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5600" windowHeight="11760"/>
  </bookViews>
  <sheets>
    <sheet name="Table S1- List of 719 Samples" sheetId="17" r:id="rId1"/>
    <sheet name="Table S2 - ANOVA of traits" sheetId="21" r:id="rId2"/>
    <sheet name="Table S3 - Candidate Genes List" sheetId="18" r:id="rId3"/>
    <sheet name="Table S4 - KEGG analysis" sheetId="19" r:id="rId4"/>
    <sheet name="Table S5 - Phenotypes in Hap3" sheetId="20" r:id="rId5"/>
  </sheets>
  <definedNames>
    <definedName name="_xlnm._FilterDatabase" localSheetId="0" hidden="1">'Table S1- List of 719 Samples'!$B$3:$B$771</definedName>
    <definedName name="_xlnm._FilterDatabase" localSheetId="2" hidden="1">'Table S3 - Candidate Genes List'!$A$3:$J$615</definedName>
  </definedNames>
  <calcPr calcId="12451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36" uniqueCount="2423">
  <si>
    <t>Acala63-75</t>
  </si>
  <si>
    <t>IRMA197</t>
  </si>
  <si>
    <t>gless</t>
  </si>
  <si>
    <t>G45E</t>
  </si>
  <si>
    <t>N98-251</t>
  </si>
  <si>
    <t>Pamaster784</t>
  </si>
  <si>
    <t>DES926</t>
  </si>
  <si>
    <t>W82-1</t>
  </si>
  <si>
    <t>L142-9</t>
  </si>
  <si>
    <t>RNX187</t>
  </si>
  <si>
    <t>K471</t>
  </si>
  <si>
    <t>11EB207</t>
  </si>
  <si>
    <t>11EB206</t>
  </si>
  <si>
    <t>Ari971</t>
  </si>
  <si>
    <t>PD0113</t>
  </si>
  <si>
    <t>Arcot-1</t>
  </si>
  <si>
    <t>S031722</t>
  </si>
  <si>
    <t>W88A1</t>
  </si>
  <si>
    <t>FY07-5</t>
  </si>
  <si>
    <t>06BM01</t>
  </si>
  <si>
    <t>MX-5</t>
  </si>
  <si>
    <t>AcalaSJ-1-9</t>
  </si>
  <si>
    <t>Arcot438</t>
  </si>
  <si>
    <t>MSCO-11</t>
  </si>
  <si>
    <t>CZA(70)33</t>
  </si>
  <si>
    <t>LineF</t>
  </si>
  <si>
    <t>GP95</t>
  </si>
  <si>
    <t>DP2156</t>
  </si>
  <si>
    <t>CS50</t>
  </si>
  <si>
    <t>Coker100-wilt</t>
  </si>
  <si>
    <t>Deltapine15</t>
  </si>
  <si>
    <t>PD9232</t>
  </si>
  <si>
    <t>FTA(Pdline)</t>
  </si>
  <si>
    <t>PD9223</t>
  </si>
  <si>
    <t>J02-508</t>
  </si>
  <si>
    <t>PD9363</t>
  </si>
  <si>
    <t>90-4-1</t>
  </si>
  <si>
    <t>PD3249</t>
  </si>
  <si>
    <t>PD3264</t>
  </si>
  <si>
    <t>PD4381</t>
  </si>
  <si>
    <t>PD0109</t>
  </si>
  <si>
    <t>PD6142</t>
  </si>
  <si>
    <t>PD6179</t>
  </si>
  <si>
    <t>HG-BR-8</t>
  </si>
  <si>
    <t>MM-2</t>
  </si>
  <si>
    <t>TX-tgmon</t>
  </si>
  <si>
    <t>ST213</t>
  </si>
  <si>
    <t>A34</t>
  </si>
  <si>
    <t>GP205</t>
  </si>
  <si>
    <t>751164-2</t>
  </si>
  <si>
    <t>Auburn623RNR</t>
  </si>
  <si>
    <t>Acala63-69</t>
  </si>
  <si>
    <t>751893-2</t>
  </si>
  <si>
    <t>GK1</t>
  </si>
  <si>
    <t>149-F</t>
  </si>
  <si>
    <t>AH2</t>
  </si>
  <si>
    <t>r4136</t>
  </si>
  <si>
    <t>S-050031</t>
  </si>
  <si>
    <t>ISABC2</t>
  </si>
  <si>
    <t>4133Bt</t>
  </si>
  <si>
    <t>M2Bt4133</t>
  </si>
  <si>
    <t>Ari1334</t>
  </si>
  <si>
    <t>M21Bt</t>
  </si>
  <si>
    <t>M-8124-1159</t>
  </si>
  <si>
    <t>J02-247</t>
  </si>
  <si>
    <t>JCG94</t>
  </si>
  <si>
    <t>PD2164</t>
  </si>
  <si>
    <t>Miscot7803-52</t>
  </si>
  <si>
    <t>ST474</t>
  </si>
  <si>
    <t>Acala SJ-5</t>
  </si>
  <si>
    <t>GK12</t>
  </si>
  <si>
    <t>Deltapine61</t>
  </si>
  <si>
    <t>86-4</t>
  </si>
  <si>
    <t>603-1</t>
  </si>
  <si>
    <t>PD6186</t>
  </si>
  <si>
    <t>Acala1517E-12</t>
  </si>
  <si>
    <t>Stonevill603</t>
  </si>
  <si>
    <t>F280</t>
  </si>
  <si>
    <t>Acala SJ-4</t>
  </si>
  <si>
    <t>AcalaSJ-4</t>
  </si>
  <si>
    <t>52-128</t>
  </si>
  <si>
    <t>57-681</t>
  </si>
  <si>
    <t>PD2165</t>
  </si>
  <si>
    <t>McNair220</t>
  </si>
  <si>
    <t>41-2</t>
  </si>
  <si>
    <t>Acala63-74</t>
  </si>
  <si>
    <t>GP208gl213</t>
  </si>
  <si>
    <t>GP207gl277</t>
  </si>
  <si>
    <t>GP203gl56</t>
  </si>
  <si>
    <t>Pamaster464</t>
  </si>
  <si>
    <t>ISA4ne</t>
  </si>
  <si>
    <t>GP202gl16</t>
  </si>
  <si>
    <t>153F</t>
  </si>
  <si>
    <t>AcalaSJ-3</t>
  </si>
  <si>
    <t>GK20</t>
  </si>
  <si>
    <t>PD0111</t>
  </si>
  <si>
    <t>TM1-IPR</t>
  </si>
  <si>
    <t>MSCO-12</t>
  </si>
  <si>
    <t>657-84</t>
  </si>
  <si>
    <t>Ari3697</t>
  </si>
  <si>
    <t>Ari1327</t>
  </si>
  <si>
    <t>A41772152</t>
  </si>
  <si>
    <t>M23Bt</t>
  </si>
  <si>
    <t>A41772BBt</t>
  </si>
  <si>
    <t>4612B</t>
  </si>
  <si>
    <t>Ari3673</t>
  </si>
  <si>
    <t>61-3</t>
  </si>
  <si>
    <t>20B</t>
  </si>
  <si>
    <t>Jiwu2821</t>
    <phoneticPr fontId="1" type="noConversion"/>
  </si>
  <si>
    <t>Jiwu2043</t>
  </si>
  <si>
    <t>Jiwu2808</t>
  </si>
  <si>
    <t>Jiwu2031</t>
  </si>
  <si>
    <t>Jiwu302</t>
  </si>
  <si>
    <t>Jiwu2034</t>
  </si>
  <si>
    <t>Jiwu2046</t>
    <phoneticPr fontId="1" type="noConversion"/>
  </si>
  <si>
    <t>Jiwu256</t>
  </si>
  <si>
    <t>Nongzi118</t>
    <phoneticPr fontId="1" type="noConversion"/>
  </si>
  <si>
    <t>Nongzi174</t>
    <phoneticPr fontId="1" type="noConversion"/>
  </si>
  <si>
    <t>Nongzi479</t>
    <phoneticPr fontId="1" type="noConversion"/>
  </si>
  <si>
    <t>Nongzi108</t>
    <phoneticPr fontId="1" type="noConversion"/>
  </si>
  <si>
    <t>Nongzi368</t>
    <phoneticPr fontId="1" type="noConversion"/>
  </si>
  <si>
    <t>Yiwu1309</t>
    <phoneticPr fontId="1" type="noConversion"/>
  </si>
  <si>
    <t>Zhongwu5913-2</t>
    <phoneticPr fontId="1" type="noConversion"/>
  </si>
  <si>
    <t>Zhongwu1038</t>
    <phoneticPr fontId="1" type="noConversion"/>
  </si>
  <si>
    <t>Zhongwu962</t>
    <phoneticPr fontId="1" type="noConversion"/>
  </si>
  <si>
    <t>Zhongwu378</t>
    <phoneticPr fontId="1" type="noConversion"/>
  </si>
  <si>
    <t>Zhongwu1098</t>
    <phoneticPr fontId="1" type="noConversion"/>
  </si>
  <si>
    <t>Guangli cotton</t>
    <phoneticPr fontId="1" type="noConversion"/>
  </si>
  <si>
    <t>Guangli cotton1</t>
    <phoneticPr fontId="1" type="noConversion"/>
  </si>
  <si>
    <t>Xiawu16</t>
    <phoneticPr fontId="1" type="noConversion"/>
  </si>
  <si>
    <t>Hewu204</t>
    <phoneticPr fontId="1" type="noConversion"/>
  </si>
  <si>
    <t>Hewu237</t>
    <phoneticPr fontId="1" type="noConversion"/>
  </si>
  <si>
    <t>Xiawu21</t>
    <phoneticPr fontId="1" type="noConversion"/>
  </si>
  <si>
    <t>Xiawu303</t>
    <phoneticPr fontId="1" type="noConversion"/>
  </si>
  <si>
    <t>Xiawu493</t>
    <phoneticPr fontId="1" type="noConversion"/>
  </si>
  <si>
    <t>Xiawu484</t>
    <phoneticPr fontId="1" type="noConversion"/>
  </si>
  <si>
    <t>Xiawu461</t>
    <phoneticPr fontId="1" type="noConversion"/>
  </si>
  <si>
    <t>Xiawu459</t>
    <phoneticPr fontId="1" type="noConversion"/>
  </si>
  <si>
    <t>Nongda61</t>
    <phoneticPr fontId="1" type="noConversion"/>
  </si>
  <si>
    <t>Luwu401</t>
    <phoneticPr fontId="1" type="noConversion"/>
  </si>
  <si>
    <t>Mianwu4176</t>
    <phoneticPr fontId="1" type="noConversion"/>
  </si>
  <si>
    <t>CCRI3</t>
    <phoneticPr fontId="1" type="noConversion"/>
  </si>
  <si>
    <t>CCRI9</t>
    <phoneticPr fontId="1" type="noConversion"/>
  </si>
  <si>
    <t>CCRI12</t>
    <phoneticPr fontId="1" type="noConversion"/>
  </si>
  <si>
    <t>CCRI14</t>
    <phoneticPr fontId="1" type="noConversion"/>
  </si>
  <si>
    <t>CCRI15</t>
    <phoneticPr fontId="1" type="noConversion"/>
  </si>
  <si>
    <t>CCRI16</t>
    <phoneticPr fontId="1" type="noConversion"/>
  </si>
  <si>
    <t>CCRI17</t>
    <phoneticPr fontId="1" type="noConversion"/>
  </si>
  <si>
    <t>CCRI18</t>
    <phoneticPr fontId="1" type="noConversion"/>
  </si>
  <si>
    <t>CCRI19</t>
    <phoneticPr fontId="1" type="noConversion"/>
  </si>
  <si>
    <t>CCRI20</t>
    <phoneticPr fontId="1" type="noConversion"/>
  </si>
  <si>
    <t>CCRI21</t>
    <phoneticPr fontId="1" type="noConversion"/>
  </si>
  <si>
    <t>CCRI22</t>
    <phoneticPr fontId="1" type="noConversion"/>
  </si>
  <si>
    <t>CCRI23</t>
    <phoneticPr fontId="1" type="noConversion"/>
  </si>
  <si>
    <t>CCRI25</t>
    <phoneticPr fontId="1" type="noConversion"/>
  </si>
  <si>
    <t>Zhongkang5</t>
    <phoneticPr fontId="1" type="noConversion"/>
  </si>
  <si>
    <t>Zhong99</t>
    <phoneticPr fontId="1" type="noConversion"/>
  </si>
  <si>
    <t>Zhong206</t>
    <phoneticPr fontId="1" type="noConversion"/>
  </si>
  <si>
    <t>Zhong521</t>
    <phoneticPr fontId="1" type="noConversion"/>
  </si>
  <si>
    <t>Zhong3474</t>
    <phoneticPr fontId="1" type="noConversion"/>
  </si>
  <si>
    <t>Zhong3723</t>
    <phoneticPr fontId="1" type="noConversion"/>
  </si>
  <si>
    <t>Zhong6331</t>
    <phoneticPr fontId="1" type="noConversion"/>
  </si>
  <si>
    <t>Zhong7259</t>
    <phoneticPr fontId="1" type="noConversion"/>
  </si>
  <si>
    <t>Zhong8004</t>
    <phoneticPr fontId="1" type="noConversion"/>
  </si>
  <si>
    <t>Zhong8010</t>
    <phoneticPr fontId="1" type="noConversion"/>
  </si>
  <si>
    <t>Zhong30</t>
    <phoneticPr fontId="1" type="noConversion"/>
  </si>
  <si>
    <t>Zhong31</t>
    <phoneticPr fontId="1" type="noConversion"/>
  </si>
  <si>
    <t>Zhong32</t>
    <phoneticPr fontId="1" type="noConversion"/>
  </si>
  <si>
    <t>Zhongzhi372</t>
    <phoneticPr fontId="1" type="noConversion"/>
  </si>
  <si>
    <t>Yimian4</t>
    <phoneticPr fontId="1" type="noConversion"/>
  </si>
  <si>
    <t>Yimian8</t>
    <phoneticPr fontId="1" type="noConversion"/>
  </si>
  <si>
    <t>Yimian11</t>
    <phoneticPr fontId="1" type="noConversion"/>
  </si>
  <si>
    <t>Jimian15</t>
    <phoneticPr fontId="1" type="noConversion"/>
  </si>
  <si>
    <t>Jimian20</t>
    <phoneticPr fontId="1" type="noConversion"/>
  </si>
  <si>
    <t>Jimian1</t>
    <phoneticPr fontId="1" type="noConversion"/>
  </si>
  <si>
    <t>Jizhi17</t>
    <phoneticPr fontId="1" type="noConversion"/>
  </si>
  <si>
    <t>Jihe328</t>
    <phoneticPr fontId="1" type="noConversion"/>
  </si>
  <si>
    <t>Jizi123</t>
    <phoneticPr fontId="1" type="noConversion"/>
  </si>
  <si>
    <t>Nongda94-7</t>
    <phoneticPr fontId="1" type="noConversion"/>
  </si>
  <si>
    <t>Bao188</t>
    <phoneticPr fontId="1" type="noConversion"/>
  </si>
  <si>
    <t>Lumian10</t>
    <phoneticPr fontId="1" type="noConversion"/>
  </si>
  <si>
    <t>Lumian11</t>
    <phoneticPr fontId="1" type="noConversion"/>
  </si>
  <si>
    <t>Pingdu28</t>
    <phoneticPr fontId="1" type="noConversion"/>
  </si>
  <si>
    <t>Hemian3</t>
    <phoneticPr fontId="1" type="noConversion"/>
  </si>
  <si>
    <t>Pengzi70</t>
    <phoneticPr fontId="1" type="noConversion"/>
  </si>
  <si>
    <t>Jinmian14</t>
    <phoneticPr fontId="1" type="noConversion"/>
  </si>
  <si>
    <t>Jinmian16</t>
    <phoneticPr fontId="1" type="noConversion"/>
  </si>
  <si>
    <t>Jinmian17</t>
    <phoneticPr fontId="1" type="noConversion"/>
  </si>
  <si>
    <t>Jinmian18</t>
    <phoneticPr fontId="1" type="noConversion"/>
  </si>
  <si>
    <t>Yunan3</t>
    <phoneticPr fontId="1" type="noConversion"/>
  </si>
  <si>
    <t>Sumian4</t>
    <phoneticPr fontId="1" type="noConversion"/>
  </si>
  <si>
    <t>Sumian6</t>
    <phoneticPr fontId="1" type="noConversion"/>
  </si>
  <si>
    <t>Sumian7</t>
    <phoneticPr fontId="1" type="noConversion"/>
  </si>
  <si>
    <t>Sumian11</t>
    <phoneticPr fontId="1" type="noConversion"/>
  </si>
  <si>
    <t>Sumian12</t>
    <phoneticPr fontId="1" type="noConversion"/>
  </si>
  <si>
    <t>Yanmian48</t>
    <phoneticPr fontId="1" type="noConversion"/>
  </si>
  <si>
    <t>Xu261</t>
    <phoneticPr fontId="1" type="noConversion"/>
  </si>
  <si>
    <t>Siyangkang76</t>
    <phoneticPr fontId="1" type="noConversion"/>
  </si>
  <si>
    <t>Siyang168</t>
    <phoneticPr fontId="1" type="noConversion"/>
  </si>
  <si>
    <t>Simian3</t>
    <phoneticPr fontId="1" type="noConversion"/>
  </si>
  <si>
    <t>Litai8</t>
    <phoneticPr fontId="1" type="noConversion"/>
  </si>
  <si>
    <t>Ekangmian1</t>
    <phoneticPr fontId="1" type="noConversion"/>
  </si>
  <si>
    <t>Ekangmian3</t>
    <phoneticPr fontId="1" type="noConversion"/>
  </si>
  <si>
    <t>Xiangmian10</t>
    <phoneticPr fontId="1" type="noConversion"/>
  </si>
  <si>
    <t>Xiangmian16</t>
    <phoneticPr fontId="1" type="noConversion"/>
  </si>
  <si>
    <t>Kangbintongtingmian</t>
    <phoneticPr fontId="1" type="noConversion"/>
  </si>
  <si>
    <t>Chuan73-27</t>
    <phoneticPr fontId="1" type="noConversion"/>
  </si>
  <si>
    <t>Chuan414</t>
    <phoneticPr fontId="1" type="noConversion"/>
  </si>
  <si>
    <t>Chuanmian109</t>
    <phoneticPr fontId="1" type="noConversion"/>
  </si>
  <si>
    <t>Chuanpei2</t>
    <phoneticPr fontId="1" type="noConversion"/>
  </si>
  <si>
    <t>Mianyang83-21</t>
    <phoneticPr fontId="1" type="noConversion"/>
  </si>
  <si>
    <t>Chuanmian243</t>
    <phoneticPr fontId="1" type="noConversion"/>
  </si>
  <si>
    <t>Xiezuo1</t>
    <phoneticPr fontId="1" type="noConversion"/>
  </si>
  <si>
    <t>Xiangmian1</t>
    <phoneticPr fontId="1" type="noConversion"/>
  </si>
  <si>
    <t>Tashkent 1</t>
    <phoneticPr fontId="1" type="noConversion"/>
  </si>
  <si>
    <t>Zhong7263</t>
    <phoneticPr fontId="1" type="noConversion"/>
  </si>
  <si>
    <t>Bomiankang4</t>
    <phoneticPr fontId="1" type="noConversion"/>
  </si>
  <si>
    <t>Shangqiu17</t>
    <phoneticPr fontId="1" type="noConversion"/>
  </si>
  <si>
    <t>Yumian19</t>
    <phoneticPr fontId="1" type="noConversion"/>
  </si>
  <si>
    <t>CCRI8</t>
    <phoneticPr fontId="1" type="noConversion"/>
  </si>
  <si>
    <t>Zhong10</t>
    <phoneticPr fontId="1" type="noConversion"/>
  </si>
  <si>
    <t>Zhong5581</t>
    <phoneticPr fontId="1" type="noConversion"/>
  </si>
  <si>
    <t>Zhong375</t>
    <phoneticPr fontId="1" type="noConversion"/>
  </si>
  <si>
    <t>Zhongyuan9117</t>
    <phoneticPr fontId="1" type="noConversion"/>
  </si>
  <si>
    <t>Zhongyuan9112</t>
    <phoneticPr fontId="1" type="noConversion"/>
  </si>
  <si>
    <t>Zhongyuan9111</t>
    <phoneticPr fontId="1" type="noConversion"/>
  </si>
  <si>
    <t>Xinlu101</t>
    <phoneticPr fontId="1" type="noConversion"/>
  </si>
  <si>
    <t>Lumian12</t>
    <phoneticPr fontId="1" type="noConversion"/>
  </si>
  <si>
    <t>EE901</t>
    <phoneticPr fontId="1" type="noConversion"/>
  </si>
  <si>
    <t>EE910</t>
    <phoneticPr fontId="1" type="noConversion"/>
  </si>
  <si>
    <t>EE911</t>
    <phoneticPr fontId="1" type="noConversion"/>
  </si>
  <si>
    <t>EE913</t>
    <phoneticPr fontId="1" type="noConversion"/>
  </si>
  <si>
    <t>Sumian2</t>
    <phoneticPr fontId="1" type="noConversion"/>
  </si>
  <si>
    <t>Sumian3</t>
    <phoneticPr fontId="1" type="noConversion"/>
  </si>
  <si>
    <t>Shiyuan134</t>
    <phoneticPr fontId="1" type="noConversion"/>
  </si>
  <si>
    <t>Shiyuan345</t>
    <phoneticPr fontId="1" type="noConversion"/>
  </si>
  <si>
    <t>Shiyuan638</t>
    <phoneticPr fontId="1" type="noConversion"/>
  </si>
  <si>
    <t>Jiyuan23-24</t>
    <phoneticPr fontId="1" type="noConversion"/>
  </si>
  <si>
    <t>Yu668</t>
    <phoneticPr fontId="1" type="noConversion"/>
  </si>
  <si>
    <t>Lu02-677</t>
    <phoneticPr fontId="1" type="noConversion"/>
  </si>
  <si>
    <t>Gaomu</t>
    <phoneticPr fontId="1" type="noConversion"/>
  </si>
  <si>
    <t>Handan</t>
    <phoneticPr fontId="1" type="noConversion"/>
  </si>
  <si>
    <t>ZhongkangA</t>
    <phoneticPr fontId="1" type="noConversion"/>
  </si>
  <si>
    <t>Yumian12</t>
    <phoneticPr fontId="1" type="noConversion"/>
  </si>
  <si>
    <t>Yumian10</t>
    <phoneticPr fontId="1" type="noConversion"/>
  </si>
  <si>
    <t>Yumian7</t>
    <phoneticPr fontId="1" type="noConversion"/>
  </si>
  <si>
    <t>Yumian14</t>
    <phoneticPr fontId="1" type="noConversion"/>
  </si>
  <si>
    <t>Lu1024</t>
    <phoneticPr fontId="1" type="noConversion"/>
  </si>
  <si>
    <t>Jinmian3</t>
    <phoneticPr fontId="1" type="noConversion"/>
  </si>
  <si>
    <t>Qinyuan4</t>
    <phoneticPr fontId="1" type="noConversion"/>
  </si>
  <si>
    <t>Sumian8</t>
    <phoneticPr fontId="1" type="noConversion"/>
  </si>
  <si>
    <t>Liaomian7</t>
    <phoneticPr fontId="1" type="noConversion"/>
  </si>
  <si>
    <t>Liaomian12</t>
    <phoneticPr fontId="1" type="noConversion"/>
  </si>
  <si>
    <t>Wanmian11</t>
    <phoneticPr fontId="1" type="noConversion"/>
  </si>
  <si>
    <t>Shannongfengkang6</t>
    <phoneticPr fontId="1" type="noConversion"/>
  </si>
  <si>
    <t>Zhongxia05</t>
    <phoneticPr fontId="1" type="noConversion"/>
  </si>
  <si>
    <t>Zhong1249</t>
    <phoneticPr fontId="1" type="noConversion"/>
  </si>
  <si>
    <t>Zhong071239</t>
    <phoneticPr fontId="1" type="noConversion"/>
  </si>
  <si>
    <t>Zhong716</t>
    <phoneticPr fontId="1" type="noConversion"/>
  </si>
  <si>
    <t>Liaomian15</t>
    <phoneticPr fontId="1" type="noConversion"/>
  </si>
  <si>
    <t>Liaomian17</t>
    <phoneticPr fontId="1" type="noConversion"/>
  </si>
  <si>
    <t>Liaomian23</t>
    <phoneticPr fontId="1" type="noConversion"/>
  </si>
  <si>
    <t>Liao7083</t>
    <phoneticPr fontId="1" type="noConversion"/>
  </si>
  <si>
    <t>Junmian7</t>
    <phoneticPr fontId="1" type="noConversion"/>
  </si>
  <si>
    <t>Wanzhong</t>
    <phoneticPr fontId="1" type="noConversion"/>
  </si>
  <si>
    <t>Xinnongmian1</t>
    <phoneticPr fontId="1" type="noConversion"/>
  </si>
  <si>
    <t>Xinnongmian2</t>
    <phoneticPr fontId="1" type="noConversion"/>
  </si>
  <si>
    <t>Xinluzao8</t>
    <phoneticPr fontId="1" type="noConversion"/>
  </si>
  <si>
    <t>Xinluzao17</t>
    <phoneticPr fontId="1" type="noConversion"/>
  </si>
  <si>
    <t>Xinluzao41</t>
    <phoneticPr fontId="1" type="noConversion"/>
  </si>
  <si>
    <t>Zhong129</t>
    <phoneticPr fontId="1" type="noConversion"/>
  </si>
  <si>
    <t>Zhong80</t>
    <phoneticPr fontId="1" type="noConversion"/>
  </si>
  <si>
    <t>Han305</t>
    <phoneticPr fontId="1" type="noConversion"/>
  </si>
  <si>
    <t>Fengkangmian1</t>
    <phoneticPr fontId="1" type="noConversion"/>
  </si>
  <si>
    <t>LuR8166</t>
    <phoneticPr fontId="1" type="noConversion"/>
  </si>
  <si>
    <t>Shanda1</t>
    <phoneticPr fontId="1" type="noConversion"/>
  </si>
  <si>
    <t>ChuanR128</t>
    <phoneticPr fontId="1" type="noConversion"/>
  </si>
  <si>
    <t>E0901</t>
    <phoneticPr fontId="1" type="noConversion"/>
  </si>
  <si>
    <t>Boe26-6-4</t>
    <phoneticPr fontId="1" type="noConversion"/>
  </si>
  <si>
    <t>Hengmian4</t>
    <phoneticPr fontId="1" type="noConversion"/>
  </si>
  <si>
    <t>Dianlu-4</t>
    <phoneticPr fontId="1" type="noConversion"/>
  </si>
  <si>
    <t>Xuzhou1042</t>
    <phoneticPr fontId="1" type="noConversion"/>
  </si>
  <si>
    <t>Ying99</t>
    <phoneticPr fontId="1" type="noConversion"/>
  </si>
  <si>
    <t>JingN1</t>
    <phoneticPr fontId="1" type="noConversion"/>
  </si>
  <si>
    <t>JingN2</t>
    <phoneticPr fontId="1" type="noConversion"/>
  </si>
  <si>
    <t>JingN3</t>
    <phoneticPr fontId="1" type="noConversion"/>
  </si>
  <si>
    <t>Shanda2</t>
    <phoneticPr fontId="1" type="noConversion"/>
  </si>
  <si>
    <t>AmericanCotton</t>
    <phoneticPr fontId="1" type="noConversion"/>
  </si>
  <si>
    <t>AmericanG38gl</t>
    <phoneticPr fontId="1" type="noConversion"/>
  </si>
  <si>
    <t>Brazil014</t>
    <phoneticPr fontId="1" type="noConversion"/>
  </si>
  <si>
    <t>Brazil015</t>
    <phoneticPr fontId="1" type="noConversion"/>
  </si>
  <si>
    <t>Kang1</t>
    <phoneticPr fontId="1" type="noConversion"/>
  </si>
  <si>
    <t>Kang2</t>
  </si>
  <si>
    <t>Kang3</t>
  </si>
  <si>
    <t>Kang4</t>
  </si>
  <si>
    <t>Kang5</t>
    <phoneticPr fontId="1" type="noConversion"/>
  </si>
  <si>
    <t>Kang7</t>
    <phoneticPr fontId="1" type="noConversion"/>
  </si>
  <si>
    <t>Kang10</t>
    <phoneticPr fontId="1" type="noConversion"/>
  </si>
  <si>
    <t>Kang13</t>
    <phoneticPr fontId="1" type="noConversion"/>
  </si>
  <si>
    <t>Kang14</t>
    <phoneticPr fontId="1" type="noConversion"/>
  </si>
  <si>
    <t>Kang15</t>
    <phoneticPr fontId="1" type="noConversion"/>
  </si>
  <si>
    <t>Kang17</t>
    <phoneticPr fontId="1" type="noConversion"/>
  </si>
  <si>
    <t>Yumian2067</t>
    <phoneticPr fontId="1" type="noConversion"/>
  </si>
  <si>
    <t>Jiyuan55</t>
    <phoneticPr fontId="1" type="noConversion"/>
  </si>
  <si>
    <t>Lu03-611</t>
    <phoneticPr fontId="1" type="noConversion"/>
  </si>
  <si>
    <t>Lu21-1</t>
    <phoneticPr fontId="1" type="noConversion"/>
  </si>
  <si>
    <t>Lu21-2</t>
    <phoneticPr fontId="1" type="noConversion"/>
  </si>
  <si>
    <t>Sheng538 new line</t>
    <phoneticPr fontId="1" type="noConversion"/>
  </si>
  <si>
    <t>Liuzhuang1</t>
    <phoneticPr fontId="1" type="noConversion"/>
  </si>
  <si>
    <t>Lumian1</t>
    <phoneticPr fontId="1" type="noConversion"/>
  </si>
  <si>
    <t>Lumian14</t>
    <phoneticPr fontId="1" type="noConversion"/>
  </si>
  <si>
    <t>Jinmian7</t>
    <phoneticPr fontId="1" type="noConversion"/>
  </si>
  <si>
    <t>Liaomian5</t>
    <phoneticPr fontId="1" type="noConversion"/>
  </si>
  <si>
    <t>Liaomian10</t>
    <phoneticPr fontId="1" type="noConversion"/>
  </si>
  <si>
    <t>Xinluzhong3</t>
    <phoneticPr fontId="1" type="noConversion"/>
  </si>
  <si>
    <t>Jin26</t>
    <phoneticPr fontId="1" type="noConversion"/>
  </si>
  <si>
    <t>321shuangkang</t>
    <phoneticPr fontId="1" type="noConversion"/>
  </si>
  <si>
    <t>CCRI30</t>
    <phoneticPr fontId="1" type="noConversion"/>
  </si>
  <si>
    <t>Zhongzhimian2</t>
    <phoneticPr fontId="1" type="noConversion"/>
  </si>
  <si>
    <t>Zhongzhimian5</t>
    <phoneticPr fontId="1" type="noConversion"/>
  </si>
  <si>
    <t>Zhongzhimian6</t>
    <phoneticPr fontId="1" type="noConversion"/>
  </si>
  <si>
    <t>Zhongzhimian8</t>
    <phoneticPr fontId="1" type="noConversion"/>
  </si>
  <si>
    <t>Zhongmian50</t>
    <phoneticPr fontId="1" type="noConversion"/>
  </si>
  <si>
    <t>Shizao1</t>
    <phoneticPr fontId="1" type="noConversion"/>
  </si>
  <si>
    <t>Shikang126</t>
    <phoneticPr fontId="1" type="noConversion"/>
  </si>
  <si>
    <t>Lumianyan19</t>
    <phoneticPr fontId="1" type="noConversion"/>
  </si>
  <si>
    <t>Lumianyan35</t>
    <phoneticPr fontId="1" type="noConversion"/>
  </si>
  <si>
    <t>Han686</t>
    <phoneticPr fontId="1" type="noConversion"/>
  </si>
  <si>
    <t>CCRI58</t>
    <phoneticPr fontId="1" type="noConversion"/>
  </si>
  <si>
    <t>CCRI69</t>
    <phoneticPr fontId="1" type="noConversion"/>
  </si>
  <si>
    <t>Jifeng197</t>
    <phoneticPr fontId="1" type="noConversion"/>
  </si>
  <si>
    <t>Lu16188Bt</t>
    <phoneticPr fontId="1" type="noConversion"/>
  </si>
  <si>
    <t>Jinmian38</t>
    <phoneticPr fontId="1" type="noConversion"/>
  </si>
  <si>
    <t>Liaomian25</t>
    <phoneticPr fontId="1" type="noConversion"/>
  </si>
  <si>
    <t>Liaomian27</t>
    <phoneticPr fontId="1" type="noConversion"/>
  </si>
  <si>
    <t>Liaomian28</t>
    <phoneticPr fontId="1" type="noConversion"/>
  </si>
  <si>
    <t>Liao4493</t>
    <phoneticPr fontId="1" type="noConversion"/>
  </si>
  <si>
    <t>Liao4418</t>
    <phoneticPr fontId="1" type="noConversion"/>
  </si>
  <si>
    <t>Liao4076</t>
    <phoneticPr fontId="1" type="noConversion"/>
  </si>
  <si>
    <t>Liao1823</t>
    <phoneticPr fontId="1" type="noConversion"/>
  </si>
  <si>
    <t>Liao1854</t>
    <phoneticPr fontId="1" type="noConversion"/>
  </si>
  <si>
    <t>Liao1865</t>
    <phoneticPr fontId="1" type="noConversion"/>
  </si>
  <si>
    <t>Hengwu87-306</t>
    <phoneticPr fontId="1" type="noConversion"/>
  </si>
  <si>
    <t>Cangwu448</t>
    <phoneticPr fontId="1" type="noConversion"/>
  </si>
  <si>
    <t>Cangwu626</t>
    <phoneticPr fontId="1" type="noConversion"/>
  </si>
  <si>
    <t>Shiwu135</t>
    <phoneticPr fontId="1" type="noConversion"/>
  </si>
  <si>
    <t>Hewu309</t>
    <phoneticPr fontId="1" type="noConversion"/>
  </si>
  <si>
    <t>Jiwu2833</t>
    <phoneticPr fontId="1" type="noConversion"/>
  </si>
  <si>
    <t>Yuwu302</t>
    <phoneticPr fontId="1" type="noConversion"/>
  </si>
  <si>
    <t>Yuwu228</t>
    <phoneticPr fontId="1" type="noConversion"/>
  </si>
  <si>
    <t>Yuwu419</t>
    <phoneticPr fontId="1" type="noConversion"/>
  </si>
  <si>
    <t>Yuwu221</t>
    <phoneticPr fontId="1" type="noConversion"/>
  </si>
  <si>
    <t>Yuwu19</t>
    <phoneticPr fontId="1" type="noConversion"/>
  </si>
  <si>
    <t>Yuwu424</t>
    <phoneticPr fontId="1" type="noConversion"/>
  </si>
  <si>
    <t>Yuwu620</t>
    <phoneticPr fontId="1" type="noConversion"/>
  </si>
  <si>
    <t>Yuwu1020</t>
    <phoneticPr fontId="1" type="noConversion"/>
  </si>
  <si>
    <t>Yuwu561</t>
    <phoneticPr fontId="1" type="noConversion"/>
  </si>
  <si>
    <t>Zhongwu14-6</t>
    <phoneticPr fontId="1" type="noConversion"/>
  </si>
  <si>
    <t>Zhongwu2313</t>
    <phoneticPr fontId="1" type="noConversion"/>
  </si>
  <si>
    <t>Zhongwu892</t>
    <phoneticPr fontId="1" type="noConversion"/>
  </si>
  <si>
    <t>Zhongwu1051</t>
    <phoneticPr fontId="1" type="noConversion"/>
  </si>
  <si>
    <t>Zhongwu1651</t>
    <phoneticPr fontId="1" type="noConversion"/>
  </si>
  <si>
    <t>Zhongwu1092</t>
    <phoneticPr fontId="1" type="noConversion"/>
  </si>
  <si>
    <t>Zhongwu418</t>
    <phoneticPr fontId="1" type="noConversion"/>
  </si>
  <si>
    <t>Zhongwu1316-3</t>
    <phoneticPr fontId="1" type="noConversion"/>
  </si>
  <si>
    <t>Zhongwu1316kang</t>
    <phoneticPr fontId="1" type="noConversion"/>
  </si>
  <si>
    <t>Zhongwu3385</t>
    <phoneticPr fontId="1" type="noConversion"/>
  </si>
  <si>
    <t>Zhongwu383</t>
    <phoneticPr fontId="1" type="noConversion"/>
  </si>
  <si>
    <t>Zhongwu383-1</t>
    <phoneticPr fontId="1" type="noConversion"/>
  </si>
  <si>
    <t>Zhongwu383-14</t>
    <phoneticPr fontId="1" type="noConversion"/>
  </si>
  <si>
    <t>Zhongwu1384</t>
    <phoneticPr fontId="1" type="noConversion"/>
  </si>
  <si>
    <t>Zhongwu374-G</t>
    <phoneticPr fontId="1" type="noConversion"/>
  </si>
  <si>
    <t>Zhongwu2621</t>
    <phoneticPr fontId="1" type="noConversion"/>
  </si>
  <si>
    <t>Zhongwu29</t>
    <phoneticPr fontId="1" type="noConversion"/>
  </si>
  <si>
    <t>Zhongwu473</t>
    <phoneticPr fontId="1" type="noConversion"/>
  </si>
  <si>
    <t>Zhongwu1617</t>
    <phoneticPr fontId="1" type="noConversion"/>
  </si>
  <si>
    <t>Zhongwu1440</t>
    <phoneticPr fontId="1" type="noConversion"/>
  </si>
  <si>
    <t>Zhongwu5601</t>
    <phoneticPr fontId="1" type="noConversion"/>
  </si>
  <si>
    <t>Zhongwu0548</t>
    <phoneticPr fontId="1" type="noConversion"/>
  </si>
  <si>
    <t>XiangC67</t>
    <phoneticPr fontId="1" type="noConversion"/>
  </si>
  <si>
    <t>XiangC90</t>
    <phoneticPr fontId="1" type="noConversion"/>
  </si>
  <si>
    <t>XiangC17</t>
    <phoneticPr fontId="1" type="noConversion"/>
  </si>
  <si>
    <t>XiangC105</t>
    <phoneticPr fontId="1" type="noConversion"/>
  </si>
  <si>
    <t>XiangC118</t>
    <phoneticPr fontId="1" type="noConversion"/>
  </si>
  <si>
    <t>XiangC74</t>
    <phoneticPr fontId="1" type="noConversion"/>
  </si>
  <si>
    <t>XiangC70</t>
    <phoneticPr fontId="1" type="noConversion"/>
  </si>
  <si>
    <t>XiangC48</t>
    <phoneticPr fontId="1" type="noConversion"/>
  </si>
  <si>
    <t>XiangC72</t>
    <phoneticPr fontId="1" type="noConversion"/>
  </si>
  <si>
    <t>89wu121</t>
    <phoneticPr fontId="1" type="noConversion"/>
  </si>
  <si>
    <t>Xiangshuangwu</t>
    <phoneticPr fontId="1" type="noConversion"/>
  </si>
  <si>
    <t>Luwu16</t>
    <phoneticPr fontId="1" type="noConversion"/>
  </si>
  <si>
    <t>Luwu403</t>
    <phoneticPr fontId="1" type="noConversion"/>
  </si>
  <si>
    <t>Luwu386</t>
    <phoneticPr fontId="1" type="noConversion"/>
  </si>
  <si>
    <t>Luwu4006</t>
    <phoneticPr fontId="1" type="noConversion"/>
  </si>
  <si>
    <t>Luwu116</t>
    <phoneticPr fontId="1" type="noConversion"/>
  </si>
  <si>
    <t>Luwu373</t>
    <phoneticPr fontId="1" type="noConversion"/>
  </si>
  <si>
    <t>Luwuguan9</t>
    <phoneticPr fontId="1" type="noConversion"/>
  </si>
  <si>
    <t>Liaowu29-21B</t>
    <phoneticPr fontId="1" type="noConversion"/>
  </si>
  <si>
    <t>Liaowu19B</t>
    <phoneticPr fontId="1" type="noConversion"/>
  </si>
  <si>
    <t>Liaowu21B</t>
    <phoneticPr fontId="1" type="noConversion"/>
  </si>
  <si>
    <t>Liaowu38B</t>
    <phoneticPr fontId="1" type="noConversion"/>
  </si>
  <si>
    <t>Fangwu2</t>
    <phoneticPr fontId="1" type="noConversion"/>
  </si>
  <si>
    <t>Fangwu7919</t>
    <phoneticPr fontId="1" type="noConversion"/>
  </si>
  <si>
    <t>Fangwu8860</t>
    <phoneticPr fontId="1" type="noConversion"/>
  </si>
  <si>
    <t>Fangwu77-382</t>
    <phoneticPr fontId="1" type="noConversion"/>
  </si>
  <si>
    <t>Suwu58-8</t>
    <phoneticPr fontId="1" type="noConversion"/>
  </si>
  <si>
    <t>Suwu76-63</t>
    <phoneticPr fontId="1" type="noConversion"/>
  </si>
  <si>
    <t>Suwu77-702</t>
    <phoneticPr fontId="1" type="noConversion"/>
  </si>
  <si>
    <t>Xuwu1 line</t>
    <phoneticPr fontId="1" type="noConversion"/>
  </si>
  <si>
    <t>Zhemian9</t>
    <phoneticPr fontId="1" type="noConversion"/>
  </si>
  <si>
    <t>Wanwu1</t>
    <phoneticPr fontId="1" type="noConversion"/>
  </si>
  <si>
    <t>Wanwu85B5</t>
    <phoneticPr fontId="1" type="noConversion"/>
  </si>
  <si>
    <t>Jing4585</t>
    <phoneticPr fontId="1" type="noConversion"/>
  </si>
  <si>
    <t>Kang glandlesscotton</t>
    <phoneticPr fontId="1" type="noConversion"/>
  </si>
  <si>
    <t>Mianyang5205</t>
    <phoneticPr fontId="1" type="noConversion"/>
  </si>
  <si>
    <t>Fenwu-1006</t>
    <phoneticPr fontId="1" type="noConversion"/>
  </si>
  <si>
    <t>Fenwu195</t>
    <phoneticPr fontId="1" type="noConversion"/>
  </si>
  <si>
    <t>Bud glandlesscotton</t>
    <phoneticPr fontId="1" type="noConversion"/>
  </si>
  <si>
    <t>Li771-436</t>
    <phoneticPr fontId="1" type="noConversion"/>
  </si>
  <si>
    <t>Mexico45μ</t>
    <phoneticPr fontId="1" type="noConversion"/>
  </si>
  <si>
    <t>Mexico35XL</t>
    <phoneticPr fontId="1" type="noConversion"/>
  </si>
  <si>
    <t>Chad3</t>
    <phoneticPr fontId="1" type="noConversion"/>
  </si>
  <si>
    <t>Baowu87-30</t>
    <phoneticPr fontId="1" type="noConversion"/>
  </si>
  <si>
    <t>Baowu86-34</t>
    <phoneticPr fontId="1" type="noConversion"/>
  </si>
  <si>
    <t>Shiwu87-7</t>
    <phoneticPr fontId="1" type="noConversion"/>
  </si>
  <si>
    <t>Hengwu8930</t>
    <phoneticPr fontId="1" type="noConversion"/>
  </si>
  <si>
    <t>Shengwu114</t>
    <phoneticPr fontId="1" type="noConversion"/>
  </si>
  <si>
    <t>Shengwu235</t>
    <phoneticPr fontId="1" type="noConversion"/>
  </si>
  <si>
    <t>Hanwu9216</t>
    <phoneticPr fontId="1" type="noConversion"/>
  </si>
  <si>
    <t>Hanwu143</t>
    <phoneticPr fontId="1" type="noConversion"/>
  </si>
  <si>
    <t>Shengwu538</t>
    <phoneticPr fontId="1" type="noConversion"/>
  </si>
  <si>
    <t>Shengwu91-5</t>
    <phoneticPr fontId="1" type="noConversion"/>
  </si>
  <si>
    <t>Zhongwu268</t>
    <phoneticPr fontId="1" type="noConversion"/>
  </si>
  <si>
    <t>Zhongwu642</t>
    <phoneticPr fontId="1" type="noConversion"/>
  </si>
  <si>
    <t>Zhong0548</t>
    <phoneticPr fontId="1" type="noConversion"/>
  </si>
  <si>
    <t>Liao354</t>
    <phoneticPr fontId="1" type="noConversion"/>
  </si>
  <si>
    <t>Liaowu2158</t>
    <phoneticPr fontId="1" type="noConversion"/>
  </si>
  <si>
    <t>Liaowu2152</t>
    <phoneticPr fontId="1" type="noConversion"/>
  </si>
  <si>
    <t>Jin7308</t>
    <phoneticPr fontId="1" type="noConversion"/>
  </si>
  <si>
    <t>Jin1386</t>
    <phoneticPr fontId="1" type="noConversion"/>
  </si>
  <si>
    <t>Luwu357</t>
    <phoneticPr fontId="1" type="noConversion"/>
  </si>
  <si>
    <t>Shiwu107</t>
    <phoneticPr fontId="1" type="noConversion"/>
  </si>
  <si>
    <t>Shiwu1718</t>
    <phoneticPr fontId="1" type="noConversion"/>
  </si>
  <si>
    <t>Cangwu34</t>
    <phoneticPr fontId="1" type="noConversion"/>
  </si>
  <si>
    <t>Cangdi99</t>
    <phoneticPr fontId="1" type="noConversion"/>
  </si>
  <si>
    <t>Luwu4001</t>
    <phoneticPr fontId="1" type="noConversion"/>
  </si>
  <si>
    <t>Yuwu69</t>
    <phoneticPr fontId="1" type="noConversion"/>
  </si>
  <si>
    <t>Shiwu785</t>
    <phoneticPr fontId="1" type="noConversion"/>
  </si>
  <si>
    <t>Hengwu904</t>
    <phoneticPr fontId="1" type="noConversion"/>
  </si>
  <si>
    <t>2002parent9</t>
    <phoneticPr fontId="1" type="noConversion"/>
  </si>
  <si>
    <t>2010Diziwu1</t>
    <phoneticPr fontId="1" type="noConversion"/>
  </si>
  <si>
    <t>2010Diziwu2</t>
    <phoneticPr fontId="1" type="noConversion"/>
  </si>
  <si>
    <t>Enong071glandlessF3</t>
    <phoneticPr fontId="1" type="noConversion"/>
  </si>
  <si>
    <t>Emian9</t>
    <phoneticPr fontId="1" type="noConversion"/>
  </si>
  <si>
    <t>Jimian3</t>
    <phoneticPr fontId="1" type="noConversion"/>
  </si>
  <si>
    <t>Jiangsumian2</t>
    <phoneticPr fontId="1" type="noConversion"/>
  </si>
  <si>
    <t>Jiangsumian3</t>
    <phoneticPr fontId="1" type="noConversion"/>
  </si>
  <si>
    <t>Jiangsumian1</t>
    <phoneticPr fontId="1" type="noConversion"/>
  </si>
  <si>
    <t>Shi09</t>
    <phoneticPr fontId="1" type="noConversion"/>
  </si>
  <si>
    <t>Lu25A</t>
    <phoneticPr fontId="1" type="noConversion"/>
  </si>
  <si>
    <t>Zhong152</t>
    <phoneticPr fontId="1" type="noConversion"/>
  </si>
  <si>
    <t>Zhong21371</t>
    <phoneticPr fontId="1" type="noConversion"/>
  </si>
  <si>
    <t>Lu16Bt-lu188</t>
    <phoneticPr fontId="1" type="noConversion"/>
  </si>
  <si>
    <t>Zhongzi2514</t>
    <phoneticPr fontId="1" type="noConversion"/>
  </si>
  <si>
    <t>Zhong1816</t>
    <phoneticPr fontId="1" type="noConversion"/>
  </si>
  <si>
    <t>Verticillium-resistance 164</t>
    <phoneticPr fontId="1" type="noConversion"/>
  </si>
  <si>
    <t>ZhongR014121</t>
    <phoneticPr fontId="1" type="noConversion"/>
  </si>
  <si>
    <t>Qinli514</t>
    <phoneticPr fontId="1" type="noConversion"/>
  </si>
  <si>
    <t>American8123</t>
    <phoneticPr fontId="1" type="noConversion"/>
  </si>
  <si>
    <t>AustraliaSiv2</t>
    <phoneticPr fontId="1" type="noConversion"/>
  </si>
  <si>
    <t>UA887(superior )</t>
    <phoneticPr fontId="1" type="noConversion"/>
  </si>
  <si>
    <t>Turkmen upland cotton</t>
    <phoneticPr fontId="1" type="noConversion"/>
  </si>
  <si>
    <t>Chad cotton</t>
    <phoneticPr fontId="1" type="noConversion"/>
  </si>
  <si>
    <t>Xinluzao38</t>
    <phoneticPr fontId="1" type="noConversion"/>
  </si>
  <si>
    <t>ZhongAR681-316</t>
    <phoneticPr fontId="1" type="noConversion"/>
  </si>
  <si>
    <t>Zhong2220</t>
    <phoneticPr fontId="1" type="noConversion"/>
  </si>
  <si>
    <t>ZhongR1028</t>
    <phoneticPr fontId="1" type="noConversion"/>
  </si>
  <si>
    <t>ZhongR1029</t>
    <phoneticPr fontId="1" type="noConversion"/>
  </si>
  <si>
    <t>ZhongR2013</t>
    <phoneticPr fontId="1" type="noConversion"/>
  </si>
  <si>
    <t>ZhongR 2052</t>
    <phoneticPr fontId="1" type="noConversion"/>
  </si>
  <si>
    <t>ZhongR1528</t>
    <phoneticPr fontId="1" type="noConversion"/>
  </si>
  <si>
    <t>Zhongzi2566</t>
    <phoneticPr fontId="1" type="noConversion"/>
  </si>
  <si>
    <t>Zhongzi3012</t>
    <phoneticPr fontId="1" type="noConversion"/>
  </si>
  <si>
    <t>Zhongzi2858</t>
    <phoneticPr fontId="1" type="noConversion"/>
  </si>
  <si>
    <t>ZhongRI015</t>
    <phoneticPr fontId="1" type="noConversion"/>
  </si>
  <si>
    <t>ZhongAR40772</t>
    <phoneticPr fontId="1" type="noConversion"/>
  </si>
  <si>
    <t>Zhongyuan9115</t>
    <phoneticPr fontId="1" type="noConversion"/>
  </si>
  <si>
    <t>Wusan long lint</t>
    <phoneticPr fontId="1" type="noConversion"/>
  </si>
  <si>
    <t>Liaomian18</t>
    <phoneticPr fontId="1" type="noConversion"/>
  </si>
  <si>
    <t>Lunong9648</t>
    <phoneticPr fontId="1" type="noConversion"/>
  </si>
  <si>
    <t>Bole07-301</t>
    <phoneticPr fontId="1" type="noConversion"/>
  </si>
  <si>
    <t>Bole6-3</t>
    <phoneticPr fontId="1" type="noConversion"/>
  </si>
  <si>
    <t>BoleY3</t>
    <phoneticPr fontId="1" type="noConversion"/>
  </si>
  <si>
    <t>BoleY10</t>
    <phoneticPr fontId="1" type="noConversion"/>
  </si>
  <si>
    <t>Jinmian2</t>
    <phoneticPr fontId="1" type="noConversion"/>
  </si>
  <si>
    <t>Jimian8</t>
    <phoneticPr fontId="1" type="noConversion"/>
  </si>
  <si>
    <t>Lumian2</t>
    <phoneticPr fontId="1" type="noConversion"/>
  </si>
  <si>
    <t>Xuzhou209</t>
    <phoneticPr fontId="1" type="noConversion"/>
  </si>
  <si>
    <t>Xuzhou514</t>
    <phoneticPr fontId="1" type="noConversion"/>
  </si>
  <si>
    <t>Xuzhou142</t>
    <phoneticPr fontId="1" type="noConversion"/>
  </si>
  <si>
    <t>Jimian11</t>
    <phoneticPr fontId="1" type="noConversion"/>
  </si>
  <si>
    <t>CCRI10</t>
    <phoneticPr fontId="1" type="noConversion"/>
  </si>
  <si>
    <t>Montenegro cotton 1</t>
    <phoneticPr fontId="1" type="noConversion"/>
  </si>
  <si>
    <t>Liaomian9</t>
    <phoneticPr fontId="1" type="noConversion"/>
  </si>
  <si>
    <t>Jinmian12</t>
    <phoneticPr fontId="1" type="noConversion"/>
  </si>
  <si>
    <t>Xinluzao7</t>
    <phoneticPr fontId="1" type="noConversion"/>
  </si>
  <si>
    <t>Xinyan96-48</t>
    <phoneticPr fontId="1" type="noConversion"/>
  </si>
  <si>
    <t>Xinluzao6</t>
    <phoneticPr fontId="1" type="noConversion"/>
  </si>
  <si>
    <t>ZhongR971708</t>
    <phoneticPr fontId="1" type="noConversion"/>
  </si>
  <si>
    <t>R01/Zhongsandu4121</t>
    <phoneticPr fontId="1" type="noConversion"/>
  </si>
  <si>
    <t>Su9108/R03</t>
    <phoneticPr fontId="1" type="noConversion"/>
  </si>
  <si>
    <t>1421/Zhongzi10</t>
    <phoneticPr fontId="1" type="noConversion"/>
  </si>
  <si>
    <t>9901selection</t>
    <phoneticPr fontId="1" type="noConversion"/>
  </si>
  <si>
    <t>Qinyuan93089</t>
    <phoneticPr fontId="1" type="noConversion"/>
  </si>
  <si>
    <t>Xuzhou219</t>
    <phoneticPr fontId="1" type="noConversion"/>
  </si>
  <si>
    <t>Yumian9(Yuzao1109)</t>
    <phoneticPr fontId="1" type="noConversion"/>
  </si>
  <si>
    <t>CCRI35</t>
    <phoneticPr fontId="1" type="noConversion"/>
  </si>
  <si>
    <t>USSR 91line</t>
    <phoneticPr fontId="1" type="noConversion"/>
  </si>
  <si>
    <t>Zhongzi9103</t>
    <phoneticPr fontId="1" type="noConversion"/>
  </si>
  <si>
    <t>Jin90kang282</t>
    <phoneticPr fontId="1" type="noConversion"/>
  </si>
  <si>
    <t>KuqaT94-4</t>
    <phoneticPr fontId="1" type="noConversion"/>
  </si>
  <si>
    <t>Yun93kang354</t>
    <phoneticPr fontId="1" type="noConversion"/>
  </si>
  <si>
    <t>Yun93kang393</t>
    <phoneticPr fontId="1" type="noConversion"/>
  </si>
  <si>
    <t>Liao823-834-23</t>
    <phoneticPr fontId="1" type="noConversion"/>
  </si>
  <si>
    <t>Lu458</t>
    <phoneticPr fontId="1" type="noConversion"/>
  </si>
  <si>
    <t>Handan333</t>
    <phoneticPr fontId="1" type="noConversion"/>
  </si>
  <si>
    <t>Jiyuan12-13</t>
    <phoneticPr fontId="1" type="noConversion"/>
  </si>
  <si>
    <t>Tu83-161</t>
    <phoneticPr fontId="1" type="noConversion"/>
  </si>
  <si>
    <t>big boll cotton69</t>
    <phoneticPr fontId="1" type="noConversion"/>
  </si>
  <si>
    <t>Linqing201</t>
    <phoneticPr fontId="1" type="noConversion"/>
  </si>
  <si>
    <t>Yu284</t>
    <phoneticPr fontId="1" type="noConversion"/>
  </si>
  <si>
    <t>Zhong5913-2</t>
    <phoneticPr fontId="1" type="noConversion"/>
  </si>
  <si>
    <t>Jin444</t>
    <phoneticPr fontId="1" type="noConversion"/>
  </si>
  <si>
    <t>Zhongyuan911</t>
    <phoneticPr fontId="1" type="noConversion"/>
  </si>
  <si>
    <t>ZhongArc-185</t>
    <phoneticPr fontId="1" type="noConversion"/>
  </si>
  <si>
    <t>Yu17-202</t>
    <phoneticPr fontId="1" type="noConversion"/>
  </si>
  <si>
    <t>Zhong4612yaH</t>
    <phoneticPr fontId="1" type="noConversion"/>
  </si>
  <si>
    <t>ZhongyuanHST1</t>
    <phoneticPr fontId="1" type="noConversion"/>
  </si>
  <si>
    <t>RTwhitefiber</t>
    <phoneticPr fontId="1" type="noConversion"/>
  </si>
  <si>
    <t>ZhongAR-RNX311</t>
    <phoneticPr fontId="1" type="noConversion"/>
  </si>
  <si>
    <t>ZhongG5</t>
    <phoneticPr fontId="1" type="noConversion"/>
  </si>
  <si>
    <t>Zhong2201</t>
    <phoneticPr fontId="1" type="noConversion"/>
  </si>
  <si>
    <t>Red boll</t>
    <phoneticPr fontId="1" type="noConversion"/>
  </si>
  <si>
    <t>Zhongzi10</t>
    <phoneticPr fontId="1" type="noConversion"/>
  </si>
  <si>
    <t>ZhongARNnXu</t>
    <phoneticPr fontId="1" type="noConversion"/>
  </si>
  <si>
    <t>Zhongzi4480</t>
    <phoneticPr fontId="1" type="noConversion"/>
  </si>
  <si>
    <t>K042948</t>
    <phoneticPr fontId="1" type="noConversion"/>
  </si>
  <si>
    <t>Ji91-31</t>
    <phoneticPr fontId="1" type="noConversion"/>
  </si>
  <si>
    <t>Kuytun 80-2056W(Xinluzao-3)</t>
    <phoneticPr fontId="1" type="noConversion"/>
  </si>
  <si>
    <t>Sha24-3</t>
    <phoneticPr fontId="1" type="noConversion"/>
  </si>
  <si>
    <t>Arkansas 971</t>
    <phoneticPr fontId="1" type="noConversion"/>
  </si>
  <si>
    <t>Yun92kang124</t>
    <phoneticPr fontId="1" type="noConversion"/>
  </si>
  <si>
    <t>ZhongzhiBD89</t>
    <phoneticPr fontId="1" type="noConversion"/>
  </si>
  <si>
    <t>Liao4853</t>
    <phoneticPr fontId="1" type="noConversion"/>
  </si>
  <si>
    <t>Yongji1</t>
    <phoneticPr fontId="1" type="noConversion"/>
  </si>
  <si>
    <t>USSR8911</t>
    <phoneticPr fontId="1" type="noConversion"/>
  </si>
  <si>
    <t>ZhongzhiBD13</t>
    <phoneticPr fontId="1" type="noConversion"/>
  </si>
  <si>
    <t>Zhongzi04184</t>
    <phoneticPr fontId="1" type="noConversion"/>
  </si>
  <si>
    <t>Liaomian19</t>
    <phoneticPr fontId="1" type="noConversion"/>
  </si>
  <si>
    <t>4612Lu188 F5</t>
    <phoneticPr fontId="1" type="noConversion"/>
  </si>
  <si>
    <t>53line</t>
    <phoneticPr fontId="1" type="noConversion"/>
  </si>
  <si>
    <t>Zhong31-204</t>
    <phoneticPr fontId="1" type="noConversion"/>
  </si>
  <si>
    <t>ZhongR03</t>
    <phoneticPr fontId="1" type="noConversion"/>
  </si>
  <si>
    <t>Zhong9708-221</t>
    <phoneticPr fontId="1" type="noConversion"/>
  </si>
  <si>
    <t>Zhong507145</t>
    <phoneticPr fontId="1" type="noConversion"/>
  </si>
  <si>
    <t>Xiang212</t>
    <phoneticPr fontId="1" type="noConversion"/>
  </si>
  <si>
    <t>Xiang163</t>
    <phoneticPr fontId="1" type="noConversion"/>
  </si>
  <si>
    <t>AustraliaBzi10</t>
    <phoneticPr fontId="1" type="noConversion"/>
  </si>
  <si>
    <t>34line</t>
    <phoneticPr fontId="1" type="noConversion"/>
  </si>
  <si>
    <t>E0902</t>
    <phoneticPr fontId="1" type="noConversion"/>
  </si>
  <si>
    <t>E0904</t>
    <phoneticPr fontId="1" type="noConversion"/>
  </si>
  <si>
    <t>Ejing92</t>
    <phoneticPr fontId="1" type="noConversion"/>
  </si>
  <si>
    <t>Humian204</t>
    <phoneticPr fontId="1" type="noConversion"/>
  </si>
  <si>
    <t>Esha28</t>
    <phoneticPr fontId="1" type="noConversion"/>
  </si>
  <si>
    <t>Ganmian6</t>
    <phoneticPr fontId="1" type="noConversion"/>
  </si>
  <si>
    <t>Chuanmian239</t>
    <phoneticPr fontId="1" type="noConversion"/>
  </si>
  <si>
    <t>Emian18</t>
    <phoneticPr fontId="1" type="noConversion"/>
  </si>
  <si>
    <t>Wanmian8</t>
    <phoneticPr fontId="1" type="noConversion"/>
  </si>
  <si>
    <t>Sumian9</t>
    <phoneticPr fontId="1" type="noConversion"/>
  </si>
  <si>
    <t>Ganmian12</t>
    <phoneticPr fontId="1" type="noConversion"/>
  </si>
  <si>
    <t>Nandanbadi big flower</t>
    <phoneticPr fontId="1" type="noConversion"/>
  </si>
  <si>
    <t>Si168</t>
    <phoneticPr fontId="1" type="noConversion"/>
  </si>
  <si>
    <t>SuQ1</t>
    <phoneticPr fontId="1" type="noConversion"/>
  </si>
  <si>
    <t>Suyuan7235</t>
    <phoneticPr fontId="1" type="noConversion"/>
  </si>
  <si>
    <t>Shenmian5</t>
    <phoneticPr fontId="1" type="noConversion"/>
  </si>
  <si>
    <t>Simian2</t>
    <phoneticPr fontId="1" type="noConversion"/>
  </si>
  <si>
    <t>Ekangmian9</t>
    <phoneticPr fontId="1" type="noConversion"/>
  </si>
  <si>
    <t>early-maturing long fiber 7</t>
    <phoneticPr fontId="1" type="noConversion"/>
  </si>
  <si>
    <t>Jing55168</t>
    <phoneticPr fontId="1" type="noConversion"/>
  </si>
  <si>
    <t>Suxu138(early-maturing)</t>
    <phoneticPr fontId="1" type="noConversion"/>
  </si>
  <si>
    <t>Nshangqu big flower</t>
    <phoneticPr fontId="1" type="noConversion"/>
  </si>
  <si>
    <t>Changde184</t>
    <phoneticPr fontId="1" type="noConversion"/>
  </si>
  <si>
    <t>Hu749513</t>
    <phoneticPr fontId="1" type="noConversion"/>
  </si>
  <si>
    <t>Sichang2lin</t>
    <phoneticPr fontId="1" type="noConversion"/>
  </si>
  <si>
    <t xml:space="preserve">Su7036sobrinus </t>
    <phoneticPr fontId="1" type="noConversion"/>
  </si>
  <si>
    <t>Sunong6</t>
    <phoneticPr fontId="1" type="noConversion"/>
  </si>
  <si>
    <t>SuBR6109</t>
    <phoneticPr fontId="1" type="noConversion"/>
  </si>
  <si>
    <t>SuBR6206</t>
    <phoneticPr fontId="1" type="noConversion"/>
  </si>
  <si>
    <t>Suyou6070</t>
    <phoneticPr fontId="1" type="noConversion"/>
  </si>
  <si>
    <t>Suyuan04-3</t>
    <phoneticPr fontId="1" type="noConversion"/>
  </si>
  <si>
    <t>Suyou6003</t>
    <phoneticPr fontId="1" type="noConversion"/>
  </si>
  <si>
    <t>Sumian9108</t>
    <phoneticPr fontId="1" type="noConversion"/>
  </si>
  <si>
    <t>Huazhong91-0102</t>
    <phoneticPr fontId="1" type="noConversion"/>
  </si>
  <si>
    <t>Jing55263</t>
    <phoneticPr fontId="1" type="noConversion"/>
  </si>
  <si>
    <t>Mianyang73-39</t>
    <phoneticPr fontId="1" type="noConversion"/>
  </si>
  <si>
    <t>Conventional resistance cotton</t>
    <phoneticPr fontId="1" type="noConversion"/>
  </si>
  <si>
    <t>AST104(high gossypol)</t>
    <phoneticPr fontId="1" type="noConversion"/>
  </si>
  <si>
    <t>Kaifeng043</t>
    <phoneticPr fontId="1" type="noConversion"/>
  </si>
  <si>
    <t>ZhongARR40681</t>
    <phoneticPr fontId="1" type="noConversion"/>
  </si>
  <si>
    <t>ZhongAR683-77</t>
    <phoneticPr fontId="1" type="noConversion"/>
  </si>
  <si>
    <t>Han8901</t>
    <phoneticPr fontId="1" type="noConversion"/>
  </si>
  <si>
    <t>Zhong078</t>
    <phoneticPr fontId="1" type="noConversion"/>
  </si>
  <si>
    <t>Xiangmian2</t>
    <phoneticPr fontId="1" type="noConversion"/>
  </si>
  <si>
    <t>AustraliaBt</t>
    <phoneticPr fontId="1" type="noConversion"/>
  </si>
  <si>
    <t>Jifeng107</t>
    <phoneticPr fontId="1" type="noConversion"/>
  </si>
  <si>
    <t>Jinmian31</t>
    <phoneticPr fontId="1" type="noConversion"/>
  </si>
  <si>
    <t>Yinmian1</t>
    <phoneticPr fontId="1" type="noConversion"/>
  </si>
  <si>
    <t>Guoxinmian3</t>
    <phoneticPr fontId="1" type="noConversion"/>
  </si>
  <si>
    <t>Handan109</t>
    <phoneticPr fontId="1" type="noConversion"/>
  </si>
  <si>
    <t>CCRI1(SGK9708)</t>
    <phoneticPr fontId="1" type="noConversion"/>
  </si>
  <si>
    <t>Shuofeng165</t>
    <phoneticPr fontId="1" type="noConversion"/>
  </si>
  <si>
    <t>Jifeng908</t>
    <phoneticPr fontId="1" type="noConversion"/>
  </si>
  <si>
    <t>CCRI49</t>
    <phoneticPr fontId="1" type="noConversion"/>
  </si>
  <si>
    <t>LA887/SuBt</t>
    <phoneticPr fontId="1" type="noConversion"/>
  </si>
  <si>
    <t>Lumianyan28</t>
    <phoneticPr fontId="1" type="noConversion"/>
  </si>
  <si>
    <t>Lumianyan21(Lu1138)</t>
    <phoneticPr fontId="1" type="noConversion"/>
  </si>
  <si>
    <t>CCRI43</t>
    <phoneticPr fontId="1" type="noConversion"/>
  </si>
  <si>
    <t>Super early-maturing 3</t>
    <phoneticPr fontId="1" type="noConversion"/>
  </si>
  <si>
    <t>CCRI50</t>
    <phoneticPr fontId="1" type="noConversion"/>
  </si>
  <si>
    <t>SGKshixuan321</t>
    <phoneticPr fontId="1" type="noConversion"/>
  </si>
  <si>
    <t>CCRI44</t>
    <phoneticPr fontId="1" type="noConversion"/>
  </si>
  <si>
    <t>Han802</t>
    <phoneticPr fontId="1" type="noConversion"/>
  </si>
  <si>
    <t>Ji668</t>
    <phoneticPr fontId="1" type="noConversion"/>
  </si>
  <si>
    <t>Ji958</t>
    <phoneticPr fontId="1" type="noConversion"/>
  </si>
  <si>
    <t>Ji4025</t>
    <phoneticPr fontId="1" type="noConversion"/>
  </si>
  <si>
    <t>Lu343Bt F9</t>
    <phoneticPr fontId="1" type="noConversion"/>
  </si>
  <si>
    <t>LuR8166Bt</t>
    <phoneticPr fontId="1" type="noConversion"/>
  </si>
  <si>
    <t>SuBR6176Bt</t>
    <phoneticPr fontId="1" type="noConversion"/>
  </si>
  <si>
    <t>SuBR6202Bt</t>
    <phoneticPr fontId="1" type="noConversion"/>
  </si>
  <si>
    <t>Shikang278</t>
    <phoneticPr fontId="1" type="noConversion"/>
  </si>
  <si>
    <t>Shikang39</t>
    <phoneticPr fontId="1" type="noConversion"/>
  </si>
  <si>
    <t>Kang6(Bt)</t>
    <phoneticPr fontId="1" type="noConversion"/>
  </si>
  <si>
    <t>Kang8(Bt)</t>
    <phoneticPr fontId="1" type="noConversion"/>
  </si>
  <si>
    <t>Kang9(Bt)</t>
    <phoneticPr fontId="1" type="noConversion"/>
  </si>
  <si>
    <t>Kang11(Bt)</t>
    <phoneticPr fontId="1" type="noConversion"/>
  </si>
  <si>
    <t>Kang12(Bt)</t>
    <phoneticPr fontId="1" type="noConversion"/>
  </si>
  <si>
    <t>Kang16(Bt)</t>
    <phoneticPr fontId="1" type="noConversion"/>
  </si>
  <si>
    <t>Kang18(Bt)</t>
    <phoneticPr fontId="1" type="noConversion"/>
  </si>
  <si>
    <t>Kang19(Bt)</t>
    <phoneticPr fontId="1" type="noConversion"/>
  </si>
  <si>
    <t>Kang20(Bt)</t>
    <phoneticPr fontId="1" type="noConversion"/>
  </si>
  <si>
    <t>Kang21(Bt)</t>
    <phoneticPr fontId="1" type="noConversion"/>
  </si>
  <si>
    <t>Kang22(Bt)</t>
    <phoneticPr fontId="1" type="noConversion"/>
  </si>
  <si>
    <t>Ji169</t>
    <phoneticPr fontId="1" type="noConversion"/>
  </si>
  <si>
    <t>Xinqiu1</t>
    <phoneticPr fontId="1" type="noConversion"/>
  </si>
  <si>
    <t>Nongda7</t>
    <phoneticPr fontId="1" type="noConversion"/>
  </si>
  <si>
    <t>Nongda8</t>
    <phoneticPr fontId="1" type="noConversion"/>
  </si>
  <si>
    <t>Nongda13</t>
    <phoneticPr fontId="1" type="noConversion"/>
  </si>
  <si>
    <t>Nongda601</t>
    <phoneticPr fontId="1" type="noConversion"/>
  </si>
  <si>
    <t>Jimian26</t>
    <phoneticPr fontId="1" type="noConversion"/>
  </si>
  <si>
    <t>Zhongzhi86-6</t>
    <phoneticPr fontId="1" type="noConversion"/>
  </si>
  <si>
    <t>Lumian6</t>
    <phoneticPr fontId="1" type="noConversion"/>
  </si>
  <si>
    <t>Hanwu23</t>
    <phoneticPr fontId="1" type="noConversion"/>
  </si>
  <si>
    <t>Jiwu1309</t>
    <phoneticPr fontId="1" type="noConversion"/>
  </si>
  <si>
    <t>Zhongwu151</t>
    <phoneticPr fontId="1" type="noConversion"/>
  </si>
  <si>
    <t>Cultivars/Lines</t>
    <phoneticPr fontId="6" type="noConversion"/>
  </si>
  <si>
    <t>Number</t>
    <phoneticPr fontId="6" type="noConversion"/>
  </si>
  <si>
    <t>CCRI/China</t>
    <phoneticPr fontId="1" type="noConversion"/>
  </si>
  <si>
    <t>C6524</t>
    <phoneticPr fontId="1" type="noConversion"/>
  </si>
  <si>
    <t>Shaan954</t>
    <phoneticPr fontId="1" type="noConversion"/>
  </si>
  <si>
    <t>Lockett22</t>
    <phoneticPr fontId="1" type="noConversion"/>
  </si>
  <si>
    <t>Shaanmian3</t>
    <phoneticPr fontId="1" type="noConversion"/>
  </si>
  <si>
    <t>Shaanmian4</t>
    <phoneticPr fontId="1" type="noConversion"/>
  </si>
  <si>
    <t>Shaanmian5</t>
    <phoneticPr fontId="1" type="noConversion"/>
  </si>
  <si>
    <t>Shaanmian8</t>
    <phoneticPr fontId="1" type="noConversion"/>
  </si>
  <si>
    <t>Shaanmian9</t>
    <phoneticPr fontId="1" type="noConversion"/>
  </si>
  <si>
    <t>Shaanmian10</t>
    <phoneticPr fontId="1" type="noConversion"/>
  </si>
  <si>
    <t>Shaanmian11</t>
    <phoneticPr fontId="1" type="noConversion"/>
  </si>
  <si>
    <t>Shaan401</t>
    <phoneticPr fontId="1" type="noConversion"/>
  </si>
  <si>
    <t>Shaan424</t>
    <phoneticPr fontId="1" type="noConversion"/>
  </si>
  <si>
    <t>Shaan1155</t>
    <phoneticPr fontId="1" type="noConversion"/>
  </si>
  <si>
    <t>Shaan3563</t>
    <phoneticPr fontId="1" type="noConversion"/>
  </si>
  <si>
    <t>Shaan5245</t>
    <phoneticPr fontId="1" type="noConversion"/>
  </si>
  <si>
    <t>Shaan6192</t>
    <phoneticPr fontId="1" type="noConversion"/>
  </si>
  <si>
    <t>Shaanmian6</t>
    <phoneticPr fontId="1" type="noConversion"/>
  </si>
  <si>
    <t>Shaan8092</t>
    <phoneticPr fontId="1" type="noConversion"/>
  </si>
  <si>
    <t>Shaanwu9056</t>
    <phoneticPr fontId="1" type="noConversion"/>
  </si>
  <si>
    <t>Shaanwu9089-1</t>
    <phoneticPr fontId="1" type="noConversion"/>
  </si>
  <si>
    <t>Shaanwu6051-28</t>
    <phoneticPr fontId="1" type="noConversion"/>
  </si>
  <si>
    <t>Shaanzao2786</t>
    <phoneticPr fontId="1" type="noConversion"/>
  </si>
  <si>
    <t>Shaan1155×kang6</t>
    <phoneticPr fontId="1" type="noConversion"/>
  </si>
  <si>
    <t>Shaan2747</t>
    <phoneticPr fontId="1" type="noConversion"/>
  </si>
  <si>
    <t>Hebei/China</t>
    <phoneticPr fontId="1" type="noConversion"/>
  </si>
  <si>
    <t>Xinmian33B</t>
    <phoneticPr fontId="1" type="noConversion"/>
  </si>
  <si>
    <t>LambrightGL-N</t>
    <phoneticPr fontId="1" type="noConversion"/>
  </si>
  <si>
    <t>Shaan960329-2yuan3</t>
    <phoneticPr fontId="1" type="noConversion"/>
  </si>
  <si>
    <r>
      <t>86-1</t>
    </r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1"/>
      </rPr>
      <t>72-100</t>
    </r>
    <r>
      <rPr>
        <sz val="12"/>
        <color theme="1"/>
        <rFont val="等线"/>
        <family val="3"/>
        <charset val="134"/>
      </rPr>
      <t>）</t>
    </r>
  </si>
  <si>
    <r>
      <t>Zhong2101(D1</t>
    </r>
    <r>
      <rPr>
        <sz val="12"/>
        <color theme="1"/>
        <rFont val="等线"/>
        <family val="3"/>
        <charset val="134"/>
      </rPr>
      <t>）</t>
    </r>
    <phoneticPr fontId="1" type="noConversion"/>
  </si>
  <si>
    <r>
      <t>Zhong505107</t>
    </r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1"/>
      </rPr>
      <t>D32</t>
    </r>
    <r>
      <rPr>
        <sz val="12"/>
        <color theme="1"/>
        <rFont val="等线"/>
        <family val="3"/>
        <charset val="134"/>
      </rPr>
      <t>）</t>
    </r>
    <phoneticPr fontId="1" type="noConversion"/>
  </si>
  <si>
    <r>
      <t>SGK9708</t>
    </r>
    <r>
      <rPr>
        <sz val="12"/>
        <color theme="1"/>
        <rFont val="等线"/>
        <family val="2"/>
        <charset val="134"/>
      </rPr>
      <t>（</t>
    </r>
    <r>
      <rPr>
        <sz val="12"/>
        <color theme="1"/>
        <rFont val="Times New Roman"/>
        <family val="1"/>
      </rPr>
      <t>Former</t>
    </r>
    <r>
      <rPr>
        <sz val="12"/>
        <color theme="1"/>
        <rFont val="等线"/>
        <family val="2"/>
        <charset val="134"/>
      </rPr>
      <t>）</t>
    </r>
    <phoneticPr fontId="1" type="noConversion"/>
  </si>
  <si>
    <r>
      <t>CS-85</t>
    </r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1"/>
      </rPr>
      <t>Australia</t>
    </r>
    <r>
      <rPr>
        <sz val="12"/>
        <color theme="1"/>
        <rFont val="等线"/>
        <family val="3"/>
        <charset val="134"/>
      </rPr>
      <t>）</t>
    </r>
    <phoneticPr fontId="1" type="noConversion"/>
  </si>
  <si>
    <r>
      <rPr>
        <sz val="12"/>
        <color theme="1"/>
        <rFont val="等线"/>
        <family val="2"/>
        <charset val="134"/>
      </rPr>
      <t>（</t>
    </r>
    <r>
      <rPr>
        <sz val="12"/>
        <color theme="1"/>
        <rFont val="Times New Roman"/>
        <family val="1"/>
      </rPr>
      <t>3352-American8123</t>
    </r>
    <r>
      <rPr>
        <sz val="12"/>
        <color theme="1"/>
        <rFont val="等线"/>
        <family val="2"/>
        <charset val="134"/>
      </rPr>
      <t>）</t>
    </r>
    <r>
      <rPr>
        <sz val="12"/>
        <color theme="1"/>
        <rFont val="Times New Roman"/>
        <family val="1"/>
      </rPr>
      <t>Bt</t>
    </r>
    <phoneticPr fontId="1" type="noConversion"/>
  </si>
  <si>
    <t>Shanxi/China</t>
    <phoneticPr fontId="1" type="noConversion"/>
  </si>
  <si>
    <t>Shaanxi/China</t>
    <phoneticPr fontId="1" type="noConversion"/>
  </si>
  <si>
    <t>Jiangsu/China</t>
    <phoneticPr fontId="1" type="noConversion"/>
  </si>
  <si>
    <t>Sichuan/China</t>
    <phoneticPr fontId="1" type="noConversion"/>
  </si>
  <si>
    <t>Shandong/China</t>
    <phoneticPr fontId="1" type="noConversion"/>
  </si>
  <si>
    <t>Hubei/China</t>
    <phoneticPr fontId="1" type="noConversion"/>
  </si>
  <si>
    <t>Anhui/China</t>
    <phoneticPr fontId="1" type="noConversion"/>
  </si>
  <si>
    <t>Xinjiang/China</t>
    <phoneticPr fontId="1" type="noConversion"/>
  </si>
  <si>
    <t>Henan/China</t>
    <phoneticPr fontId="1" type="noConversion"/>
  </si>
  <si>
    <t>Burundi3363</t>
    <phoneticPr fontId="1" type="noConversion"/>
  </si>
  <si>
    <t>ZhongR773-72</t>
    <phoneticPr fontId="1" type="noConversion"/>
  </si>
  <si>
    <t>Uganda3</t>
    <phoneticPr fontId="1" type="noConversion"/>
  </si>
  <si>
    <t>Tashkent 6</t>
    <phoneticPr fontId="1" type="noConversion"/>
  </si>
  <si>
    <t>USSR8908</t>
    <phoneticPr fontId="1" type="noConversion"/>
  </si>
  <si>
    <t>Mexico35-W</t>
    <phoneticPr fontId="1" type="noConversion"/>
  </si>
  <si>
    <t>American28114-313</t>
    <phoneticPr fontId="1" type="noConversion"/>
  </si>
  <si>
    <t>American</t>
    <phoneticPr fontId="1" type="noConversion"/>
  </si>
  <si>
    <t>Burundi cotton</t>
    <phoneticPr fontId="1" type="noConversion"/>
  </si>
  <si>
    <t>Brazil012</t>
    <phoneticPr fontId="1" type="noConversion"/>
  </si>
  <si>
    <t>Australia152</t>
    <phoneticPr fontId="1" type="noConversion"/>
  </si>
  <si>
    <t>Australia</t>
  </si>
  <si>
    <t>Kenya2</t>
    <phoneticPr fontId="1" type="noConversion"/>
  </si>
  <si>
    <t>France</t>
    <phoneticPr fontId="1" type="noConversion"/>
  </si>
  <si>
    <t>Boygland</t>
    <phoneticPr fontId="1" type="noConversion"/>
  </si>
  <si>
    <t>India</t>
    <phoneticPr fontId="1" type="noConversion"/>
  </si>
  <si>
    <t>Jiangsu/China</t>
    <phoneticPr fontId="1" type="noConversion"/>
  </si>
  <si>
    <t>Sudan2</t>
    <phoneticPr fontId="1" type="noConversion"/>
  </si>
  <si>
    <t>Germany</t>
    <phoneticPr fontId="1" type="noConversion"/>
  </si>
  <si>
    <t>Henan/China</t>
    <phoneticPr fontId="1" type="noConversion"/>
  </si>
  <si>
    <t>Jiangxi/China</t>
    <phoneticPr fontId="1" type="noConversion"/>
  </si>
  <si>
    <t>Hunan/China</t>
    <phoneticPr fontId="1" type="noConversion"/>
  </si>
  <si>
    <t>Tashkent</t>
    <phoneticPr fontId="1" type="noConversion"/>
  </si>
  <si>
    <t>Xinjiang/China</t>
    <phoneticPr fontId="1" type="noConversion"/>
  </si>
  <si>
    <t>Liaoning/China</t>
    <phoneticPr fontId="1" type="noConversion"/>
  </si>
  <si>
    <t>Anhui/China</t>
    <phoneticPr fontId="1" type="noConversion"/>
  </si>
  <si>
    <t>Yunnan/China</t>
    <phoneticPr fontId="1" type="noConversion"/>
  </si>
  <si>
    <t>Beijing/China</t>
    <phoneticPr fontId="1" type="noConversion"/>
  </si>
  <si>
    <t>American</t>
    <phoneticPr fontId="1" type="noConversion"/>
  </si>
  <si>
    <t>Brazil</t>
    <phoneticPr fontId="1" type="noConversion"/>
  </si>
  <si>
    <t>Zhejiang/China</t>
    <phoneticPr fontId="1" type="noConversion"/>
  </si>
  <si>
    <t>Mexico</t>
    <phoneticPr fontId="1" type="noConversion"/>
  </si>
  <si>
    <t>Chad</t>
    <phoneticPr fontId="1" type="noConversion"/>
  </si>
  <si>
    <t>Australia</t>
    <phoneticPr fontId="1" type="noConversion"/>
  </si>
  <si>
    <t>Turkmen</t>
    <phoneticPr fontId="1" type="noConversion"/>
  </si>
  <si>
    <t>Uganda</t>
    <phoneticPr fontId="1" type="noConversion"/>
  </si>
  <si>
    <t>Sudan</t>
    <phoneticPr fontId="1" type="noConversion"/>
  </si>
  <si>
    <t>USSR</t>
    <phoneticPr fontId="1" type="noConversion"/>
  </si>
  <si>
    <t>Burundi</t>
    <phoneticPr fontId="1" type="noConversion"/>
  </si>
  <si>
    <t>Shanghai/China</t>
    <phoneticPr fontId="1" type="noConversion"/>
  </si>
  <si>
    <t>Guangxi/China</t>
    <phoneticPr fontId="1" type="noConversion"/>
  </si>
  <si>
    <t>Kenya</t>
    <phoneticPr fontId="1" type="noConversion"/>
  </si>
  <si>
    <t>China</t>
    <phoneticPr fontId="1" type="noConversion"/>
  </si>
  <si>
    <t>Xi3</t>
    <phoneticPr fontId="1" type="noConversion"/>
  </si>
  <si>
    <t>CCRI 30</t>
    <phoneticPr fontId="1" type="noConversion"/>
  </si>
  <si>
    <t>a: Population was assigned based on NJ analysis.</t>
    <phoneticPr fontId="6" type="noConversion"/>
  </si>
  <si>
    <r>
      <t>Group</t>
    </r>
    <r>
      <rPr>
        <vertAlign val="superscript"/>
        <sz val="12"/>
        <color theme="1"/>
        <rFont val="Times New Roman"/>
        <family val="1"/>
      </rPr>
      <t>a</t>
    </r>
    <phoneticPr fontId="6" type="noConversion"/>
  </si>
  <si>
    <t>Traits</t>
    <phoneticPr fontId="1" type="noConversion"/>
  </si>
  <si>
    <t>Chromsome</t>
    <phoneticPr fontId="1" type="noConversion"/>
  </si>
  <si>
    <t>Gene ID</t>
    <phoneticPr fontId="1" type="noConversion"/>
  </si>
  <si>
    <t>Distance to nearest associated SNP</t>
    <phoneticPr fontId="1" type="noConversion"/>
  </si>
  <si>
    <t>Annotation</t>
    <phoneticPr fontId="1" type="noConversion"/>
  </si>
  <si>
    <t>FL</t>
  </si>
  <si>
    <t>A10</t>
  </si>
  <si>
    <t>Gh_A10G2029</t>
    <phoneticPr fontId="1" type="noConversion"/>
  </si>
  <si>
    <t>100-150</t>
    <phoneticPr fontId="1" type="noConversion"/>
  </si>
  <si>
    <t>hypothetical protein</t>
    <phoneticPr fontId="1" type="noConversion"/>
  </si>
  <si>
    <t>Gh_A10G2027</t>
    <phoneticPr fontId="1" type="noConversion"/>
  </si>
  <si>
    <t>150-200</t>
    <phoneticPr fontId="1" type="noConversion"/>
  </si>
  <si>
    <t>&lt;1</t>
    <phoneticPr fontId="1" type="noConversion"/>
  </si>
  <si>
    <t>Gh_A10G2028</t>
    <phoneticPr fontId="1" type="noConversion"/>
  </si>
  <si>
    <t>hypothetical protein</t>
  </si>
  <si>
    <t>D03</t>
  </si>
  <si>
    <t>Gh_D03G0302</t>
    <phoneticPr fontId="1" type="noConversion"/>
  </si>
  <si>
    <t>0-10</t>
    <phoneticPr fontId="1" type="noConversion"/>
  </si>
  <si>
    <t>Gh_D03G0300</t>
    <phoneticPr fontId="1" type="noConversion"/>
  </si>
  <si>
    <t>10-50</t>
    <phoneticPr fontId="1" type="noConversion"/>
  </si>
  <si>
    <t>Gh_D03G0301</t>
    <phoneticPr fontId="1" type="noConversion"/>
  </si>
  <si>
    <t>Gh_D03G0303</t>
    <phoneticPr fontId="1" type="noConversion"/>
  </si>
  <si>
    <t>Gh_D03G0304</t>
    <phoneticPr fontId="1" type="noConversion"/>
  </si>
  <si>
    <t>Gh_D03G0297</t>
    <phoneticPr fontId="1" type="noConversion"/>
  </si>
  <si>
    <t>50-100</t>
    <phoneticPr fontId="1" type="noConversion"/>
  </si>
  <si>
    <t>Gh_D03G0298</t>
    <phoneticPr fontId="1" type="noConversion"/>
  </si>
  <si>
    <t>cytochrome c oxidase-related</t>
    <phoneticPr fontId="1" type="noConversion"/>
  </si>
  <si>
    <t>Gh_D03G0299</t>
    <phoneticPr fontId="1" type="noConversion"/>
  </si>
  <si>
    <t>Gh_D03G0305</t>
    <phoneticPr fontId="1" type="noConversion"/>
  </si>
  <si>
    <t>Gh_D03G0306</t>
    <phoneticPr fontId="1" type="noConversion"/>
  </si>
  <si>
    <t>Gh_D03G0307</t>
    <phoneticPr fontId="1" type="noConversion"/>
  </si>
  <si>
    <t>Gh_D03G0293</t>
    <phoneticPr fontId="1" type="noConversion"/>
  </si>
  <si>
    <t>zinc ion binding</t>
    <phoneticPr fontId="1" type="noConversion"/>
  </si>
  <si>
    <t>Gh_D03G0294</t>
    <phoneticPr fontId="1" type="noConversion"/>
  </si>
  <si>
    <t>xyloglucan endotransglucosylase/hydrolase 6</t>
    <phoneticPr fontId="1" type="noConversion"/>
  </si>
  <si>
    <t>Gh_D03G0295</t>
    <phoneticPr fontId="1" type="noConversion"/>
  </si>
  <si>
    <t>proton gradient regulation 3</t>
    <phoneticPr fontId="1" type="noConversion"/>
  </si>
  <si>
    <t>Gh_D03G0296</t>
    <phoneticPr fontId="1" type="noConversion"/>
  </si>
  <si>
    <t>Gh_D03G0308</t>
    <phoneticPr fontId="1" type="noConversion"/>
  </si>
  <si>
    <t>Gh_D03G0309</t>
    <phoneticPr fontId="1" type="noConversion"/>
  </si>
  <si>
    <t>Gh_D03G0310</t>
    <phoneticPr fontId="1" type="noConversion"/>
  </si>
  <si>
    <t>Gh_D03G0311</t>
    <phoneticPr fontId="1" type="noConversion"/>
  </si>
  <si>
    <t>Gh_D03G0291</t>
    <phoneticPr fontId="1" type="noConversion"/>
  </si>
  <si>
    <t>Gh_D03G0292</t>
    <phoneticPr fontId="1" type="noConversion"/>
  </si>
  <si>
    <t>Gh_D03G0312</t>
    <phoneticPr fontId="1" type="noConversion"/>
  </si>
  <si>
    <t>Gh_D03G0313</t>
    <phoneticPr fontId="1" type="noConversion"/>
  </si>
  <si>
    <t>Gh_D03G0314</t>
    <phoneticPr fontId="1" type="noConversion"/>
  </si>
  <si>
    <t>Gh_D03G0315</t>
    <phoneticPr fontId="1" type="noConversion"/>
  </si>
  <si>
    <t>indole-3-acetic acid inducible 9</t>
    <phoneticPr fontId="1" type="noConversion"/>
  </si>
  <si>
    <t>D05</t>
  </si>
  <si>
    <t>Gh_D05G1523</t>
    <phoneticPr fontId="1" type="noConversion"/>
  </si>
  <si>
    <t>Gh_D05G1524</t>
    <phoneticPr fontId="1" type="noConversion"/>
  </si>
  <si>
    <t>Gh_D05G1525</t>
    <phoneticPr fontId="1" type="noConversion"/>
  </si>
  <si>
    <t>alfin-like 6</t>
    <phoneticPr fontId="1" type="noConversion"/>
  </si>
  <si>
    <t>Gh_D05G1521</t>
    <phoneticPr fontId="1" type="noConversion"/>
  </si>
  <si>
    <t>NADH dehydrogenase (ubiquinone)s</t>
    <phoneticPr fontId="1" type="noConversion"/>
  </si>
  <si>
    <t>Gh_D05G1522</t>
    <phoneticPr fontId="1" type="noConversion"/>
  </si>
  <si>
    <t>Gh_D05G1526</t>
    <phoneticPr fontId="1" type="noConversion"/>
  </si>
  <si>
    <t>Gh_D05G1527</t>
    <phoneticPr fontId="1" type="noConversion"/>
  </si>
  <si>
    <t>Gh_D05G1528</t>
    <phoneticPr fontId="1" type="noConversion"/>
  </si>
  <si>
    <t>Gh_D05G1529</t>
    <phoneticPr fontId="1" type="noConversion"/>
  </si>
  <si>
    <t>Gh_D05G1530</t>
    <phoneticPr fontId="1" type="noConversion"/>
  </si>
  <si>
    <t>LEUNIG_homolog</t>
    <phoneticPr fontId="1" type="noConversion"/>
  </si>
  <si>
    <t>Gh_D05G1514</t>
    <phoneticPr fontId="1" type="noConversion"/>
  </si>
  <si>
    <t>Gh_D05G1515</t>
    <phoneticPr fontId="1" type="noConversion"/>
  </si>
  <si>
    <t>Gh_D05G1516</t>
    <phoneticPr fontId="1" type="noConversion"/>
  </si>
  <si>
    <t>Gh_D05G1517</t>
    <phoneticPr fontId="1" type="noConversion"/>
  </si>
  <si>
    <t>Gh_D05G1518</t>
    <phoneticPr fontId="1" type="noConversion"/>
  </si>
  <si>
    <t>Gh_D05G1519</t>
    <phoneticPr fontId="1" type="noConversion"/>
  </si>
  <si>
    <t>Gh_D05G1520</t>
    <phoneticPr fontId="1" type="noConversion"/>
  </si>
  <si>
    <t>Gh_D05G1531</t>
    <phoneticPr fontId="1" type="noConversion"/>
  </si>
  <si>
    <t>Gh_D05G1532</t>
    <phoneticPr fontId="1" type="noConversion"/>
  </si>
  <si>
    <t>Gh_D05G1533</t>
    <phoneticPr fontId="1" type="noConversion"/>
  </si>
  <si>
    <t>Eukaryotic translation initiation factor 3 subunit 7 (eIF-3)</t>
    <phoneticPr fontId="1" type="noConversion"/>
  </si>
  <si>
    <t>Gh_D05G1534</t>
    <phoneticPr fontId="1" type="noConversion"/>
  </si>
  <si>
    <t>Gh_D05G1511</t>
    <phoneticPr fontId="1" type="noConversion"/>
  </si>
  <si>
    <t>rna processing factor 2</t>
    <phoneticPr fontId="1" type="noConversion"/>
  </si>
  <si>
    <t>Gh_D05G1512</t>
    <phoneticPr fontId="1" type="noConversion"/>
  </si>
  <si>
    <t>Gh_D05G1513</t>
    <phoneticPr fontId="1" type="noConversion"/>
  </si>
  <si>
    <t>alpha-glucan phosphorylase 2</t>
    <phoneticPr fontId="1" type="noConversion"/>
  </si>
  <si>
    <t>Gh_D05G1535</t>
    <phoneticPr fontId="1" type="noConversion"/>
  </si>
  <si>
    <t>Gh_D05G1536</t>
    <phoneticPr fontId="1" type="noConversion"/>
  </si>
  <si>
    <t>Gh_D05G1506</t>
    <phoneticPr fontId="1" type="noConversion"/>
  </si>
  <si>
    <t>Gh_D05G1507</t>
    <phoneticPr fontId="1" type="noConversion"/>
  </si>
  <si>
    <t>Gh_D05G1508</t>
    <phoneticPr fontId="1" type="noConversion"/>
  </si>
  <si>
    <t>Gh_D05G1509</t>
    <phoneticPr fontId="1" type="noConversion"/>
  </si>
  <si>
    <t>Gh_D05G1510</t>
    <phoneticPr fontId="1" type="noConversion"/>
  </si>
  <si>
    <t>HAESA-like 1</t>
    <phoneticPr fontId="1" type="noConversion"/>
  </si>
  <si>
    <t>Gh_D05G1537</t>
    <phoneticPr fontId="1" type="noConversion"/>
  </si>
  <si>
    <t>Gh_D05G1538</t>
    <phoneticPr fontId="1" type="noConversion"/>
  </si>
  <si>
    <t>Gh_D05G1539</t>
    <phoneticPr fontId="1" type="noConversion"/>
  </si>
  <si>
    <t>glucan synthase-like 1</t>
    <phoneticPr fontId="1" type="noConversion"/>
  </si>
  <si>
    <t>Gh_D05G1540</t>
    <phoneticPr fontId="1" type="noConversion"/>
  </si>
  <si>
    <t>Gh_D05G1541</t>
    <phoneticPr fontId="1" type="noConversion"/>
  </si>
  <si>
    <t>Gh_D05G1542</t>
    <phoneticPr fontId="1" type="noConversion"/>
  </si>
  <si>
    <t>RING membrane-anchor 1</t>
    <phoneticPr fontId="1" type="noConversion"/>
  </si>
  <si>
    <t>Gh_D05G1543</t>
    <phoneticPr fontId="1" type="noConversion"/>
  </si>
  <si>
    <t>D06</t>
  </si>
  <si>
    <t>Gh_D06G0023</t>
    <phoneticPr fontId="1" type="noConversion"/>
  </si>
  <si>
    <t>salt tolerance homolog2</t>
    <phoneticPr fontId="1" type="noConversion"/>
  </si>
  <si>
    <t>Gh_D06G0024</t>
    <phoneticPr fontId="1" type="noConversion"/>
  </si>
  <si>
    <t>Gh_D06G0016</t>
    <phoneticPr fontId="1" type="noConversion"/>
  </si>
  <si>
    <t>Gh_D06G0017</t>
    <phoneticPr fontId="1" type="noConversion"/>
  </si>
  <si>
    <t>Gh_D06G0018</t>
    <phoneticPr fontId="1" type="noConversion"/>
  </si>
  <si>
    <t>Gh_D06G0019</t>
    <phoneticPr fontId="1" type="noConversion"/>
  </si>
  <si>
    <t>Gh_D06G0020</t>
    <phoneticPr fontId="1" type="noConversion"/>
  </si>
  <si>
    <t>Gh_D06G0021</t>
    <phoneticPr fontId="1" type="noConversion"/>
  </si>
  <si>
    <t>Gh_D06G0022</t>
    <phoneticPr fontId="1" type="noConversion"/>
  </si>
  <si>
    <t>Gh_D06G0025</t>
    <phoneticPr fontId="1" type="noConversion"/>
  </si>
  <si>
    <t>SHI-related sequence 5</t>
    <phoneticPr fontId="1" type="noConversion"/>
  </si>
  <si>
    <t>Gh_D06G0011</t>
    <phoneticPr fontId="1" type="noConversion"/>
  </si>
  <si>
    <t>Gh_D06G0012</t>
    <phoneticPr fontId="1" type="noConversion"/>
  </si>
  <si>
    <t>S-adenosyl-L-methionine-dependent methyltransferases superfamily protein</t>
    <phoneticPr fontId="1" type="noConversion"/>
  </si>
  <si>
    <t>Gh_D06G0013</t>
    <phoneticPr fontId="1" type="noConversion"/>
  </si>
  <si>
    <t>Gh_D06G0014</t>
    <phoneticPr fontId="1" type="noConversion"/>
  </si>
  <si>
    <t>IQ-domain 32</t>
    <phoneticPr fontId="1" type="noConversion"/>
  </si>
  <si>
    <t>Gh_D06G0015</t>
    <phoneticPr fontId="1" type="noConversion"/>
  </si>
  <si>
    <t>Gh_D06G0026</t>
    <phoneticPr fontId="1" type="noConversion"/>
  </si>
  <si>
    <t>Gh_D06G0007</t>
    <phoneticPr fontId="1" type="noConversion"/>
  </si>
  <si>
    <t>Gh_D06G0008</t>
    <phoneticPr fontId="1" type="noConversion"/>
  </si>
  <si>
    <t>Gh_D06G0009</t>
    <phoneticPr fontId="1" type="noConversion"/>
  </si>
  <si>
    <t>Gh_D06G0010</t>
    <phoneticPr fontId="1" type="noConversion"/>
  </si>
  <si>
    <t>Gh_D06G0027</t>
    <phoneticPr fontId="1" type="noConversion"/>
  </si>
  <si>
    <t>cytokinin oxidase 5</t>
    <phoneticPr fontId="1" type="noConversion"/>
  </si>
  <si>
    <t>Gh_D06G0028</t>
    <phoneticPr fontId="1" type="noConversion"/>
  </si>
  <si>
    <t>Tetrapyrrole (Corrin/Porphyrin) Methylases</t>
    <phoneticPr fontId="1" type="noConversion"/>
  </si>
  <si>
    <t>Gh_D06G0029</t>
    <phoneticPr fontId="1" type="noConversion"/>
  </si>
  <si>
    <t>BEL1-like homeodomain 11</t>
    <phoneticPr fontId="1" type="noConversion"/>
  </si>
  <si>
    <t>Gh_D06G0030</t>
    <phoneticPr fontId="1" type="noConversion"/>
  </si>
  <si>
    <t>BEL1-like homeodomain 7</t>
    <phoneticPr fontId="1" type="noConversion"/>
  </si>
  <si>
    <t>Gh_D06G0031</t>
    <phoneticPr fontId="1" type="noConversion"/>
  </si>
  <si>
    <t>translocon at the inner envelope membrane of chloroplasts 20</t>
    <phoneticPr fontId="1" type="noConversion"/>
  </si>
  <si>
    <t>Gh_D06G0032</t>
    <phoneticPr fontId="1" type="noConversion"/>
  </si>
  <si>
    <t>basic leucine-zipper 44</t>
    <phoneticPr fontId="1" type="noConversion"/>
  </si>
  <si>
    <t>Gh_D06G0001</t>
    <phoneticPr fontId="1" type="noConversion"/>
  </si>
  <si>
    <t>Gh_D06G0002</t>
    <phoneticPr fontId="1" type="noConversion"/>
  </si>
  <si>
    <t>Gh_D06G0003</t>
    <phoneticPr fontId="1" type="noConversion"/>
  </si>
  <si>
    <t>Gh_D06G0004</t>
    <phoneticPr fontId="1" type="noConversion"/>
  </si>
  <si>
    <t>Gh_D06G0005</t>
    <phoneticPr fontId="1" type="noConversion"/>
  </si>
  <si>
    <t>Gh_D06G0006</t>
    <phoneticPr fontId="1" type="noConversion"/>
  </si>
  <si>
    <t>Gh_D06G0033</t>
    <phoneticPr fontId="1" type="noConversion"/>
  </si>
  <si>
    <t>D07</t>
  </si>
  <si>
    <t>Gh_D07G1797</t>
    <phoneticPr fontId="1" type="noConversion"/>
  </si>
  <si>
    <t>glutamine dumper 4</t>
    <phoneticPr fontId="1" type="noConversion"/>
  </si>
  <si>
    <t>Gh_D07G1798</t>
    <phoneticPr fontId="1" type="noConversion"/>
  </si>
  <si>
    <t>Gh_D07G1799</t>
    <phoneticPr fontId="1" type="noConversion"/>
  </si>
  <si>
    <t>galacturonosyltransferase 9</t>
    <phoneticPr fontId="1" type="noConversion"/>
  </si>
  <si>
    <t>Gh_D07G1796</t>
    <phoneticPr fontId="1" type="noConversion"/>
  </si>
  <si>
    <t>Gh_D07G1794</t>
    <phoneticPr fontId="1" type="noConversion"/>
  </si>
  <si>
    <t>Gh_D07G1795</t>
    <phoneticPr fontId="1" type="noConversion"/>
  </si>
  <si>
    <t>Gh_D07G1800</t>
    <phoneticPr fontId="1" type="noConversion"/>
  </si>
  <si>
    <t>basic leucine-zipper 42</t>
    <phoneticPr fontId="1" type="noConversion"/>
  </si>
  <si>
    <t>Gh_D07G1793</t>
    <phoneticPr fontId="1" type="noConversion"/>
  </si>
  <si>
    <t>D11</t>
  </si>
  <si>
    <t>Gh_D11G1924</t>
    <phoneticPr fontId="1" type="noConversion"/>
  </si>
  <si>
    <t>Gh_D11G1921</t>
    <phoneticPr fontId="1" type="noConversion"/>
  </si>
  <si>
    <t>Gh_D11G1922</t>
    <phoneticPr fontId="1" type="noConversion"/>
  </si>
  <si>
    <t>Gh_D11G1923</t>
    <phoneticPr fontId="1" type="noConversion"/>
  </si>
  <si>
    <t>FL/ FE</t>
    <phoneticPr fontId="1" type="noConversion"/>
  </si>
  <si>
    <t>Gh_A10G2034</t>
    <phoneticPr fontId="1" type="noConversion"/>
  </si>
  <si>
    <t>Gh_A10G2035</t>
    <phoneticPr fontId="1" type="noConversion"/>
  </si>
  <si>
    <t>maternal effect embryo arrest 60</t>
    <phoneticPr fontId="1" type="noConversion"/>
  </si>
  <si>
    <t>Gh_A10G2036</t>
    <phoneticPr fontId="1" type="noConversion"/>
  </si>
  <si>
    <t>Gh_A10G2039</t>
    <phoneticPr fontId="1" type="noConversion"/>
  </si>
  <si>
    <t>Gh_A10G2040</t>
    <phoneticPr fontId="1" type="noConversion"/>
  </si>
  <si>
    <t>UDP-glucosyl transferase 85A3</t>
    <phoneticPr fontId="1" type="noConversion"/>
  </si>
  <si>
    <t>Gh_A10G2041</t>
    <phoneticPr fontId="1" type="noConversion"/>
  </si>
  <si>
    <t>UDP-glucosyl transferase 85A2</t>
    <phoneticPr fontId="1" type="noConversion"/>
  </si>
  <si>
    <t>Gh_A10G2031</t>
    <phoneticPr fontId="1" type="noConversion"/>
  </si>
  <si>
    <t>Gh_A10G2032</t>
    <phoneticPr fontId="1" type="noConversion"/>
  </si>
  <si>
    <t>Gh_A10G2033</t>
    <phoneticPr fontId="1" type="noConversion"/>
  </si>
  <si>
    <t>Gh_A10G2037</t>
    <phoneticPr fontId="1" type="noConversion"/>
  </si>
  <si>
    <t>Gh_A10G2038</t>
    <phoneticPr fontId="1" type="noConversion"/>
  </si>
  <si>
    <t>Gh_A10G2042</t>
    <phoneticPr fontId="1" type="noConversion"/>
  </si>
  <si>
    <t>Gh_A10G2043</t>
    <phoneticPr fontId="1" type="noConversion"/>
  </si>
  <si>
    <t>Gh_A10G2044</t>
    <phoneticPr fontId="1" type="noConversion"/>
  </si>
  <si>
    <t>Gh_A10G2045</t>
    <phoneticPr fontId="1" type="noConversion"/>
  </si>
  <si>
    <t>Gh_A10G2030</t>
    <phoneticPr fontId="1" type="noConversion"/>
  </si>
  <si>
    <t>Gh_A10G2046</t>
    <phoneticPr fontId="1" type="noConversion"/>
  </si>
  <si>
    <t>Gh_A10G2047</t>
    <phoneticPr fontId="1" type="noConversion"/>
  </si>
  <si>
    <t>Gh_A10G2048</t>
    <phoneticPr fontId="1" type="noConversion"/>
  </si>
  <si>
    <t>Gh_A10G2049</t>
    <phoneticPr fontId="1" type="noConversion"/>
  </si>
  <si>
    <t>Gh_A10G2050</t>
    <phoneticPr fontId="1" type="noConversion"/>
  </si>
  <si>
    <t>Gh_A10G2051</t>
    <phoneticPr fontId="1" type="noConversion"/>
  </si>
  <si>
    <t>Gh_A10G2052</t>
    <phoneticPr fontId="1" type="noConversion"/>
  </si>
  <si>
    <t>Gh_D05G1445</t>
    <phoneticPr fontId="1" type="noConversion"/>
  </si>
  <si>
    <t>eukaryotic translation initiation factor 4E</t>
    <phoneticPr fontId="1" type="noConversion"/>
  </si>
  <si>
    <t>Gh_D05G1446</t>
    <phoneticPr fontId="1" type="noConversion"/>
  </si>
  <si>
    <t>H(+)-ATPase 6</t>
    <phoneticPr fontId="1" type="noConversion"/>
  </si>
  <si>
    <t>Gh_D05G1447</t>
    <phoneticPr fontId="1" type="noConversion"/>
  </si>
  <si>
    <t>Gh_D05G1448</t>
    <phoneticPr fontId="1" type="noConversion"/>
  </si>
  <si>
    <t>Gh_D05G1439</t>
    <phoneticPr fontId="1" type="noConversion"/>
  </si>
  <si>
    <t>Gh_D05G1440</t>
    <phoneticPr fontId="1" type="noConversion"/>
  </si>
  <si>
    <t>Gh_D05G1441</t>
    <phoneticPr fontId="1" type="noConversion"/>
  </si>
  <si>
    <t>Gh_D05G1442</t>
    <phoneticPr fontId="1" type="noConversion"/>
  </si>
  <si>
    <t>Gh_D05G1443</t>
    <phoneticPr fontId="1" type="noConversion"/>
  </si>
  <si>
    <t>Gh_D05G1444</t>
    <phoneticPr fontId="1" type="noConversion"/>
  </si>
  <si>
    <t>xyloglucan endotransglucosylase/hydrolase 16</t>
    <phoneticPr fontId="1" type="noConversion"/>
  </si>
  <si>
    <t>Gh_D05G1449</t>
    <phoneticPr fontId="1" type="noConversion"/>
  </si>
  <si>
    <t>Gh_D05G1450</t>
    <phoneticPr fontId="1" type="noConversion"/>
  </si>
  <si>
    <t>Gh_D05G1451</t>
    <phoneticPr fontId="1" type="noConversion"/>
  </si>
  <si>
    <t>trehalose-6-phosphate synthase</t>
    <phoneticPr fontId="1" type="noConversion"/>
  </si>
  <si>
    <t>Gh_D05G1452</t>
    <phoneticPr fontId="1" type="noConversion"/>
  </si>
  <si>
    <t>Gh_D05G1453</t>
    <phoneticPr fontId="1" type="noConversion"/>
  </si>
  <si>
    <t>Gh_D05G1454</t>
    <phoneticPr fontId="1" type="noConversion"/>
  </si>
  <si>
    <t>UDP-N-acetylglucosamine (UAA) transporter family</t>
    <phoneticPr fontId="1" type="noConversion"/>
  </si>
  <si>
    <t>Gh_D05G1455</t>
    <phoneticPr fontId="1" type="noConversion"/>
  </si>
  <si>
    <t>Gh_D05G1456</t>
    <phoneticPr fontId="1" type="noConversion"/>
  </si>
  <si>
    <t>Gh_D05G1434</t>
    <phoneticPr fontId="1" type="noConversion"/>
  </si>
  <si>
    <t>Gh_D05G1435</t>
    <phoneticPr fontId="1" type="noConversion"/>
  </si>
  <si>
    <t>Gh_D05G1436</t>
    <phoneticPr fontId="1" type="noConversion"/>
  </si>
  <si>
    <t>Gh_D05G1437</t>
    <phoneticPr fontId="1" type="noConversion"/>
  </si>
  <si>
    <t>Gh_D05G1438</t>
    <phoneticPr fontId="1" type="noConversion"/>
  </si>
  <si>
    <t>Gh_D05G1457</t>
    <phoneticPr fontId="1" type="noConversion"/>
  </si>
  <si>
    <t>Gh_D05G1458</t>
    <phoneticPr fontId="1" type="noConversion"/>
  </si>
  <si>
    <t>Gh_D05G1459</t>
    <phoneticPr fontId="1" type="noConversion"/>
  </si>
  <si>
    <t>Gh_D05G1460</t>
    <phoneticPr fontId="1" type="noConversion"/>
  </si>
  <si>
    <t>Gh_D05G1431</t>
    <phoneticPr fontId="1" type="noConversion"/>
  </si>
  <si>
    <t>Gh_D05G1432</t>
    <phoneticPr fontId="1" type="noConversion"/>
  </si>
  <si>
    <t>Gh_D05G1433</t>
    <phoneticPr fontId="1" type="noConversion"/>
  </si>
  <si>
    <t>Ca2+ activated outward rectifying K+ channel 6</t>
    <phoneticPr fontId="1" type="noConversion"/>
  </si>
  <si>
    <t>Gh_D05G1461</t>
    <phoneticPr fontId="1" type="noConversion"/>
  </si>
  <si>
    <t>Gh_D05G1462</t>
    <phoneticPr fontId="1" type="noConversion"/>
  </si>
  <si>
    <t>Gh_D05G1463</t>
    <phoneticPr fontId="1" type="noConversion"/>
  </si>
  <si>
    <t>Gh_D05G1464</t>
    <phoneticPr fontId="1" type="noConversion"/>
  </si>
  <si>
    <t>Gh_D05G1465</t>
    <phoneticPr fontId="1" type="noConversion"/>
  </si>
  <si>
    <t>delay of germination 1</t>
    <phoneticPr fontId="1" type="noConversion"/>
  </si>
  <si>
    <t>Gh_D05G1429</t>
    <phoneticPr fontId="1" type="noConversion"/>
  </si>
  <si>
    <t>Gh_D05G1430</t>
    <phoneticPr fontId="1" type="noConversion"/>
  </si>
  <si>
    <t>Gh_D05G1466</t>
    <phoneticPr fontId="1" type="noConversion"/>
  </si>
  <si>
    <t>Gh_D05G1467</t>
    <phoneticPr fontId="1" type="noConversion"/>
  </si>
  <si>
    <t>Gh_D05G1468</t>
    <phoneticPr fontId="1" type="noConversion"/>
  </si>
  <si>
    <t>PYR1-like 12</t>
    <phoneticPr fontId="1" type="noConversion"/>
  </si>
  <si>
    <t>Gh_D05G1469</t>
    <phoneticPr fontId="1" type="noConversion"/>
  </si>
  <si>
    <t>Gh_D05G1470</t>
    <phoneticPr fontId="1" type="noConversion"/>
  </si>
  <si>
    <t>FL/ FS</t>
  </si>
  <si>
    <t>A07</t>
  </si>
  <si>
    <t>Gh_A07G1759</t>
    <phoneticPr fontId="1" type="noConversion"/>
  </si>
  <si>
    <t>ADP glucose pyrophosphorylase  1</t>
    <phoneticPr fontId="1" type="noConversion"/>
  </si>
  <si>
    <t>Gh_A07G1760</t>
    <phoneticPr fontId="1" type="noConversion"/>
  </si>
  <si>
    <t>Gh_A07G1761</t>
    <phoneticPr fontId="1" type="noConversion"/>
  </si>
  <si>
    <t>Gh_A07G1762</t>
    <phoneticPr fontId="1" type="noConversion"/>
  </si>
  <si>
    <t>Gh_A07G1763</t>
    <phoneticPr fontId="1" type="noConversion"/>
  </si>
  <si>
    <t>Gh_A07G1767</t>
    <phoneticPr fontId="1" type="noConversion"/>
  </si>
  <si>
    <t>Gh_A07G1768</t>
    <phoneticPr fontId="1" type="noConversion"/>
  </si>
  <si>
    <t>Gh_A07G1769</t>
    <phoneticPr fontId="1" type="noConversion"/>
  </si>
  <si>
    <t>Gh_A07G1757</t>
    <phoneticPr fontId="1" type="noConversion"/>
  </si>
  <si>
    <t>Gh_A07G1758</t>
    <phoneticPr fontId="1" type="noConversion"/>
  </si>
  <si>
    <t>RAB GTPase homolog B1C</t>
    <phoneticPr fontId="1" type="noConversion"/>
  </si>
  <si>
    <t>Gh_A07G1764</t>
    <phoneticPr fontId="1" type="noConversion"/>
  </si>
  <si>
    <t>Gh_A07G1765</t>
    <phoneticPr fontId="1" type="noConversion"/>
  </si>
  <si>
    <t>Gh_A07G1766</t>
    <phoneticPr fontId="1" type="noConversion"/>
  </si>
  <si>
    <t>Gh_A07G1770</t>
    <phoneticPr fontId="1" type="noConversion"/>
  </si>
  <si>
    <t>Gh_A07G1771</t>
    <phoneticPr fontId="1" type="noConversion"/>
  </si>
  <si>
    <t>ribonuclease 2</t>
    <phoneticPr fontId="1" type="noConversion"/>
  </si>
  <si>
    <t>Gh_A07G1772</t>
    <phoneticPr fontId="1" type="noConversion"/>
  </si>
  <si>
    <t>Gh_A07G1773</t>
    <phoneticPr fontId="1" type="noConversion"/>
  </si>
  <si>
    <t>Gh_A07G1774</t>
    <phoneticPr fontId="1" type="noConversion"/>
  </si>
  <si>
    <t>UDP-glucosyltransferase 74F2</t>
    <phoneticPr fontId="1" type="noConversion"/>
  </si>
  <si>
    <t>Gh_A07G1775</t>
    <phoneticPr fontId="1" type="noConversion"/>
  </si>
  <si>
    <t>Gh_A07G1776</t>
    <phoneticPr fontId="1" type="noConversion"/>
  </si>
  <si>
    <t>Gh_D11G1926</t>
    <phoneticPr fontId="1" type="noConversion"/>
  </si>
  <si>
    <t>Gh_D11G1927</t>
    <phoneticPr fontId="1" type="noConversion"/>
  </si>
  <si>
    <t>Gh_D11G1928</t>
    <phoneticPr fontId="1" type="noConversion"/>
  </si>
  <si>
    <t>Gh_D11G1929</t>
    <phoneticPr fontId="1" type="noConversion"/>
  </si>
  <si>
    <t>Gh_D11G1930</t>
    <phoneticPr fontId="1" type="noConversion"/>
  </si>
  <si>
    <t>Gh_D11G1925</t>
    <phoneticPr fontId="1" type="noConversion"/>
  </si>
  <si>
    <t>Gh_D11G1931</t>
    <phoneticPr fontId="1" type="noConversion"/>
  </si>
  <si>
    <t>Gh_D11G1932</t>
    <phoneticPr fontId="1" type="noConversion"/>
  </si>
  <si>
    <t>Gh_D11G1933</t>
    <phoneticPr fontId="1" type="noConversion"/>
  </si>
  <si>
    <t>Gh_D11G1934</t>
    <phoneticPr fontId="1" type="noConversion"/>
  </si>
  <si>
    <t>Gh_D11G1935</t>
    <phoneticPr fontId="1" type="noConversion"/>
  </si>
  <si>
    <t>Gh_D11G1936</t>
    <phoneticPr fontId="1" type="noConversion"/>
  </si>
  <si>
    <t>ralf-like 34</t>
    <phoneticPr fontId="1" type="noConversion"/>
  </si>
  <si>
    <t>Gh_D11G1937</t>
    <phoneticPr fontId="1" type="noConversion"/>
  </si>
  <si>
    <t>Gh_D11G1938</t>
    <phoneticPr fontId="1" type="noConversion"/>
  </si>
  <si>
    <t>Gh_D11G1939</t>
    <phoneticPr fontId="1" type="noConversion"/>
  </si>
  <si>
    <t>Gh_D11G1940</t>
    <phoneticPr fontId="1" type="noConversion"/>
  </si>
  <si>
    <t>FS</t>
  </si>
  <si>
    <t>A01</t>
  </si>
  <si>
    <t>Gh_A01G1731</t>
    <phoneticPr fontId="1" type="noConversion"/>
  </si>
  <si>
    <t>Gh_A01G1729</t>
    <phoneticPr fontId="1" type="noConversion"/>
  </si>
  <si>
    <t>Gh_A01G1730</t>
    <phoneticPr fontId="1" type="noConversion"/>
  </si>
  <si>
    <t>Gh_A01G1732</t>
    <phoneticPr fontId="1" type="noConversion"/>
  </si>
  <si>
    <t>Gh_A01G1733</t>
    <phoneticPr fontId="1" type="noConversion"/>
  </si>
  <si>
    <t>MMS ZWEI homologue 3</t>
    <phoneticPr fontId="1" type="noConversion"/>
  </si>
  <si>
    <t>Gh_A01G1725</t>
    <phoneticPr fontId="1" type="noConversion"/>
  </si>
  <si>
    <t>NDR1/HIN1-like 1</t>
    <phoneticPr fontId="1" type="noConversion"/>
  </si>
  <si>
    <t>Gh_A01G1726</t>
    <phoneticPr fontId="1" type="noConversion"/>
  </si>
  <si>
    <t>NDR1/HIN1-like 3</t>
    <phoneticPr fontId="1" type="noConversion"/>
  </si>
  <si>
    <t>Gh_A01G1727</t>
    <phoneticPr fontId="1" type="noConversion"/>
  </si>
  <si>
    <t>Gh_A01G1728</t>
    <phoneticPr fontId="1" type="noConversion"/>
  </si>
  <si>
    <t>Gh_A01G1734</t>
    <phoneticPr fontId="1" type="noConversion"/>
  </si>
  <si>
    <t>Gh_A01G1735</t>
    <phoneticPr fontId="1" type="noConversion"/>
  </si>
  <si>
    <t>Gh_A01G1720</t>
    <phoneticPr fontId="1" type="noConversion"/>
  </si>
  <si>
    <t>Gh_A01G1721</t>
    <phoneticPr fontId="1" type="noConversion"/>
  </si>
  <si>
    <t>nudix hydrolase homolog 27</t>
    <phoneticPr fontId="1" type="noConversion"/>
  </si>
  <si>
    <t>Gh_A01G1722</t>
    <phoneticPr fontId="1" type="noConversion"/>
  </si>
  <si>
    <t>Gh_A01G1723</t>
    <phoneticPr fontId="1" type="noConversion"/>
  </si>
  <si>
    <t>Gh_A01G1724</t>
    <phoneticPr fontId="1" type="noConversion"/>
  </si>
  <si>
    <t>Gh_A01G1736</t>
    <phoneticPr fontId="1" type="noConversion"/>
  </si>
  <si>
    <t>Gh_A01G1717</t>
    <phoneticPr fontId="1" type="noConversion"/>
  </si>
  <si>
    <t>Gh_A01G1718</t>
    <phoneticPr fontId="1" type="noConversion"/>
  </si>
  <si>
    <t>Gh_A01G1719</t>
    <phoneticPr fontId="1" type="noConversion"/>
  </si>
  <si>
    <t>Gh_A01G1737</t>
    <phoneticPr fontId="1" type="noConversion"/>
  </si>
  <si>
    <t>A13</t>
  </si>
  <si>
    <t>Gh_A13G0387</t>
    <phoneticPr fontId="1" type="noConversion"/>
  </si>
  <si>
    <t>Gh_A13G0388</t>
    <phoneticPr fontId="1" type="noConversion"/>
  </si>
  <si>
    <t>DNA-directed DNA polymerases</t>
    <phoneticPr fontId="1" type="noConversion"/>
  </si>
  <si>
    <t>Gh_A13G0389</t>
    <phoneticPr fontId="1" type="noConversion"/>
  </si>
  <si>
    <t>Gh_A13G0390</t>
    <phoneticPr fontId="1" type="noConversion"/>
  </si>
  <si>
    <t>Gh_A13G0391</t>
    <phoneticPr fontId="1" type="noConversion"/>
  </si>
  <si>
    <t>Gh_A13G0392</t>
    <phoneticPr fontId="1" type="noConversion"/>
  </si>
  <si>
    <t>Gh_A13G0379</t>
    <phoneticPr fontId="1" type="noConversion"/>
  </si>
  <si>
    <t>ADP-ribosylation factor B1A</t>
    <phoneticPr fontId="1" type="noConversion"/>
  </si>
  <si>
    <t>Gh_A13G0380</t>
    <phoneticPr fontId="1" type="noConversion"/>
  </si>
  <si>
    <t>D-3-phosphoglycerate dehydrogenase</t>
    <phoneticPr fontId="1" type="noConversion"/>
  </si>
  <si>
    <t>Gh_A13G0381</t>
    <phoneticPr fontId="1" type="noConversion"/>
  </si>
  <si>
    <t>Gh_A13G0382</t>
    <phoneticPr fontId="1" type="noConversion"/>
  </si>
  <si>
    <t>translocon at inner membrane of chloroplasts 21</t>
    <phoneticPr fontId="1" type="noConversion"/>
  </si>
  <si>
    <t>Gh_A13G0383</t>
    <phoneticPr fontId="1" type="noConversion"/>
  </si>
  <si>
    <t>Gh_A13G0384</t>
    <phoneticPr fontId="1" type="noConversion"/>
  </si>
  <si>
    <t>Gh_A13G0385</t>
    <phoneticPr fontId="1" type="noConversion"/>
  </si>
  <si>
    <t>Gh_A13G0386</t>
    <phoneticPr fontId="1" type="noConversion"/>
  </si>
  <si>
    <t>Gh_A13G0393</t>
    <phoneticPr fontId="1" type="noConversion"/>
  </si>
  <si>
    <t>Gh_A13G0394</t>
    <phoneticPr fontId="1" type="noConversion"/>
  </si>
  <si>
    <t>Gh_A13G0395</t>
    <phoneticPr fontId="1" type="noConversion"/>
  </si>
  <si>
    <t>Gh_A13G0375</t>
    <phoneticPr fontId="1" type="noConversion"/>
  </si>
  <si>
    <t>CYCLIN D3;1</t>
    <phoneticPr fontId="1" type="noConversion"/>
  </si>
  <si>
    <t>Gh_A13G0376</t>
    <phoneticPr fontId="1" type="noConversion"/>
  </si>
  <si>
    <t>Gh_A13G0377</t>
    <phoneticPr fontId="1" type="noConversion"/>
  </si>
  <si>
    <t>Gh_A13G0378</t>
    <phoneticPr fontId="1" type="noConversion"/>
  </si>
  <si>
    <t>Gh_A13G0371</t>
    <phoneticPr fontId="1" type="noConversion"/>
  </si>
  <si>
    <t>UDP-glucosyl transferase 73B3</t>
    <phoneticPr fontId="1" type="noConversion"/>
  </si>
  <si>
    <t>Gh_A13G0372</t>
    <phoneticPr fontId="1" type="noConversion"/>
  </si>
  <si>
    <t>UDP-glucosyltransferase 73B2</t>
    <phoneticPr fontId="1" type="noConversion"/>
  </si>
  <si>
    <t>Gh_A13G0373</t>
    <phoneticPr fontId="1" type="noConversion"/>
  </si>
  <si>
    <t>Gh_A13G0374</t>
    <phoneticPr fontId="1" type="noConversion"/>
  </si>
  <si>
    <t>Gh_D06G1938</t>
    <phoneticPr fontId="1" type="noConversion"/>
  </si>
  <si>
    <t>Gh_D06G1939</t>
    <phoneticPr fontId="1" type="noConversion"/>
  </si>
  <si>
    <t>Gh_D06G1934</t>
    <phoneticPr fontId="1" type="noConversion"/>
  </si>
  <si>
    <t>Gh_D06G1935</t>
    <phoneticPr fontId="1" type="noConversion"/>
  </si>
  <si>
    <t>Gh_D06G1936</t>
    <phoneticPr fontId="1" type="noConversion"/>
  </si>
  <si>
    <t>Gh_D06G1937</t>
    <phoneticPr fontId="1" type="noConversion"/>
  </si>
  <si>
    <t>PAP/OAS1 substrate-binding domain superfamily</t>
    <phoneticPr fontId="1" type="noConversion"/>
  </si>
  <si>
    <t>Gh_D06G1940</t>
    <phoneticPr fontId="1" type="noConversion"/>
  </si>
  <si>
    <t>Gh_D06G1941</t>
    <phoneticPr fontId="1" type="noConversion"/>
  </si>
  <si>
    <t>Gh_D06G1942</t>
    <phoneticPr fontId="1" type="noConversion"/>
  </si>
  <si>
    <t>Gh_D06G1943</t>
    <phoneticPr fontId="1" type="noConversion"/>
  </si>
  <si>
    <t>Gh_D06G1944</t>
    <phoneticPr fontId="1" type="noConversion"/>
  </si>
  <si>
    <t>Gh_D06G1945</t>
    <phoneticPr fontId="1" type="noConversion"/>
  </si>
  <si>
    <t>Gh_D06G1946</t>
    <phoneticPr fontId="1" type="noConversion"/>
  </si>
  <si>
    <t>acetyl-CoA synthetase</t>
    <phoneticPr fontId="1" type="noConversion"/>
  </si>
  <si>
    <t>Gh_D06G1947</t>
    <phoneticPr fontId="1" type="noConversion"/>
  </si>
  <si>
    <t>pigment defective 320</t>
    <phoneticPr fontId="1" type="noConversion"/>
  </si>
  <si>
    <t>Gh_D06G1948</t>
    <phoneticPr fontId="1" type="noConversion"/>
  </si>
  <si>
    <t>Gh_D06G1929</t>
    <phoneticPr fontId="1" type="noConversion"/>
  </si>
  <si>
    <t>HPT phosphotransmitter 4</t>
    <phoneticPr fontId="1" type="noConversion"/>
  </si>
  <si>
    <t>Gh_D06G1930</t>
    <phoneticPr fontId="1" type="noConversion"/>
  </si>
  <si>
    <t>Gh_D06G1931</t>
    <phoneticPr fontId="1" type="noConversion"/>
  </si>
  <si>
    <t>Gh_D06G1932</t>
    <phoneticPr fontId="1" type="noConversion"/>
  </si>
  <si>
    <t>cytochrome P450, family 716, subfamily A, polypeptide 1</t>
    <phoneticPr fontId="1" type="noConversion"/>
  </si>
  <si>
    <t>Gh_D06G1933</t>
    <phoneticPr fontId="1" type="noConversion"/>
  </si>
  <si>
    <t>Gh_D06G1949</t>
    <phoneticPr fontId="1" type="noConversion"/>
  </si>
  <si>
    <t>Na+/H+ antiporter 6</t>
    <phoneticPr fontId="1" type="noConversion"/>
  </si>
  <si>
    <t>Gh_D06G1950</t>
    <phoneticPr fontId="1" type="noConversion"/>
  </si>
  <si>
    <t>histone-lysine N-methyltransferase ASHH3</t>
    <phoneticPr fontId="1" type="noConversion"/>
  </si>
  <si>
    <t>Gh_D06G1951</t>
    <phoneticPr fontId="1" type="noConversion"/>
  </si>
  <si>
    <t>Gh_D06G1952</t>
    <phoneticPr fontId="1" type="noConversion"/>
  </si>
  <si>
    <t>Gh_D06G1927</t>
    <phoneticPr fontId="1" type="noConversion"/>
  </si>
  <si>
    <t>Gh_D06G1928</t>
    <phoneticPr fontId="1" type="noConversion"/>
  </si>
  <si>
    <t>Gh_D06G1953</t>
    <phoneticPr fontId="1" type="noConversion"/>
  </si>
  <si>
    <t>Gh_D06G1954</t>
    <phoneticPr fontId="1" type="noConversion"/>
  </si>
  <si>
    <t>D10</t>
  </si>
  <si>
    <t>Gh_D10G1274</t>
    <phoneticPr fontId="1" type="noConversion"/>
  </si>
  <si>
    <t>Gh_D10G1275</t>
    <phoneticPr fontId="1" type="noConversion"/>
  </si>
  <si>
    <t>Gh_D10G1269</t>
    <phoneticPr fontId="1" type="noConversion"/>
  </si>
  <si>
    <t>Gh_D10G1270</t>
    <phoneticPr fontId="1" type="noConversion"/>
  </si>
  <si>
    <t>Gh_D10G1271</t>
    <phoneticPr fontId="1" type="noConversion"/>
  </si>
  <si>
    <t>enzyme binding;tetrapyrrole binding</t>
    <phoneticPr fontId="1" type="noConversion"/>
  </si>
  <si>
    <t>Gh_D10G1272</t>
    <phoneticPr fontId="1" type="noConversion"/>
  </si>
  <si>
    <t>Gh_D10G1273</t>
    <phoneticPr fontId="1" type="noConversion"/>
  </si>
  <si>
    <t>Gh_D10G1276</t>
    <phoneticPr fontId="1" type="noConversion"/>
  </si>
  <si>
    <t>Gh_D10G1264</t>
    <phoneticPr fontId="1" type="noConversion"/>
  </si>
  <si>
    <t>ARF-GAP domain 11</t>
    <phoneticPr fontId="1" type="noConversion"/>
  </si>
  <si>
    <t>Gh_D10G1265</t>
    <phoneticPr fontId="1" type="noConversion"/>
  </si>
  <si>
    <t>Gh_D10G1266</t>
    <phoneticPr fontId="1" type="noConversion"/>
  </si>
  <si>
    <t>Gh_D10G1267</t>
    <phoneticPr fontId="1" type="noConversion"/>
  </si>
  <si>
    <t>Gh_D10G1268</t>
    <phoneticPr fontId="1" type="noConversion"/>
  </si>
  <si>
    <t>crinkly4</t>
    <phoneticPr fontId="1" type="noConversion"/>
  </si>
  <si>
    <t>Gh_D10G1277</t>
    <phoneticPr fontId="1" type="noConversion"/>
  </si>
  <si>
    <t>Gh_D10G1263</t>
    <phoneticPr fontId="1" type="noConversion"/>
  </si>
  <si>
    <t>FAR1-related sequence 7</t>
    <phoneticPr fontId="1" type="noConversion"/>
  </si>
  <si>
    <t>Gh_D10G1278</t>
    <phoneticPr fontId="1" type="noConversion"/>
  </si>
  <si>
    <t>Gh_D10G1279</t>
    <phoneticPr fontId="1" type="noConversion"/>
  </si>
  <si>
    <t>Gh_D10G1280</t>
    <phoneticPr fontId="1" type="noConversion"/>
  </si>
  <si>
    <t>D13</t>
  </si>
  <si>
    <t>Gh_D13G1789</t>
    <phoneticPr fontId="1" type="noConversion"/>
  </si>
  <si>
    <t>Gh_D13G1790</t>
    <phoneticPr fontId="1" type="noConversion"/>
  </si>
  <si>
    <t>Gh_D13G1797</t>
    <phoneticPr fontId="1" type="noConversion"/>
  </si>
  <si>
    <t>Gh_D13G1784</t>
    <phoneticPr fontId="1" type="noConversion"/>
  </si>
  <si>
    <t>Gh_D13G1785</t>
    <phoneticPr fontId="1" type="noConversion"/>
  </si>
  <si>
    <t>Gh_D13G1786</t>
    <phoneticPr fontId="1" type="noConversion"/>
  </si>
  <si>
    <t>Gh_D13G1787</t>
    <phoneticPr fontId="1" type="noConversion"/>
  </si>
  <si>
    <t>Gh_D13G1788</t>
    <phoneticPr fontId="1" type="noConversion"/>
  </si>
  <si>
    <t>Gh_D13G1791</t>
    <phoneticPr fontId="1" type="noConversion"/>
  </si>
  <si>
    <t>Gh_D13G1792</t>
    <phoneticPr fontId="1" type="noConversion"/>
  </si>
  <si>
    <t>Gh_D13G1793</t>
    <phoneticPr fontId="1" type="noConversion"/>
  </si>
  <si>
    <t>Gh_D13G1794</t>
    <phoneticPr fontId="1" type="noConversion"/>
  </si>
  <si>
    <t>Gh_D13G1795</t>
    <phoneticPr fontId="1" type="noConversion"/>
  </si>
  <si>
    <t>Gh_D13G1796</t>
    <phoneticPr fontId="1" type="noConversion"/>
  </si>
  <si>
    <t>Gh_D13G1798</t>
    <phoneticPr fontId="1" type="noConversion"/>
  </si>
  <si>
    <t>Gh_D13G1799</t>
    <phoneticPr fontId="1" type="noConversion"/>
  </si>
  <si>
    <t>threonine aldolase 1</t>
    <phoneticPr fontId="1" type="noConversion"/>
  </si>
  <si>
    <t>Gh_D13G1800</t>
    <phoneticPr fontId="1" type="noConversion"/>
  </si>
  <si>
    <t>cell division cycle 5</t>
    <phoneticPr fontId="1" type="noConversion"/>
  </si>
  <si>
    <t>Gh_D13G1783</t>
    <phoneticPr fontId="1" type="noConversion"/>
  </si>
  <si>
    <t>Gh_D13G1801</t>
    <phoneticPr fontId="1" type="noConversion"/>
  </si>
  <si>
    <t>Gh_D13G1802</t>
    <phoneticPr fontId="1" type="noConversion"/>
  </si>
  <si>
    <t>Gh_D13G1781</t>
    <phoneticPr fontId="1" type="noConversion"/>
  </si>
  <si>
    <t>Gh_D13G1782</t>
    <phoneticPr fontId="1" type="noConversion"/>
  </si>
  <si>
    <t>Gh_D13G1803</t>
    <phoneticPr fontId="1" type="noConversion"/>
  </si>
  <si>
    <t>Gh_D13G1804</t>
    <phoneticPr fontId="1" type="noConversion"/>
  </si>
  <si>
    <t>Gh_D13G1805</t>
    <phoneticPr fontId="1" type="noConversion"/>
  </si>
  <si>
    <t>Gh_D13G1806</t>
    <phoneticPr fontId="1" type="noConversion"/>
  </si>
  <si>
    <t>Gh_D13G1779</t>
    <phoneticPr fontId="1" type="noConversion"/>
  </si>
  <si>
    <t>Gh_D13G1780</t>
    <phoneticPr fontId="1" type="noConversion"/>
  </si>
  <si>
    <t>Gh_D13G1807</t>
    <phoneticPr fontId="1" type="noConversion"/>
  </si>
  <si>
    <t>Gh_D13G1808</t>
    <phoneticPr fontId="1" type="noConversion"/>
  </si>
  <si>
    <t>Gh_D13G1809</t>
    <phoneticPr fontId="1" type="noConversion"/>
  </si>
  <si>
    <t>Gh_D13G1810</t>
    <phoneticPr fontId="1" type="noConversion"/>
  </si>
  <si>
    <t>Gh_D13G1811</t>
    <phoneticPr fontId="1" type="noConversion"/>
  </si>
  <si>
    <t>FM</t>
    <phoneticPr fontId="1" type="noConversion"/>
  </si>
  <si>
    <t>Gh_A13G0557</t>
    <phoneticPr fontId="1" type="noConversion"/>
  </si>
  <si>
    <t>hydroxy methylglutaryl CoA reductase 1</t>
    <phoneticPr fontId="1" type="noConversion"/>
  </si>
  <si>
    <t>Gh_A13G0572</t>
    <phoneticPr fontId="1" type="noConversion"/>
  </si>
  <si>
    <t>Gh_A13G0573</t>
    <phoneticPr fontId="1" type="noConversion"/>
  </si>
  <si>
    <t>galacturonosyltransferase 3</t>
    <phoneticPr fontId="1" type="noConversion"/>
  </si>
  <si>
    <t>Gh_A13G0574</t>
    <phoneticPr fontId="1" type="noConversion"/>
  </si>
  <si>
    <t>Gh_A13G0575</t>
    <phoneticPr fontId="1" type="noConversion"/>
  </si>
  <si>
    <t>xylem NAC domain 1</t>
    <phoneticPr fontId="1" type="noConversion"/>
  </si>
  <si>
    <t>Gh_A13G0554</t>
    <phoneticPr fontId="1" type="noConversion"/>
  </si>
  <si>
    <t>phototropin 2</t>
    <phoneticPr fontId="1" type="noConversion"/>
  </si>
  <si>
    <t>Gh_A13G0555</t>
    <phoneticPr fontId="1" type="noConversion"/>
  </si>
  <si>
    <t>Gh_A13G0556</t>
    <phoneticPr fontId="1" type="noConversion"/>
  </si>
  <si>
    <t>Gh_A13G0558</t>
    <phoneticPr fontId="1" type="noConversion"/>
  </si>
  <si>
    <t>Gh_A13G0559</t>
    <phoneticPr fontId="1" type="noConversion"/>
  </si>
  <si>
    <t>Gh_A13G0560</t>
    <phoneticPr fontId="1" type="noConversion"/>
  </si>
  <si>
    <t>Gh_A13G0570</t>
    <phoneticPr fontId="1" type="noConversion"/>
  </si>
  <si>
    <t>CCAAT-binding factor</t>
    <phoneticPr fontId="1" type="noConversion"/>
  </si>
  <si>
    <t>Gh_A13G0571</t>
    <phoneticPr fontId="1" type="noConversion"/>
  </si>
  <si>
    <t>Gh_A13G0576</t>
    <phoneticPr fontId="1" type="noConversion"/>
  </si>
  <si>
    <t>Gh_A13G0577</t>
    <phoneticPr fontId="1" type="noConversion"/>
  </si>
  <si>
    <t>loricrin-related</t>
    <phoneticPr fontId="1" type="noConversion"/>
  </si>
  <si>
    <t>Gh_A13G0552</t>
    <phoneticPr fontId="1" type="noConversion"/>
  </si>
  <si>
    <t>SCR-like 11</t>
    <phoneticPr fontId="1" type="noConversion"/>
  </si>
  <si>
    <t>Gh_A13G0553</t>
    <phoneticPr fontId="1" type="noConversion"/>
  </si>
  <si>
    <t>Gh_A13G0561</t>
    <phoneticPr fontId="1" type="noConversion"/>
  </si>
  <si>
    <t>Gh_A13G0562</t>
    <phoneticPr fontId="1" type="noConversion"/>
  </si>
  <si>
    <t>Gh_A13G0563</t>
    <phoneticPr fontId="1" type="noConversion"/>
  </si>
  <si>
    <t>Gh_A13G0568</t>
    <phoneticPr fontId="1" type="noConversion"/>
  </si>
  <si>
    <t>tonoplast monosaccharide transporter2</t>
    <phoneticPr fontId="1" type="noConversion"/>
  </si>
  <si>
    <t>Gh_A13G0569</t>
    <phoneticPr fontId="1" type="noConversion"/>
  </si>
  <si>
    <t>glutamate receptor 2</t>
    <phoneticPr fontId="1" type="noConversion"/>
  </si>
  <si>
    <t>Gh_A13G0578</t>
    <phoneticPr fontId="1" type="noConversion"/>
  </si>
  <si>
    <t>Gh_A13G0566</t>
    <phoneticPr fontId="1" type="noConversion"/>
  </si>
  <si>
    <t>Gh_A13G0567</t>
    <phoneticPr fontId="1" type="noConversion"/>
  </si>
  <si>
    <t>Gh_A13G0579</t>
    <phoneticPr fontId="1" type="noConversion"/>
  </si>
  <si>
    <t>Gh_A13G0580</t>
    <phoneticPr fontId="1" type="noConversion"/>
  </si>
  <si>
    <t>Gh_A13G0564</t>
    <phoneticPr fontId="1" type="noConversion"/>
  </si>
  <si>
    <t>fatty acid desaturase 3</t>
    <phoneticPr fontId="1" type="noConversion"/>
  </si>
  <si>
    <t>Gh_A13G0565</t>
    <phoneticPr fontId="1" type="noConversion"/>
  </si>
  <si>
    <t>Gh_D05G3655</t>
    <phoneticPr fontId="1" type="noConversion"/>
  </si>
  <si>
    <t>Gh_D05G3656</t>
    <phoneticPr fontId="1" type="noConversion"/>
  </si>
  <si>
    <t>Gh_D05G3652</t>
    <phoneticPr fontId="1" type="noConversion"/>
  </si>
  <si>
    <t>Gh_D05G3653</t>
    <phoneticPr fontId="1" type="noConversion"/>
  </si>
  <si>
    <t>Stabilizer of iron transporter SufD / Polynucleotidyl transferase</t>
    <phoneticPr fontId="1" type="noConversion"/>
  </si>
  <si>
    <t>Gh_D05G3654</t>
    <phoneticPr fontId="1" type="noConversion"/>
  </si>
  <si>
    <t>Gh_D05G3657</t>
    <phoneticPr fontId="1" type="noConversion"/>
  </si>
  <si>
    <t>Gh_D05G3658</t>
    <phoneticPr fontId="1" type="noConversion"/>
  </si>
  <si>
    <t>Gh_D05G3659</t>
    <phoneticPr fontId="1" type="noConversion"/>
  </si>
  <si>
    <t>Gh_D05G3660</t>
    <phoneticPr fontId="1" type="noConversion"/>
  </si>
  <si>
    <t>Gh_D05G3661</t>
    <phoneticPr fontId="1" type="noConversion"/>
  </si>
  <si>
    <t>Gh_D05G3649</t>
    <phoneticPr fontId="1" type="noConversion"/>
  </si>
  <si>
    <t>Gh_D05G3650</t>
    <phoneticPr fontId="1" type="noConversion"/>
  </si>
  <si>
    <t>Gh_D05G3651</t>
    <phoneticPr fontId="1" type="noConversion"/>
  </si>
  <si>
    <t>Gh_D05G3662</t>
    <phoneticPr fontId="1" type="noConversion"/>
  </si>
  <si>
    <t>Gh_D05G3646</t>
    <phoneticPr fontId="1" type="noConversion"/>
  </si>
  <si>
    <t>Gh_D05G3647</t>
    <phoneticPr fontId="1" type="noConversion"/>
  </si>
  <si>
    <t>Gh_D05G3648</t>
    <phoneticPr fontId="1" type="noConversion"/>
  </si>
  <si>
    <t>Gh_D05G3642</t>
    <phoneticPr fontId="1" type="noConversion"/>
  </si>
  <si>
    <t>Gh_D05G3643</t>
    <phoneticPr fontId="1" type="noConversion"/>
  </si>
  <si>
    <t>Gh_D05G3644</t>
    <phoneticPr fontId="1" type="noConversion"/>
  </si>
  <si>
    <t>scarecrow-like 5</t>
    <phoneticPr fontId="1" type="noConversion"/>
  </si>
  <si>
    <t>Gh_D05G3645</t>
    <phoneticPr fontId="1" type="noConversion"/>
  </si>
  <si>
    <t>Gh_D06G0205</t>
    <phoneticPr fontId="1" type="noConversion"/>
  </si>
  <si>
    <t>Gh_D06G0206</t>
    <phoneticPr fontId="1" type="noConversion"/>
  </si>
  <si>
    <t>Gh_D06G0207</t>
    <phoneticPr fontId="1" type="noConversion"/>
  </si>
  <si>
    <t>Gh_D06G0199</t>
    <phoneticPr fontId="1" type="noConversion"/>
  </si>
  <si>
    <t>Gh_D06G0200</t>
    <phoneticPr fontId="1" type="noConversion"/>
  </si>
  <si>
    <t>Gh_D06G0201</t>
    <phoneticPr fontId="1" type="noConversion"/>
  </si>
  <si>
    <t>Gh_D06G0202</t>
    <phoneticPr fontId="1" type="noConversion"/>
  </si>
  <si>
    <t>phytosulfokine 4 precursor</t>
    <phoneticPr fontId="1" type="noConversion"/>
  </si>
  <si>
    <t>Gh_D06G0203</t>
    <phoneticPr fontId="1" type="noConversion"/>
  </si>
  <si>
    <t>Gh_D06G0204</t>
    <phoneticPr fontId="1" type="noConversion"/>
  </si>
  <si>
    <t>CW7</t>
    <phoneticPr fontId="1" type="noConversion"/>
  </si>
  <si>
    <t>Gh_D06G0208</t>
    <phoneticPr fontId="1" type="noConversion"/>
  </si>
  <si>
    <t>Gh_D06G0209</t>
    <phoneticPr fontId="1" type="noConversion"/>
  </si>
  <si>
    <t>Gh_D06G0210</t>
    <phoneticPr fontId="1" type="noConversion"/>
  </si>
  <si>
    <t>Gh_D06G0211</t>
    <phoneticPr fontId="1" type="noConversion"/>
  </si>
  <si>
    <t>Gh_D06G0212</t>
    <phoneticPr fontId="1" type="noConversion"/>
  </si>
  <si>
    <t>growth-regulating factor 1</t>
    <phoneticPr fontId="1" type="noConversion"/>
  </si>
  <si>
    <t>Gh_D06G0193</t>
    <phoneticPr fontId="1" type="noConversion"/>
  </si>
  <si>
    <t>Gh_D06G0194</t>
    <phoneticPr fontId="1" type="noConversion"/>
  </si>
  <si>
    <t>ZCF37</t>
    <phoneticPr fontId="1" type="noConversion"/>
  </si>
  <si>
    <t>Gh_D06G0195</t>
    <phoneticPr fontId="1" type="noConversion"/>
  </si>
  <si>
    <t>Gh_D06G0196</t>
    <phoneticPr fontId="1" type="noConversion"/>
  </si>
  <si>
    <t>Gh_D06G0197</t>
    <phoneticPr fontId="1" type="noConversion"/>
  </si>
  <si>
    <t>Gh_D06G0198</t>
    <phoneticPr fontId="1" type="noConversion"/>
  </si>
  <si>
    <t>Gh_D06G0213</t>
    <phoneticPr fontId="1" type="noConversion"/>
  </si>
  <si>
    <t>Gh_D06G0214</t>
    <phoneticPr fontId="1" type="noConversion"/>
  </si>
  <si>
    <t>Gh_D06G0215</t>
    <phoneticPr fontId="1" type="noConversion"/>
  </si>
  <si>
    <t>Gh_D06G0216</t>
    <phoneticPr fontId="1" type="noConversion"/>
  </si>
  <si>
    <t>Gh_D06G0191</t>
    <phoneticPr fontId="1" type="noConversion"/>
  </si>
  <si>
    <t>Gh_D06G0192</t>
    <phoneticPr fontId="1" type="noConversion"/>
  </si>
  <si>
    <t>Gh_D06G0217</t>
    <phoneticPr fontId="1" type="noConversion"/>
  </si>
  <si>
    <t>Gh_D06G0218</t>
    <phoneticPr fontId="1" type="noConversion"/>
  </si>
  <si>
    <t>Gh_D06G0219</t>
    <phoneticPr fontId="1" type="noConversion"/>
  </si>
  <si>
    <t>Gh_D06G0188</t>
    <phoneticPr fontId="1" type="noConversion"/>
  </si>
  <si>
    <t>Gh_D06G0189</t>
    <phoneticPr fontId="1" type="noConversion"/>
  </si>
  <si>
    <t>Gh_D06G0190</t>
    <phoneticPr fontId="1" type="noConversion"/>
  </si>
  <si>
    <t>Gh_D06G0220</t>
    <phoneticPr fontId="1" type="noConversion"/>
  </si>
  <si>
    <t>Gh_D06G0221</t>
    <phoneticPr fontId="1" type="noConversion"/>
  </si>
  <si>
    <t>Gh_D06G0222</t>
    <phoneticPr fontId="1" type="noConversion"/>
  </si>
  <si>
    <t>Gh_D06G0223</t>
    <phoneticPr fontId="1" type="noConversion"/>
  </si>
  <si>
    <t>Gh_D06G0224</t>
    <phoneticPr fontId="1" type="noConversion"/>
  </si>
  <si>
    <t>branched-chain aminotransferase 3</t>
    <phoneticPr fontId="1" type="noConversion"/>
  </si>
  <si>
    <t>Gh_D06G0225</t>
    <phoneticPr fontId="1" type="noConversion"/>
  </si>
  <si>
    <t>KNOTTED-like from Arabidopsis thaliana</t>
    <phoneticPr fontId="1" type="noConversion"/>
  </si>
  <si>
    <t>FU</t>
    <phoneticPr fontId="1" type="noConversion"/>
  </si>
  <si>
    <t>A08</t>
  </si>
  <si>
    <t>Gh_A08G1737</t>
    <phoneticPr fontId="1" type="noConversion"/>
  </si>
  <si>
    <t>Gh_A08G1738</t>
    <phoneticPr fontId="1" type="noConversion"/>
  </si>
  <si>
    <t>Gh_A08G1739</t>
    <phoneticPr fontId="1" type="noConversion"/>
  </si>
  <si>
    <t>Gh_A08G1740</t>
    <phoneticPr fontId="1" type="noConversion"/>
  </si>
  <si>
    <t>Gh_A08G1745</t>
    <phoneticPr fontId="1" type="noConversion"/>
  </si>
  <si>
    <t>Gh_A08G1746</t>
    <phoneticPr fontId="1" type="noConversion"/>
  </si>
  <si>
    <t>Gh_A08G1747</t>
    <phoneticPr fontId="1" type="noConversion"/>
  </si>
  <si>
    <t>Gh_A08G1748</t>
    <phoneticPr fontId="1" type="noConversion"/>
  </si>
  <si>
    <t>Gh_A08G1749</t>
    <phoneticPr fontId="1" type="noConversion"/>
  </si>
  <si>
    <t>Gh_A08G1750</t>
    <phoneticPr fontId="1" type="noConversion"/>
  </si>
  <si>
    <t>Gh_A08G1733</t>
    <phoneticPr fontId="1" type="noConversion"/>
  </si>
  <si>
    <t>Gh_A08G1734</t>
    <phoneticPr fontId="1" type="noConversion"/>
  </si>
  <si>
    <t>Gh_A08G1735</t>
    <phoneticPr fontId="1" type="noConversion"/>
  </si>
  <si>
    <t>x-ray induced transcript 1</t>
    <phoneticPr fontId="1" type="noConversion"/>
  </si>
  <si>
    <t>Gh_A08G1736</t>
    <phoneticPr fontId="1" type="noConversion"/>
  </si>
  <si>
    <t>xyloglucan endotransglucosylase/hydrolase 2</t>
    <phoneticPr fontId="1" type="noConversion"/>
  </si>
  <si>
    <t>Gh_A08G1741</t>
    <phoneticPr fontId="1" type="noConversion"/>
  </si>
  <si>
    <t>Gh_A08G1742</t>
    <phoneticPr fontId="1" type="noConversion"/>
  </si>
  <si>
    <t>Gh_A08G1743</t>
    <phoneticPr fontId="1" type="noConversion"/>
  </si>
  <si>
    <t>Gh_A08G1744</t>
    <phoneticPr fontId="1" type="noConversion"/>
  </si>
  <si>
    <t>Gh_A08G1751</t>
    <phoneticPr fontId="1" type="noConversion"/>
  </si>
  <si>
    <t>Gh_A08G1730</t>
    <phoneticPr fontId="1" type="noConversion"/>
  </si>
  <si>
    <t>Gh_A08G1731</t>
    <phoneticPr fontId="1" type="noConversion"/>
  </si>
  <si>
    <t>Gh_A08G1732</t>
    <phoneticPr fontId="1" type="noConversion"/>
  </si>
  <si>
    <t>Gh_A08G1752</t>
    <phoneticPr fontId="1" type="noConversion"/>
  </si>
  <si>
    <t>Gh_A08G1753</t>
    <phoneticPr fontId="1" type="noConversion"/>
  </si>
  <si>
    <t>Gh_A08G1754</t>
    <phoneticPr fontId="1" type="noConversion"/>
  </si>
  <si>
    <t>Gh_A08G1755</t>
    <phoneticPr fontId="1" type="noConversion"/>
  </si>
  <si>
    <t>Gh_A08G1726</t>
    <phoneticPr fontId="1" type="noConversion"/>
  </si>
  <si>
    <t>Gh_A08G1727</t>
    <phoneticPr fontId="1" type="noConversion"/>
  </si>
  <si>
    <t>Gh_A08G1728</t>
    <phoneticPr fontId="1" type="noConversion"/>
  </si>
  <si>
    <t>Gh_A08G1729</t>
    <phoneticPr fontId="1" type="noConversion"/>
  </si>
  <si>
    <t>cytochrome B5 isoform B</t>
    <phoneticPr fontId="1" type="noConversion"/>
  </si>
  <si>
    <t>Gh_A08G1756</t>
    <phoneticPr fontId="1" type="noConversion"/>
  </si>
  <si>
    <t>Gh_A08G1757</t>
    <phoneticPr fontId="1" type="noConversion"/>
  </si>
  <si>
    <t>4-hydroxy-3-methylbut-2-enyl diphosphate synthase</t>
    <phoneticPr fontId="1" type="noConversion"/>
  </si>
  <si>
    <t>Gh_A08G1758</t>
    <phoneticPr fontId="1" type="noConversion"/>
  </si>
  <si>
    <t>Gh_A08G1724</t>
    <phoneticPr fontId="1" type="noConversion"/>
  </si>
  <si>
    <t>Gh_A08G1725</t>
    <phoneticPr fontId="1" type="noConversion"/>
  </si>
  <si>
    <t>CLAVATA3/ESR-RELATED 41</t>
    <phoneticPr fontId="1" type="noConversion"/>
  </si>
  <si>
    <t>Gh_A08G1759</t>
    <phoneticPr fontId="1" type="noConversion"/>
  </si>
  <si>
    <t>Gh_A08G1760</t>
    <phoneticPr fontId="1" type="noConversion"/>
  </si>
  <si>
    <t>Gh_A08G1761</t>
    <phoneticPr fontId="1" type="noConversion"/>
  </si>
  <si>
    <t>Gh_A08G1762</t>
    <phoneticPr fontId="1" type="noConversion"/>
  </si>
  <si>
    <t>Gh_A08G1763</t>
    <phoneticPr fontId="1" type="noConversion"/>
  </si>
  <si>
    <t>Gh_A08G1764</t>
    <phoneticPr fontId="1" type="noConversion"/>
  </si>
  <si>
    <t>FE</t>
    <phoneticPr fontId="1" type="noConversion"/>
  </si>
  <si>
    <t>A12</t>
  </si>
  <si>
    <t>Gh_A12G0188</t>
    <phoneticPr fontId="1" type="noConversion"/>
  </si>
  <si>
    <t>1,2-alpha-L-fucosidases</t>
    <phoneticPr fontId="1" type="noConversion"/>
  </si>
  <si>
    <t>Gh_A12G0189</t>
    <phoneticPr fontId="1" type="noConversion"/>
  </si>
  <si>
    <t>Gh_A12G0190</t>
    <phoneticPr fontId="1" type="noConversion"/>
  </si>
  <si>
    <t>Gh_A12G0191</t>
    <phoneticPr fontId="1" type="noConversion"/>
  </si>
  <si>
    <t>lipase 1</t>
    <phoneticPr fontId="1" type="noConversion"/>
  </si>
  <si>
    <t>Gh_A12G0192</t>
    <phoneticPr fontId="1" type="noConversion"/>
  </si>
  <si>
    <t>Gh_A12G0186</t>
    <phoneticPr fontId="1" type="noConversion"/>
  </si>
  <si>
    <t>Gh_A12G0187</t>
    <phoneticPr fontId="1" type="noConversion"/>
  </si>
  <si>
    <t>Gh_A12G0193</t>
    <phoneticPr fontId="1" type="noConversion"/>
  </si>
  <si>
    <t>cinnamyl alcohol dehydrogenase 5</t>
    <phoneticPr fontId="1" type="noConversion"/>
  </si>
  <si>
    <t>Gh_A12G0183</t>
    <phoneticPr fontId="1" type="noConversion"/>
  </si>
  <si>
    <t>CYCLIN A3;4</t>
    <phoneticPr fontId="1" type="noConversion"/>
  </si>
  <si>
    <t>Gh_A12G0184</t>
    <phoneticPr fontId="1" type="noConversion"/>
  </si>
  <si>
    <t>Gh_A12G0185</t>
    <phoneticPr fontId="1" type="noConversion"/>
  </si>
  <si>
    <t>Gh_A12G0194</t>
    <phoneticPr fontId="1" type="noConversion"/>
  </si>
  <si>
    <t>Gh_A12G0195</t>
    <phoneticPr fontId="1" type="noConversion"/>
  </si>
  <si>
    <t>Gh_A12G0196</t>
    <phoneticPr fontId="1" type="noConversion"/>
  </si>
  <si>
    <t>Gh_A12G0181</t>
    <phoneticPr fontId="1" type="noConversion"/>
  </si>
  <si>
    <t>Gh_A12G0182</t>
    <phoneticPr fontId="1" type="noConversion"/>
  </si>
  <si>
    <t>Gh_A12G0197</t>
    <phoneticPr fontId="1" type="noConversion"/>
  </si>
  <si>
    <t>Gh_A12G0198</t>
    <phoneticPr fontId="1" type="noConversion"/>
  </si>
  <si>
    <t>Gh_A12G0199</t>
    <phoneticPr fontId="1" type="noConversion"/>
  </si>
  <si>
    <t>Gh_A12G0200</t>
    <phoneticPr fontId="1" type="noConversion"/>
  </si>
  <si>
    <t>PTEN 2</t>
    <phoneticPr fontId="1" type="noConversion"/>
  </si>
  <si>
    <t>Gh_A12G0201</t>
    <phoneticPr fontId="1" type="noConversion"/>
  </si>
  <si>
    <t>Gh_A12G0202</t>
    <phoneticPr fontId="1" type="noConversion"/>
  </si>
  <si>
    <t>Gh_A12G0175</t>
    <phoneticPr fontId="1" type="noConversion"/>
  </si>
  <si>
    <t>Gh_A12G0176</t>
    <phoneticPr fontId="1" type="noConversion"/>
  </si>
  <si>
    <t>Gh_A12G0177</t>
    <phoneticPr fontId="1" type="noConversion"/>
  </si>
  <si>
    <t>Gh_A12G0178</t>
    <phoneticPr fontId="1" type="noConversion"/>
  </si>
  <si>
    <t>Gh_A12G0179</t>
    <phoneticPr fontId="1" type="noConversion"/>
  </si>
  <si>
    <t>Gh_A12G0180</t>
    <phoneticPr fontId="1" type="noConversion"/>
  </si>
  <si>
    <t>Gh_A12G0203</t>
    <phoneticPr fontId="1" type="noConversion"/>
  </si>
  <si>
    <t>Gh_A12G0204</t>
    <phoneticPr fontId="1" type="noConversion"/>
  </si>
  <si>
    <t>Gh_A12G0205</t>
    <phoneticPr fontId="1" type="noConversion"/>
  </si>
  <si>
    <t>D01</t>
  </si>
  <si>
    <t>Gh_D01G1339</t>
    <phoneticPr fontId="1" type="noConversion"/>
  </si>
  <si>
    <t>Gh_D01G1345</t>
    <phoneticPr fontId="1" type="noConversion"/>
  </si>
  <si>
    <t>Gh_D01G1337</t>
    <phoneticPr fontId="1" type="noConversion"/>
  </si>
  <si>
    <t>Gh_D01G1338</t>
    <phoneticPr fontId="1" type="noConversion"/>
  </si>
  <si>
    <t>potassium transporter 1</t>
    <phoneticPr fontId="1" type="noConversion"/>
  </si>
  <si>
    <t>Gh_D01G1340</t>
    <phoneticPr fontId="1" type="noConversion"/>
  </si>
  <si>
    <t>Gh_D01G1346</t>
    <phoneticPr fontId="1" type="noConversion"/>
  </si>
  <si>
    <t>peptide transporter 2</t>
    <phoneticPr fontId="1" type="noConversion"/>
  </si>
  <si>
    <t>Gh_D01G1347</t>
    <phoneticPr fontId="1" type="noConversion"/>
  </si>
  <si>
    <t>TAPETUM 1</t>
    <phoneticPr fontId="1" type="noConversion"/>
  </si>
  <si>
    <t>Gh_D01G1348</t>
    <phoneticPr fontId="1" type="noConversion"/>
  </si>
  <si>
    <t>Gh_D01G1349</t>
    <phoneticPr fontId="1" type="noConversion"/>
  </si>
  <si>
    <t>Gh_D01G1336</t>
    <phoneticPr fontId="1" type="noConversion"/>
  </si>
  <si>
    <t>Gh_D01G1341</t>
    <phoneticPr fontId="1" type="noConversion"/>
  </si>
  <si>
    <t>Gh_D01G1342</t>
    <phoneticPr fontId="1" type="noConversion"/>
  </si>
  <si>
    <t>Gh_D01G1343</t>
    <phoneticPr fontId="1" type="noConversion"/>
  </si>
  <si>
    <t>glutamate decarboxylase 4</t>
    <phoneticPr fontId="1" type="noConversion"/>
  </si>
  <si>
    <t>Gh_D01G1344</t>
    <phoneticPr fontId="1" type="noConversion"/>
  </si>
  <si>
    <t>Gh_D01G1335</t>
    <phoneticPr fontId="1" type="noConversion"/>
  </si>
  <si>
    <t>Gh_D01G1350</t>
    <phoneticPr fontId="1" type="noConversion"/>
  </si>
  <si>
    <t>Gh_D01G1333</t>
    <phoneticPr fontId="1" type="noConversion"/>
  </si>
  <si>
    <t>BRI1-like 2</t>
    <phoneticPr fontId="1" type="noConversion"/>
  </si>
  <si>
    <t>Gh_D01G1334</t>
    <phoneticPr fontId="1" type="noConversion"/>
  </si>
  <si>
    <t>Gh_D01G1351</t>
    <phoneticPr fontId="1" type="noConversion"/>
  </si>
  <si>
    <t>Gh_D03G0061</t>
    <phoneticPr fontId="1" type="noConversion"/>
  </si>
  <si>
    <t>Gh_D03G0062</t>
    <phoneticPr fontId="1" type="noConversion"/>
  </si>
  <si>
    <t>Gh_D03G0063</t>
    <phoneticPr fontId="1" type="noConversion"/>
  </si>
  <si>
    <t>Gh_D03G0057</t>
    <phoneticPr fontId="1" type="noConversion"/>
  </si>
  <si>
    <t>Gh_D03G0058</t>
    <phoneticPr fontId="1" type="noConversion"/>
  </si>
  <si>
    <t>Gh_D03G0059</t>
    <phoneticPr fontId="1" type="noConversion"/>
  </si>
  <si>
    <t>Gh_D03G0060</t>
    <phoneticPr fontId="1" type="noConversion"/>
  </si>
  <si>
    <t>Gh_D03G0064</t>
    <phoneticPr fontId="1" type="noConversion"/>
  </si>
  <si>
    <t>Gh_D03G0065</t>
    <phoneticPr fontId="1" type="noConversion"/>
  </si>
  <si>
    <t>Gh_D03G0066</t>
    <phoneticPr fontId="1" type="noConversion"/>
  </si>
  <si>
    <t>Gh_D03G0067</t>
    <phoneticPr fontId="1" type="noConversion"/>
  </si>
  <si>
    <t>Gh_D03G0068</t>
    <phoneticPr fontId="1" type="noConversion"/>
  </si>
  <si>
    <t>Gh_D03G0050</t>
    <phoneticPr fontId="1" type="noConversion"/>
  </si>
  <si>
    <t>RNA polymerase II large subunit</t>
    <phoneticPr fontId="1" type="noConversion"/>
  </si>
  <si>
    <t>Gh_D03G0051</t>
    <phoneticPr fontId="1" type="noConversion"/>
  </si>
  <si>
    <t>Gh_D03G0052</t>
    <phoneticPr fontId="1" type="noConversion"/>
  </si>
  <si>
    <t>Gh_D03G0053</t>
    <phoneticPr fontId="1" type="noConversion"/>
  </si>
  <si>
    <t>aconitase 1</t>
    <phoneticPr fontId="1" type="noConversion"/>
  </si>
  <si>
    <t>Gh_D03G0054</t>
    <phoneticPr fontId="1" type="noConversion"/>
  </si>
  <si>
    <t>Gh_D03G0055</t>
    <phoneticPr fontId="1" type="noConversion"/>
  </si>
  <si>
    <t>Gh_D03G0056</t>
    <phoneticPr fontId="1" type="noConversion"/>
  </si>
  <si>
    <t>Gh_D03G0069</t>
    <phoneticPr fontId="1" type="noConversion"/>
  </si>
  <si>
    <t>Gh_D03G0070</t>
    <phoneticPr fontId="1" type="noConversion"/>
  </si>
  <si>
    <t>Gh_D03G0071</t>
    <phoneticPr fontId="1" type="noConversion"/>
  </si>
  <si>
    <t>Gh_D03G0072</t>
    <phoneticPr fontId="1" type="noConversion"/>
  </si>
  <si>
    <t>Gh_D03G0073</t>
    <phoneticPr fontId="1" type="noConversion"/>
  </si>
  <si>
    <t>Gh_D03G0042</t>
    <phoneticPr fontId="1" type="noConversion"/>
  </si>
  <si>
    <t>NAD(P)H dehydrogenase (quinone)s</t>
    <phoneticPr fontId="1" type="noConversion"/>
  </si>
  <si>
    <t>Gh_D03G0043</t>
    <phoneticPr fontId="1" type="noConversion"/>
  </si>
  <si>
    <t>IQ-domain 20</t>
    <phoneticPr fontId="1" type="noConversion"/>
  </si>
  <si>
    <t>Gh_D03G0044</t>
    <phoneticPr fontId="1" type="noConversion"/>
  </si>
  <si>
    <t>Gh_D03G0045</t>
    <phoneticPr fontId="1" type="noConversion"/>
  </si>
  <si>
    <t>Gh_D03G0046</t>
    <phoneticPr fontId="1" type="noConversion"/>
  </si>
  <si>
    <t>Gh_D03G0047</t>
    <phoneticPr fontId="1" type="noConversion"/>
  </si>
  <si>
    <t>Gh_D03G0048</t>
    <phoneticPr fontId="1" type="noConversion"/>
  </si>
  <si>
    <t>phospholipase D delta</t>
    <phoneticPr fontId="1" type="noConversion"/>
  </si>
  <si>
    <t>Gh_D03G0049</t>
    <phoneticPr fontId="1" type="noConversion"/>
  </si>
  <si>
    <t>Gh_D03G0074</t>
    <phoneticPr fontId="1" type="noConversion"/>
  </si>
  <si>
    <t>Gh_D03G0075</t>
    <phoneticPr fontId="1" type="noConversion"/>
  </si>
  <si>
    <t>proteasome alpha subunit D2</t>
    <phoneticPr fontId="1" type="noConversion"/>
  </si>
  <si>
    <t>Gh_D03G0076</t>
    <phoneticPr fontId="1" type="noConversion"/>
  </si>
  <si>
    <t>Gh_D03G0077</t>
    <phoneticPr fontId="1" type="noConversion"/>
  </si>
  <si>
    <t>Gh_D03G0078</t>
    <phoneticPr fontId="1" type="noConversion"/>
  </si>
  <si>
    <t>Gh_D03G0079</t>
    <phoneticPr fontId="1" type="noConversion"/>
  </si>
  <si>
    <t>Gh_D03G0080</t>
    <phoneticPr fontId="1" type="noConversion"/>
  </si>
  <si>
    <t>Gh_D03G0081</t>
    <phoneticPr fontId="1" type="noConversion"/>
  </si>
  <si>
    <t>Gh_D03G0030</t>
    <phoneticPr fontId="1" type="noConversion"/>
  </si>
  <si>
    <t>Gh_D03G0031</t>
    <phoneticPr fontId="1" type="noConversion"/>
  </si>
  <si>
    <t>Gh_D03G0032</t>
    <phoneticPr fontId="1" type="noConversion"/>
  </si>
  <si>
    <t>Gh_D03G0033</t>
    <phoneticPr fontId="1" type="noConversion"/>
  </si>
  <si>
    <t>Gh_D03G0034</t>
    <phoneticPr fontId="1" type="noConversion"/>
  </si>
  <si>
    <t>Arabidopsis protein of unknown function (DUF241)</t>
    <phoneticPr fontId="1" type="noConversion"/>
  </si>
  <si>
    <t>Gh_D03G0035</t>
    <phoneticPr fontId="1" type="noConversion"/>
  </si>
  <si>
    <t>Gh_D03G0036</t>
    <phoneticPr fontId="1" type="noConversion"/>
  </si>
  <si>
    <t>Gh_D03G0037</t>
    <phoneticPr fontId="1" type="noConversion"/>
  </si>
  <si>
    <t>Gh_D03G0038</t>
    <phoneticPr fontId="1" type="noConversion"/>
  </si>
  <si>
    <t>Gh_D03G0039</t>
    <phoneticPr fontId="1" type="noConversion"/>
  </si>
  <si>
    <t>Gh_D03G0040</t>
    <phoneticPr fontId="1" type="noConversion"/>
  </si>
  <si>
    <t>Gh_D03G0041</t>
    <phoneticPr fontId="1" type="noConversion"/>
  </si>
  <si>
    <t>Gh_D03G0082</t>
    <phoneticPr fontId="1" type="noConversion"/>
  </si>
  <si>
    <t>Gh_D03G0083</t>
    <phoneticPr fontId="1" type="noConversion"/>
  </si>
  <si>
    <t>Gh_D03G0084</t>
    <phoneticPr fontId="1" type="noConversion"/>
  </si>
  <si>
    <t>Gh_D03G0085</t>
    <phoneticPr fontId="1" type="noConversion"/>
  </si>
  <si>
    <t>Gh_D03G0086</t>
    <phoneticPr fontId="1" type="noConversion"/>
  </si>
  <si>
    <t>Gh_D03G0087</t>
    <phoneticPr fontId="1" type="noConversion"/>
  </si>
  <si>
    <t>D04</t>
  </si>
  <si>
    <t>Gh_D04G1573</t>
    <phoneticPr fontId="1" type="noConversion"/>
  </si>
  <si>
    <t>Gh_D04G1570</t>
    <phoneticPr fontId="1" type="noConversion"/>
  </si>
  <si>
    <t>Gh_D04G1571</t>
    <phoneticPr fontId="1" type="noConversion"/>
  </si>
  <si>
    <t>Gh_D04G1572</t>
    <phoneticPr fontId="1" type="noConversion"/>
  </si>
  <si>
    <t>Gh_D04G1574</t>
    <phoneticPr fontId="1" type="noConversion"/>
  </si>
  <si>
    <t>Gh_D04G1575</t>
    <phoneticPr fontId="1" type="noConversion"/>
  </si>
  <si>
    <t>pumilio 5</t>
    <phoneticPr fontId="1" type="noConversion"/>
  </si>
  <si>
    <t>Gh_D04G1576</t>
    <phoneticPr fontId="1" type="noConversion"/>
  </si>
  <si>
    <t>Gh_D04G1577</t>
    <phoneticPr fontId="1" type="noConversion"/>
  </si>
  <si>
    <t>Gh_D04G1578</t>
    <phoneticPr fontId="1" type="noConversion"/>
  </si>
  <si>
    <t>Gh_D04G1579</t>
    <phoneticPr fontId="1" type="noConversion"/>
  </si>
  <si>
    <t>Gh_D04G1565</t>
    <phoneticPr fontId="1" type="noConversion"/>
  </si>
  <si>
    <t>CLP protease proteolytic subunit 1</t>
    <phoneticPr fontId="1" type="noConversion"/>
  </si>
  <si>
    <t>Gh_D04G1566</t>
    <phoneticPr fontId="1" type="noConversion"/>
  </si>
  <si>
    <t>AGAMOUS-like 57</t>
    <phoneticPr fontId="1" type="noConversion"/>
  </si>
  <si>
    <t>Gh_D04G1567</t>
    <phoneticPr fontId="1" type="noConversion"/>
  </si>
  <si>
    <t>AGAMOUS-like 59</t>
    <phoneticPr fontId="1" type="noConversion"/>
  </si>
  <si>
    <t>Gh_D04G1568</t>
    <phoneticPr fontId="1" type="noConversion"/>
  </si>
  <si>
    <t>Gh_D04G1569</t>
    <phoneticPr fontId="1" type="noConversion"/>
  </si>
  <si>
    <t>Gh_D04G1580</t>
    <phoneticPr fontId="1" type="noConversion"/>
  </si>
  <si>
    <t>Gh_D04G1581</t>
    <phoneticPr fontId="1" type="noConversion"/>
  </si>
  <si>
    <t>Gh_D04G1582</t>
    <phoneticPr fontId="1" type="noConversion"/>
  </si>
  <si>
    <t>Gh_D04G1583</t>
    <phoneticPr fontId="1" type="noConversion"/>
  </si>
  <si>
    <t>Gh_D04G1584</t>
    <phoneticPr fontId="1" type="noConversion"/>
  </si>
  <si>
    <t>UDP-glucosyl transferase 73B1</t>
    <phoneticPr fontId="1" type="noConversion"/>
  </si>
  <si>
    <t>Gh_D04G1585</t>
    <phoneticPr fontId="1" type="noConversion"/>
  </si>
  <si>
    <t>Gh_D04G1586</t>
    <phoneticPr fontId="1" type="noConversion"/>
  </si>
  <si>
    <t>Gh_D04G1560</t>
    <phoneticPr fontId="1" type="noConversion"/>
  </si>
  <si>
    <t>Gh_D04G1561</t>
    <phoneticPr fontId="1" type="noConversion"/>
  </si>
  <si>
    <t>myosin heavy chain-related</t>
    <phoneticPr fontId="1" type="noConversion"/>
  </si>
  <si>
    <t>Gh_D04G1562</t>
    <phoneticPr fontId="1" type="noConversion"/>
  </si>
  <si>
    <t>Gh_D04G1563</t>
    <phoneticPr fontId="1" type="noConversion"/>
  </si>
  <si>
    <t>Gh_D04G1564</t>
    <phoneticPr fontId="1" type="noConversion"/>
  </si>
  <si>
    <t>Gh_D04G1587</t>
    <phoneticPr fontId="1" type="noConversion"/>
  </si>
  <si>
    <t>Gh_D04G1588</t>
    <phoneticPr fontId="1" type="noConversion"/>
  </si>
  <si>
    <t>Gh_D04G1589</t>
    <phoneticPr fontId="1" type="noConversion"/>
  </si>
  <si>
    <t>Gh_D04G1590</t>
    <phoneticPr fontId="1" type="noConversion"/>
  </si>
  <si>
    <t>Gh_D04G1591</t>
    <phoneticPr fontId="1" type="noConversion"/>
  </si>
  <si>
    <t>presequence protease 2</t>
    <phoneticPr fontId="1" type="noConversion"/>
  </si>
  <si>
    <t>Gh_D04G1592</t>
    <phoneticPr fontId="1" type="noConversion"/>
  </si>
  <si>
    <t>Gh_D04G1559</t>
    <phoneticPr fontId="1" type="noConversion"/>
  </si>
  <si>
    <t>Gh_D04G1593</t>
    <phoneticPr fontId="1" type="noConversion"/>
  </si>
  <si>
    <t>Gh_D04G1594</t>
    <phoneticPr fontId="1" type="noConversion"/>
  </si>
  <si>
    <t>Gh_D04G1595</t>
    <phoneticPr fontId="1" type="noConversion"/>
  </si>
  <si>
    <t>Gh_D04G1596</t>
    <phoneticPr fontId="1" type="noConversion"/>
  </si>
  <si>
    <t>Number</t>
    <phoneticPr fontId="1" type="noConversion"/>
  </si>
  <si>
    <t>subtilisin-like serine endopeptidase family protein</t>
  </si>
  <si>
    <t>major facilitator superfamily protein</t>
  </si>
  <si>
    <t>LisH/CRA/RING-U-box domains-containing protein</t>
  </si>
  <si>
    <t>zinc finger (C3HC4-type RING finger) family protein</t>
  </si>
  <si>
    <t>polyketide cyclase/dehydrase and lipid transport superfamily protein</t>
  </si>
  <si>
    <t>citrate synthase family protein</t>
  </si>
  <si>
    <t>ribosomal protein S5 family protein</t>
  </si>
  <si>
    <t>zinc finger C-x8-C-x5-C-x3-H type family protein</t>
  </si>
  <si>
    <t>Leucine-rich receptor-like protein kinase family protein</t>
  </si>
  <si>
    <t>Leucine-rich repeat transmembrane protein kinase</t>
  </si>
  <si>
    <t>basic helix-loop-helix (bHLH) DNA-binding superfamily protein</t>
  </si>
  <si>
    <t>Serine carboxypeptidase S28 family protein</t>
  </si>
  <si>
    <t>Homeobox-leucine zipper protein family</t>
  </si>
  <si>
    <t>Aldolase-type TIM barrel family protein</t>
  </si>
  <si>
    <t>Leucine-rich repeat protein kinase family protein</t>
  </si>
  <si>
    <t>Dof-type zinc finger DNA-binding family protein</t>
  </si>
  <si>
    <t>OBF binding protein 4</t>
  </si>
  <si>
    <t>AP2/B3-like transcriptional factor family protein</t>
  </si>
  <si>
    <t>MAC/Perforin domain-containing protein</t>
  </si>
  <si>
    <t>dormancy-associated protein-like 1</t>
  </si>
  <si>
    <t>VQ motif-containing protein</t>
  </si>
  <si>
    <t>arabinogalactan protein 31</t>
  </si>
  <si>
    <t>protein kinase superfamily protein</t>
  </si>
  <si>
    <t>protein of unknown function (DUF616)</t>
  </si>
  <si>
    <t>LSD1 zinc finger family protein</t>
  </si>
  <si>
    <t>ATP binding microtubule motor family protein</t>
  </si>
  <si>
    <t xml:space="preserve">SAUR-like auxin-responsive protein family </t>
  </si>
  <si>
    <t>S-adenosyl-L-methionine-dependent methyltransferases superfamily protein</t>
  </si>
  <si>
    <t>Zinc finger C-x8-C-x5-C-x3-H type family protein</t>
  </si>
  <si>
    <t>Mannose-binding lectin superfamily protein</t>
  </si>
  <si>
    <t>Abscisic acid-responsive (TB2/DP1, HVA22) family protein</t>
  </si>
  <si>
    <t>SNARE-like superfamily protein</t>
  </si>
  <si>
    <t>DnaJ/Hsp40 cysteine-rich domain superfamily protein</t>
  </si>
  <si>
    <t>6-phosphogluconate dehydrogenase family protein</t>
  </si>
  <si>
    <t>myb domain protein 20</t>
  </si>
  <si>
    <t>protein of unknown function, DUF547</t>
  </si>
  <si>
    <t>F-box family protein</t>
  </si>
  <si>
    <t>HSP20-like chaperones superfamily protein</t>
  </si>
  <si>
    <t>F-box and associated interaction domains-containing protein</t>
  </si>
  <si>
    <t>protein of unknown function (DUF620)</t>
  </si>
  <si>
    <t>RING/FYVE/PHD zinc finger superfamily protein</t>
  </si>
  <si>
    <t>myb domain protein 109</t>
  </si>
  <si>
    <t>DNA-binding bromodomain-containing protein</t>
  </si>
  <si>
    <t>MEI2-like protein 5</t>
  </si>
  <si>
    <t>AWPM-19-like family protein</t>
  </si>
  <si>
    <t>protein of unknown function, DUF584</t>
  </si>
  <si>
    <t>protein kinase family protein with leucine-rich repeat domain</t>
  </si>
  <si>
    <t>cellulose synthase family protein</t>
  </si>
  <si>
    <t>O-acetyltransferase family protein</t>
  </si>
  <si>
    <t>WRKY DNA-binding protein 28</t>
  </si>
  <si>
    <t>ribosomal protein L16B</t>
  </si>
  <si>
    <t>O-fucosyltransferase family protein</t>
  </si>
  <si>
    <t>Xanthine/uracil permease family protein</t>
  </si>
  <si>
    <t>CBL-interacting protein kinase 12</t>
  </si>
  <si>
    <t>chlorophyll A/B binding protein 1</t>
  </si>
  <si>
    <t>myb-like HTH transcriptional regulator family protein</t>
  </si>
  <si>
    <t>protein of unknown function (DUF688)</t>
  </si>
  <si>
    <t>protein of unknown function (DUF640)</t>
  </si>
  <si>
    <t>Homeodomain-like superfamily protein</t>
  </si>
  <si>
    <t>ribosomal protein L5</t>
  </si>
  <si>
    <t>Thioesterase/thiol ester dehydrase-isomerase superfamily protein</t>
  </si>
  <si>
    <t>FRIGIDA-like protein</t>
  </si>
  <si>
    <t>KIP-related protein 6</t>
  </si>
  <si>
    <t>P-loop containing nucleoside triphosphate hydrolases superfamily protein</t>
  </si>
  <si>
    <t>alpha/beta-Hydrolases superfamily protein</t>
  </si>
  <si>
    <t>mitogen-activated protein kinase kinase kinase 19</t>
  </si>
  <si>
    <t>HVA22-like protein J</t>
  </si>
  <si>
    <t>ovate family protein 13</t>
  </si>
  <si>
    <t>Eukaryotic aspartyl protease family protein</t>
  </si>
  <si>
    <t>hydroxyproline-rich glycoprotein family protein</t>
  </si>
  <si>
    <t>NAD(P)-binding Rossmann-fold superfamily protein</t>
  </si>
  <si>
    <t>zinc finger protein 7</t>
  </si>
  <si>
    <t>Auxin-responsive GH3 family protein</t>
  </si>
  <si>
    <t>protein kinase family protein with ARM repeat domain</t>
  </si>
  <si>
    <t>WRKY DNA-binding protein 70</t>
  </si>
  <si>
    <t>Basic-leucine zipper (bZIP) transcription factor family protein</t>
  </si>
  <si>
    <t>serine/threonine protein kinase 2</t>
  </si>
  <si>
    <t>DNAJ heat shock N-terminal domain-containing protein</t>
  </si>
  <si>
    <t>CBL-interacting protein kinase 1</t>
  </si>
  <si>
    <t>protein with RING/U-box and TRAF-like domains</t>
  </si>
  <si>
    <t>RING/U-box superfamily protein</t>
  </si>
  <si>
    <t>SOS3-interacting protein 1</t>
  </si>
  <si>
    <t>protein serine/threonine kinases;protein kinases;ATP binding;sugar binding;kinases;carbohydrate binding</t>
  </si>
  <si>
    <t>protein kinase family protein</t>
  </si>
  <si>
    <t>RNA-binding (RRM/RBD/RNP motifs) family protein</t>
  </si>
  <si>
    <t>TRAM, LAG1 and CLN8 (TLC) lipid-sensing domain containing protein</t>
  </si>
  <si>
    <t>ARM repeat superfamily protein</t>
  </si>
  <si>
    <t>plant glycogenin-like starch initiation protein 6</t>
  </si>
  <si>
    <t>protein of Unknown Function (DUF239)</t>
  </si>
  <si>
    <t>RmlC-like cupins superfamily protein</t>
  </si>
  <si>
    <t>Proline-rich spliceosome-associated (PSP) family protein / zinc knuckle (CCHC-type) family protein</t>
  </si>
  <si>
    <t>Cysteine/Histidine-rich C1 domain family protein</t>
  </si>
  <si>
    <t>Transcription factor jumonji (jmj) family protein / zinc finger (C5HC2 type) family protein</t>
  </si>
  <si>
    <t>DNA-directed RNA polymerase family protein</t>
  </si>
  <si>
    <t>type one serine/threonine protein phosphatase 4</t>
  </si>
  <si>
    <t>Class II aaRS and biotin synthetases superfamily protein</t>
  </si>
  <si>
    <t>AT hook motif DNA-binding family protein</t>
  </si>
  <si>
    <t>SSXT family protein</t>
  </si>
  <si>
    <t>ENTH/ANTH/VHS superfamily protein</t>
  </si>
  <si>
    <t>2-oxoglutarate (2OG) and Fe(II)-dependent oxygenase superfamily protein</t>
  </si>
  <si>
    <t>NAC domain containing protein 28</t>
  </si>
  <si>
    <t>FAD-linked oxidases family protein</t>
  </si>
  <si>
    <t>Sec23/Sec24 protein transport family protein</t>
  </si>
  <si>
    <t>CCCH-type zinc fingerfamily protein with RNA-binding domain</t>
  </si>
  <si>
    <t>pre-mRNA-processing protein 40A</t>
  </si>
  <si>
    <t>BSD domain-containing protein</t>
  </si>
  <si>
    <t>GATA type zinc finger transcription factor family protein</t>
  </si>
  <si>
    <t>Integrase-type DNA-binding superfamily protein</t>
  </si>
  <si>
    <t>cyclin-dependent protein kinase 3;2</t>
  </si>
  <si>
    <t>FAD/NAD(P)-binding oxidoreductase family protein</t>
  </si>
  <si>
    <t>Early-responsive to dehydration stress protein (ERD4)</t>
  </si>
  <si>
    <t>myb domain protein 36</t>
  </si>
  <si>
    <t xml:space="preserve">B-cell receptor-associated protein 31-like </t>
  </si>
  <si>
    <t>RPM1 interacting protein 4</t>
  </si>
  <si>
    <t>C2H2 zinc-finger protein SERRATE (SE)</t>
  </si>
  <si>
    <t>protein of unknown function (DUF630 and DUF632)</t>
  </si>
  <si>
    <t xml:space="preserve">SMAD/FHA domain-containing protein </t>
  </si>
  <si>
    <t>TCV-interacting protein</t>
  </si>
  <si>
    <t>Helicase/SANT-associated, DNA binding protein</t>
  </si>
  <si>
    <t>Argonaute family protein</t>
  </si>
  <si>
    <t>UBP1-associated protein 2A</t>
  </si>
  <si>
    <t>5\'-AMP-activated protein kinase beta-2 subunit protein</t>
  </si>
  <si>
    <t>PPPDE putative thiol peptidase family protein</t>
  </si>
  <si>
    <t>Phototropic-responsive NPH3 family protein</t>
  </si>
  <si>
    <t>plasma membrane intrinsic protein 2</t>
  </si>
  <si>
    <t>SAND family protein</t>
  </si>
  <si>
    <t>dsRNA-binding protein 2</t>
  </si>
  <si>
    <t>TIP41-like family protein</t>
  </si>
  <si>
    <t>zinc finger protein 4</t>
  </si>
  <si>
    <t>UNC-50 family protein</t>
  </si>
  <si>
    <t>Homeodomain-like protein with RING/FYVE/PHD-type zinc finger domain</t>
  </si>
  <si>
    <t>SWIB complex BAF60b domain-containing protein</t>
  </si>
  <si>
    <t>hydrolases;protein serine/threonine phosphatases</t>
  </si>
  <si>
    <t>NAD(P)-linked oxidoreductase superfamily protein</t>
  </si>
  <si>
    <t>ribosomal protein L2</t>
  </si>
  <si>
    <t>winged-helix DNA-binding transcription factor family protein</t>
  </si>
  <si>
    <t>E3 ubiquitin ligase SCF complex subunit SKP1/ASK1 family protein</t>
  </si>
  <si>
    <t>PLAC8 family protein</t>
  </si>
  <si>
    <t>farnesylated protein 6</t>
  </si>
  <si>
    <t>RHO-related protein from plants 1</t>
  </si>
  <si>
    <t>protein of unknown function (DUF630) ;protein of unknown function (DUF632)</t>
  </si>
  <si>
    <t>ACT-like protein tyrosine kinase family protein</t>
  </si>
  <si>
    <t>Wound-responsive family protein</t>
  </si>
  <si>
    <t>ankyrin repeat protein</t>
  </si>
  <si>
    <t>receptor homology region transmembrane domain ring H2 motif protein 1</t>
  </si>
  <si>
    <t>RPM1-interacting protein 4 (RIN4) family protein</t>
  </si>
  <si>
    <t>NAC domain containing protein 36</t>
  </si>
  <si>
    <t>Arabidopsis protein of unknown function (DUF241)</t>
  </si>
  <si>
    <t>DHHC-type zinc finger family protein</t>
  </si>
  <si>
    <t>SEC14 cytosolic factor family protein / phosphoglyceride transfer family protein</t>
  </si>
  <si>
    <t>calcium-dependent protein kinase 28</t>
  </si>
  <si>
    <t>Erv1/Alr family protein</t>
  </si>
  <si>
    <t>Amino acid permease family protein</t>
  </si>
  <si>
    <t>photosystem II reaction center protein A</t>
  </si>
  <si>
    <t>myb domain protein r1</t>
  </si>
  <si>
    <t>protein phosphatase 2A, regulatory subunit PR55</t>
  </si>
  <si>
    <t>pre-mRNA-processing protein 40B</t>
  </si>
  <si>
    <t>myb-like transcription factor family protein</t>
  </si>
  <si>
    <t>ribosomal protein L21</t>
  </si>
  <si>
    <t>ribosomal protein L32e</t>
  </si>
  <si>
    <t>ribosomal protein L2 family</t>
  </si>
  <si>
    <t>ribosomal protein S8e family protein</t>
  </si>
  <si>
    <t>ribosomal protein S26e family protein</t>
  </si>
  <si>
    <t>ribosomal L18p/L5e family protein</t>
  </si>
  <si>
    <t>ribosomal protein L7Ae/L30e/S12e/Gadd45 family protein</t>
  </si>
  <si>
    <t>ribosomal protein L11 family protein</t>
  </si>
  <si>
    <t>ribosomal protein S14p/S29e family protein</t>
  </si>
  <si>
    <t>ribosomal protein S5 domain 2-like superfamily protein</t>
  </si>
  <si>
    <t>uncharacterised protein family (UPF0497)</t>
  </si>
  <si>
    <t>uncharacterised conserved protein (UCP030210)</t>
  </si>
  <si>
    <t>regulatory particle non-ATPase 10</t>
  </si>
  <si>
    <t>ascorbic acid mannose pathway regulator 1</t>
  </si>
  <si>
    <t>plant protein of unknown function (DUF869)</t>
  </si>
  <si>
    <t>plant protein of unknown function (DUF827)</t>
  </si>
  <si>
    <t>plant basic secretory protein (BSP) family protein</t>
  </si>
  <si>
    <t>plant protein of unknown function (DUF946)</t>
  </si>
  <si>
    <t>plant L-ascorbate oxidase</t>
  </si>
  <si>
    <t>plant protein of unknown function (DUF936)</t>
  </si>
  <si>
    <t>PIF / Ping-Pong family of plant transposases</t>
  </si>
  <si>
    <t>plant CADMIUM RESISTANCE 2</t>
  </si>
  <si>
    <t>tetratricopeptide repeat (TPR)-like superfamily protein</t>
  </si>
  <si>
    <t>bifunctional inhibitor/lipid-transfer protein/seed storage 2S albumin superfamily protein</t>
  </si>
  <si>
    <t>peptidase S41 family protein</t>
  </si>
  <si>
    <t>methionine aminopeptidase 1D</t>
  </si>
  <si>
    <t>SIGNAL PEPTIDE peptidase-LIKE 5</t>
  </si>
  <si>
    <t>peptidase M20/M25/M40 family protein</t>
  </si>
  <si>
    <t>serine carboxypeptidase-like 44</t>
  </si>
  <si>
    <t>serine carboxypeptidase-like 42</t>
  </si>
  <si>
    <t>carbohydrate-binding X8 domain superfamily protein</t>
  </si>
  <si>
    <t>carbohydrate-binding protein</t>
  </si>
  <si>
    <t>drug/metabolite transporter superfamily protein</t>
  </si>
  <si>
    <t>endomembrane protein 70 protein family</t>
  </si>
  <si>
    <t>GDSL-like Lipase/acylhydrolase superfamily protein</t>
  </si>
  <si>
    <t>acyl transferase/acyl hydrolase/lysophospholipase superfamily protein</t>
  </si>
  <si>
    <t>fatA acyl-ACP thioesterase</t>
  </si>
  <si>
    <t>acyl activating enzyme 1</t>
  </si>
  <si>
    <t>putative lysine decarboxylase family protein</t>
  </si>
  <si>
    <t>putative integral membrane protein conserved region (DUF2404)</t>
  </si>
  <si>
    <t>NADH-ubiquinone oxidoreductase B18 subunit, putative</t>
  </si>
  <si>
    <t>receptor serine/threonine kinase, putative</t>
  </si>
  <si>
    <t>putative endonuclease or glycosyl hydrolase</t>
  </si>
  <si>
    <t>reticulon family protein</t>
  </si>
  <si>
    <t>guanylyl cyclase 1</t>
  </si>
  <si>
    <t>cyclase family protein</t>
  </si>
  <si>
    <t>calcium-dependent lipid-binding (CaLB domain) plant phosphoribosyltransferase family protein</t>
  </si>
  <si>
    <t>calcium-binding EF-hand family protein</t>
  </si>
  <si>
    <t>calcium-dependent protein kinase family protein</t>
  </si>
  <si>
    <t>calcium-dependent lipid-binding (CaLB domain) family protein</t>
  </si>
  <si>
    <t>mitochondrial substrate carrier family protein</t>
  </si>
  <si>
    <t>mitochondrial transcription termination factor family protein</t>
  </si>
  <si>
    <t>pentatricopeptide repeat (PPR) superfamily protein</t>
  </si>
  <si>
    <t>disease resistance-responsive (dirigent-like protein) family protein</t>
  </si>
  <si>
    <t>copper transport protein family</t>
  </si>
  <si>
    <t>ascorbate peroxidase 2</t>
  </si>
  <si>
    <t>ascorbate peroxidase 1</t>
  </si>
  <si>
    <t>peroxidase superfamily protein</t>
  </si>
  <si>
    <t>ascorbate peroxidase 3</t>
  </si>
  <si>
    <t>UDP-glycosyltransferase superfamily protein</t>
  </si>
  <si>
    <t>glycosyl hydrolase 9B5</t>
  </si>
  <si>
    <t>O-glycosyl hydrolases family 17 protein</t>
  </si>
  <si>
    <t>UDP-glycosyltransferase 73B4</t>
  </si>
  <si>
    <t>glycosyl hydrolase family 38 protein</t>
  </si>
  <si>
    <t>glycosyl hydrolase family protein</t>
  </si>
  <si>
    <t>gibberellin-regulated family protein</t>
  </si>
  <si>
    <t>chaperone DnaJ-domain superfamily protein</t>
  </si>
  <si>
    <t>senescence/dehydration-associated protein-related</t>
  </si>
  <si>
    <t>ethylene response factor 1</t>
  </si>
  <si>
    <t>ethylene insensitive 3 family protein</t>
  </si>
  <si>
    <t>cellulose-synthase-like C12</t>
  </si>
  <si>
    <t>transducin/WD40 repeat-like superfamily protein</t>
  </si>
  <si>
    <t>transducin family protein / WD-40 repeat family protein</t>
  </si>
  <si>
    <t>galactose oxidase/kelch repeat superfamily protein</t>
  </si>
  <si>
    <t>ROP guanine nucleotide exchange factor 5</t>
  </si>
  <si>
    <t>nucleotide-sugar transporter family protein</t>
  </si>
  <si>
    <t>transmembrane amino acid transporter family protein</t>
  </si>
  <si>
    <t>ankyrin repeat family protein</t>
  </si>
  <si>
    <t>ankyrin repeat-containing 2B</t>
  </si>
  <si>
    <t>nucleic acid-binding, OB-fold-like protein</t>
  </si>
  <si>
    <t>phosphoenolpyruvate carboxykinase 1</t>
  </si>
  <si>
    <t>hexokinase 3</t>
  </si>
  <si>
    <t>kinase-related protein of unknown function (DUF1296)</t>
  </si>
  <si>
    <t>S-methyl-5-thioribose kinase</t>
  </si>
  <si>
    <t>BRI1-associated receptor kinase</t>
  </si>
  <si>
    <t>inhibitor/interactor with cyclin-dependent kinase</t>
  </si>
  <si>
    <t>histidine kinase 1</t>
  </si>
  <si>
    <t>thioredoxin superfamily protein</t>
  </si>
  <si>
    <t>thioredoxin H-type 9</t>
  </si>
  <si>
    <t>transcriptional factor B3 family protein / auxin-responsive factor AUX/IAA-related</t>
  </si>
  <si>
    <t>&lt;1</t>
    <phoneticPr fontId="1" type="noConversion"/>
  </si>
  <si>
    <t>Y</t>
  </si>
  <si>
    <t>Gh_D05G1516</t>
  </si>
  <si>
    <t>Gh_D06G0003</t>
  </si>
  <si>
    <t>Gh_A01G1736</t>
  </si>
  <si>
    <t>ovate family protein</t>
    <phoneticPr fontId="1" type="noConversion"/>
  </si>
  <si>
    <t>eukaryotic aspartyl protease family protein</t>
    <phoneticPr fontId="1" type="noConversion"/>
  </si>
  <si>
    <t>Gh_A01G1717</t>
  </si>
  <si>
    <t>Gh_D13G1786</t>
  </si>
  <si>
    <t>Insulin resistance</t>
  </si>
  <si>
    <t>KEGG PATHWAY</t>
  </si>
  <si>
    <t>ath04931</t>
  </si>
  <si>
    <t>Gh_D13G1781|Gh_A08G1755|Gh_D13G1801|Gh_D05G1513|Gh_A12G0200|Gh_D06G1942</t>
  </si>
  <si>
    <t>http://www.genome.jp/kegg-bin/show_pathway?ath04931/ath:AT5G21170%09red/ath:AT3G04240%09red/ath:AT3G08720%09red/ath:AT2G39840%09red/ath:AT3G19420%09red/ath:AT3G46970%09red</t>
  </si>
  <si>
    <t>Ascorbate and aldarate metabolism</t>
  </si>
  <si>
    <t>ath00053</t>
  </si>
  <si>
    <t>Gh_A08G1746|Gh_A08G1745|Gh_A08G1744|Gh_D03G0074|Gh_A08G1751</t>
  </si>
  <si>
    <t>http://www.genome.jp/kegg-bin/show_pathway?ath00053/ath:AT3G09640%09red/ath:AT5G21100%09red/ath:AT1G07890%09red/ath:AT4G35000%09red</t>
  </si>
  <si>
    <t>Plant hormone signal transduction</t>
  </si>
  <si>
    <t>ath04075</t>
  </si>
  <si>
    <t>Gh_D03G0315|Gh_A13G0578|Gh_D06G1929|Gh_A12G0181|Gh_A08G1750|Gh_A13G0579|Gh_D04G1581|Gh_D13G1807|Gh_D13G1806|Gh_A13G0375|Gh_D05G1468|Gh_D05G1506|Gh_A13G0392|Gh_D06G0009|Gh_D06G0011</t>
  </si>
  <si>
    <t>http://www.genome.jp/kegg-bin/show_pathway?ath04075/ath:AT3G23240%09red/ath:AT2G14960%09red/ath:AT3G20770%09red/ath:AT4G33430%09red/ath:AT1G75580%09red/ath:AT1G75590%09red/ath:AT5G45870%09red/ath:AT4G34160%09red/ath:AT5G65670%09red/ath:AT2G33860%09red/ath:AT3G16360%09red</t>
  </si>
  <si>
    <t>Other glycan degradation</t>
  </si>
  <si>
    <t>ath00511</t>
  </si>
  <si>
    <t>Gh_D03G0078|Gh_A12G0188|Gh_A12G0187</t>
  </si>
  <si>
    <t>http://www.genome.jp/kegg-bin/show_pathway?ath00511/ath:AT5G66150%09red/ath:AT4G34260%09red</t>
  </si>
  <si>
    <t>RNA polymerase</t>
  </si>
  <si>
    <t>ath03020</t>
  </si>
  <si>
    <t>Gh_D03G0050|Gh_A12G0199|Gh_D04G1580|Gh_D13G1798</t>
  </si>
  <si>
    <t>http://www.genome.jp/kegg-bin/show_pathway?ath03020/ath:ArthCp013%09red/ath:AT4G35800%09red/ath:AT2G15430%09red</t>
  </si>
  <si>
    <t>2-Oxocarboxylic acid metabolism</t>
  </si>
  <si>
    <t>ath01210</t>
  </si>
  <si>
    <t>Gh_A13G0560|Gh_D03G0053|Gh_A13G0559|Gh_D05G1522|Gh_D06G0224</t>
  </si>
  <si>
    <t>http://www.genome.jp/kegg-bin/show_pathway?ath01210/ath:AT3G49680%09red/ath:AT2G44350%09red/ath:AT4G35830%09red/ath:AT4G38220%09red</t>
  </si>
  <si>
    <t>Cysteine and methionine metabolism</t>
  </si>
  <si>
    <t>ath00270</t>
  </si>
  <si>
    <t>Gh_A12G0189|Gh_A12G0190|Gh_D03G0301|Gh_A13G0384|Gh_A13G0385|Gh_D06G0224</t>
  </si>
  <si>
    <t>http://www.genome.jp/kegg-bin/show_pathway?ath00270/ath:AT3G49680%09red/ath:AT1G49820%09red/ath:AT2G22780%09red</t>
  </si>
  <si>
    <t>mRNA surveillance pathway</t>
  </si>
  <si>
    <t>ath03015</t>
  </si>
  <si>
    <t>Gh_D06G0213|Gh_D13G1793|Gh_D13G1801|Gh_D10G1265|Gh_D04G1592|Gh_D05G3643</t>
  </si>
  <si>
    <t>http://www.genome.jp/kegg-bin/show_pathway?ath03015/ath:AT4G26650%09red/ath:AT5G28850%09red/ath:AT1G51510%09red/ath:AT2G39840%09red/ath:AT1G17720%09red/ath:AT1G58470%09red</t>
  </si>
  <si>
    <t>Citrate cycle (TCA cycle)</t>
  </si>
  <si>
    <t>ath00020</t>
  </si>
  <si>
    <t>Gh_D03G0053|Gh_D03G0301|Gh_D03G0311|Gh_D05G1522</t>
  </si>
  <si>
    <t>http://www.genome.jp/kegg-bin/show_pathway?ath00020/ath:AT2G44350%09red/ath:AT4G37870%09red/ath:AT4G35830%09red/ath:AT2G22780%09red</t>
  </si>
  <si>
    <t>Glutathione metabolism</t>
  </si>
  <si>
    <t>ath00480</t>
  </si>
  <si>
    <t>Gh_A08G1746|Gh_D07G1798|Gh_A08G1744|Gh_D03G0074|Gh_A08G1745</t>
  </si>
  <si>
    <t>http://www.genome.jp/kegg-bin/show_pathway?ath00480/ath:AT3G09640%09red/ath:AT3G02360%09red/ath:AT1G07890%09red/ath:AT4G35000%09red</t>
  </si>
  <si>
    <t>Flavonoid biosynthesis</t>
  </si>
  <si>
    <t>ath00941</t>
  </si>
  <si>
    <t>Gh_D04G1586|Gh_A12G0204</t>
  </si>
  <si>
    <t>http://www.genome.jp/kegg-bin/show_pathway?ath00941/ath:AT4G34050%09red</t>
  </si>
  <si>
    <t>Glycine, serine and threonine metabolism</t>
  </si>
  <si>
    <t>ath00260</t>
  </si>
  <si>
    <t>Gh_A13G0380|Gh_A12G0197|Gh_D04G1579|Gh_D13G1799</t>
  </si>
  <si>
    <t>http://www.genome.jp/kegg-bin/show_pathway?ath00260/ath:AT1G08630%09red/ath:AT4G34200%09red</t>
  </si>
  <si>
    <t>Amino sugar and nucleotide sugar metabolism</t>
  </si>
  <si>
    <t>ath00520</t>
  </si>
  <si>
    <t>Gh_A13G0573|Gh_D04G1563|Gh_D07G1799|Gh_D06G0003|Gh_A07G1759|Gh_D06G1953</t>
  </si>
  <si>
    <t>http://www.genome.jp/kegg-bin/show_pathway?ath00520/ath:AT4G38270%09red/ath:AT5G48300%09red/ath:AT3G02350%09red/ath:AT1G47840%09red/ath:AT1G30620%09red/ath:AT3G19620%09red</t>
  </si>
  <si>
    <t>Lysine degradation</t>
  </si>
  <si>
    <t>ath00310</t>
  </si>
  <si>
    <t>Gh_D03G0083|Gh_D06G1950</t>
  </si>
  <si>
    <t>http://www.genome.jp/kegg-bin/show_pathway?ath00310/ath:AT4G35987%09red/ath:AT2G44150%09red</t>
  </si>
  <si>
    <t>Plant-pathogen interaction</t>
  </si>
  <si>
    <t>ath04626</t>
  </si>
  <si>
    <t>Gh_A08G1738|Gh_A13G0563|Gh_A13G0566|Gh_A13G0579|Gh_A13G0578|Gh_D03G0087|Gh_D10G1264</t>
  </si>
  <si>
    <t>http://www.genome.jp/kegg-bin/show_pathway?ath04626/ath:AT2G17290%09red/ath:AT2G17890%09red/ath:AT4G33430%09red/ath:AT3G25070%09red/ath:AT3G07490%09red</t>
  </si>
  <si>
    <t>Carbon metabolism</t>
  </si>
  <si>
    <t>ath01200</t>
  </si>
  <si>
    <t>Gh_D03G0311|Gh_A12G0197|Gh_D07G1798|Gh_D04G1579|Gh_D06G0003|Gh_A13G0380|Gh_D03G0053|Gh_D03G0301|Gh_D05G1522|Gh_D06G1946</t>
  </si>
  <si>
    <t>http://www.genome.jp/kegg-bin/show_pathway?ath01200/ath:AT2G44350%09red/ath:AT5G36880%09red/ath:AT4G34200%09red/ath:AT4G37870%09red/ath:AT3G02360%09red/ath:AT1G47840%09red/ath:AT2G22780%09red/ath:AT4G35830%09red</t>
  </si>
  <si>
    <t>Pyruvate metabolism</t>
  </si>
  <si>
    <t>ath00620</t>
  </si>
  <si>
    <t>Gh_D05G3655|Gh_D03G0301|Gh_D03G0311|Gh_D06G1946</t>
  </si>
  <si>
    <t>http://www.genome.jp/kegg-bin/show_pathway?ath00620/ath:AT4G37870%09red/ath:AT5G06580%09red/ath:AT5G36880%09red/ath:AT2G22780%09red</t>
  </si>
  <si>
    <t>Biosynthesis of amino acids</t>
  </si>
  <si>
    <t>ath01230</t>
  </si>
  <si>
    <t>Gh_A13G0560|Gh_A12G0197|Gh_A13G0559|Gh_D13G1799|Gh_D04G1579|Gh_A13G0380|Gh_D03G0053|Gh_D05G1522|Gh_D06G0224</t>
  </si>
  <si>
    <t>http://www.genome.jp/kegg-bin/show_pathway?ath01230/ath:AT1G08630%09red/ath:AT3G49680%09red/ath:AT4G38220%09red/ath:AT4G34200%09red/ath:AT2G44350%09red/ath:AT4G35830%09red</t>
  </si>
  <si>
    <t>Arginine biosynthesis</t>
  </si>
  <si>
    <t>ath00220</t>
  </si>
  <si>
    <t>Gh_A13G0560|Gh_A13G0559</t>
  </si>
  <si>
    <t>http://www.genome.jp/kegg-bin/show_pathway?ath00220/ath:AT4G38220%09red</t>
  </si>
  <si>
    <t>Ribosome</t>
  </si>
  <si>
    <t>ath03010</t>
  </si>
  <si>
    <t>Gh_A08G1762|Gh_D05G1440|Gh_A08G1748|Gh_D06G1935|Gh_D04G1569|Gh_D11G1933|Gh_D04G1585|Gh_D01G1350|Gh_D05G1529|Gh_D05G1538|Gh_A07G1770|Gh_D05G1461</t>
  </si>
  <si>
    <t>http://www.genome.jp/kegg-bin/show_pathway?ath03010/ath:AT5G60670%09red/ath:AT3G25520%09red/ath:AT2G42740%09red/ath:AT4G33865%09red/ath:AT4G18100%09red/ath:AT2G33800%09red/ath:AT2G40510%09red/ath:AT2G09990%09red/ath:AT4G30930%09red/ath:AT4G36130%09red/ath:AT1G36240%09red/ath:ArthCp085%09red</t>
  </si>
  <si>
    <t>Starch and sucrose metabolism</t>
  </si>
  <si>
    <t>ath00500</t>
  </si>
  <si>
    <t>Gh_A13G0573|Gh_D05G1451|Gh_D04G1563|Gh_D07G1799|Gh_D06G0003|Gh_A07G1759|Gh_D05G1513</t>
  </si>
  <si>
    <t>http://www.genome.jp/kegg-bin/show_pathway?ath00500/ath:AT4G38270%09red/ath:AT5G48300%09red/ath:AT3G02350%09red/ath:AT1G47840%09red/ath:AT3G46970%09red/ath:AT1G78580%09red/ath:AT3G19620%09red</t>
  </si>
  <si>
    <t>Fatty acid biosynthesis</t>
  </si>
  <si>
    <t>ath00061</t>
  </si>
  <si>
    <t>Gh_A08G1739|Gh_A08G1740</t>
  </si>
  <si>
    <t>http://www.genome.jp/kegg-bin/show_pathway?ath00061/ath:AT3G25110%09red</t>
  </si>
  <si>
    <t>Phenylalanine metabolism</t>
  </si>
  <si>
    <t>ath00360</t>
  </si>
  <si>
    <t>http://www.genome.jp/kegg-bin/show_pathway?ath00360/ath:AT4G34050%09red</t>
  </si>
  <si>
    <t>Glyoxylate and dicarboxylate metabolism</t>
  </si>
  <si>
    <t>ath00630</t>
  </si>
  <si>
    <t>Gh_D03G0053|Gh_D03G0301|Gh_D05G1522</t>
  </si>
  <si>
    <t>http://www.genome.jp/kegg-bin/show_pathway?ath00630/ath:AT2G44350%09red/ath:AT4G35830%09red/ath:AT2G22780%09red</t>
  </si>
  <si>
    <t>Taurine and hypotaurine metabolism</t>
  </si>
  <si>
    <t>ath00430</t>
  </si>
  <si>
    <t>Gh_D01G1343</t>
  </si>
  <si>
    <t>http://www.genome.jp/kegg-bin/show_pathway?ath00430/ath:AT2G02010%09red</t>
  </si>
  <si>
    <t>Butanoate metabolism</t>
  </si>
  <si>
    <t>ath00650</t>
  </si>
  <si>
    <t>http://www.genome.jp/kegg-bin/show_pathway?ath00650/ath:AT2G02010%09red</t>
  </si>
  <si>
    <t>Pyrimidine metabolism</t>
  </si>
  <si>
    <t>ath00240</t>
  </si>
  <si>
    <t>http://www.genome.jp/kegg-bin/show_pathway?ath00240/ath:ArthCp013%09red/ath:AT4G35800%09red/ath:AT2G15430%09red</t>
  </si>
  <si>
    <t>Spliceosome</t>
  </si>
  <si>
    <t>ath03040</t>
  </si>
  <si>
    <t>Gh_D03G0047|Gh_D06G0207|Gh_D13G1800|Gh_D10G1265|Gh_D04G1559|Gh_A08G1753</t>
  </si>
  <si>
    <t>http://www.genome.jp/kegg-bin/show_pathway?ath03040/ath:AT3G19670%09red/ath:AT1G51510%09red/ath:AT1G09770%09red/ath:AT4G35785%09red/ath:AT1G44910%09red/ath:AT3G56860%09red</t>
  </si>
  <si>
    <t>Glucosinolate biosynthesis</t>
  </si>
  <si>
    <t>ath00966</t>
  </si>
  <si>
    <t>Gh_D06G0224</t>
  </si>
  <si>
    <t>http://www.genome.jp/kegg-bin/show_pathway?ath00966/ath:AT3G49680%09red</t>
  </si>
  <si>
    <t>Phenylpropanoid biosynthesis</t>
  </si>
  <si>
    <t>ath00940</t>
  </si>
  <si>
    <t>Gh_D04G1593|Gh_D03G0059|Gh_D04G1586|Gh_A12G0193|Gh_A12G0204</t>
  </si>
  <si>
    <t>http://www.genome.jp/kegg-bin/show_pathway?ath00940/ath:AT5G42180%09red/ath:AT4G34050%09red/ath:AT1G49570%09red/ath:AT4G34230%09red</t>
  </si>
  <si>
    <t>Photosynthesis - antenna proteins</t>
  </si>
  <si>
    <t>ath00196</t>
  </si>
  <si>
    <t>Gh_D05G1429</t>
  </si>
  <si>
    <t>http://www.genome.jp/kegg-bin/show_pathway?ath00196/ath:AT1G29930%09red</t>
  </si>
  <si>
    <t>Terpenoid backbone biosynthesis</t>
  </si>
  <si>
    <t>ath00900</t>
  </si>
  <si>
    <t>Gh_A13G0557|Gh_A08G1757</t>
  </si>
  <si>
    <t>http://www.genome.jp/kegg-bin/show_pathway?ath00900/ath:AT5G60600%09red/ath:AT2G17370%09red</t>
  </si>
  <si>
    <t>Proteasome</t>
  </si>
  <si>
    <t>ath03050</t>
  </si>
  <si>
    <t>Gh_D03G0079|Gh_D03G0075</t>
  </si>
  <si>
    <t>http://www.genome.jp/kegg-bin/show_pathway?ath03050/ath:AT5G66140%09red/ath:AT4G38630%09red</t>
  </si>
  <si>
    <t>Zeatin biosynthesis</t>
  </si>
  <si>
    <t>ath00908</t>
  </si>
  <si>
    <t>Gh_D06G0027</t>
  </si>
  <si>
    <t>http://www.genome.jp/kegg-bin/show_pathway?ath00908/ath:AT1G75450%09red</t>
  </si>
  <si>
    <t>Valine, leucine and isoleucine biosynthesis</t>
  </si>
  <si>
    <t>ath00290</t>
  </si>
  <si>
    <t>http://www.genome.jp/kegg-bin/show_pathway?ath00290/ath:AT3G49680%09red</t>
  </si>
  <si>
    <t>Sesquiterpenoid and triterpenoid biosynthesis</t>
  </si>
  <si>
    <t>ath00909</t>
  </si>
  <si>
    <t>Gh_D06G0220</t>
  </si>
  <si>
    <t>http://www.genome.jp/kegg-bin/show_pathway?ath00909/ath:AT1G58440%09red</t>
  </si>
  <si>
    <t>RNA transport</t>
  </si>
  <si>
    <t>ath03013</t>
  </si>
  <si>
    <t>Gh_A08G1754|Gh_D05G1445|Gh_D06G0214|Gh_D10G1265|Gh_D05G1533</t>
  </si>
  <si>
    <t>http://www.genome.jp/kegg-bin/show_pathway?ath03013/ath:AT4G20980%09red/ath:AT4G18040%09red/ath:AT1G51510%09red/ath:AT2G46290%09red</t>
  </si>
  <si>
    <t>Stilbenoid, diarylheptanoid and gingerol biosynthesis</t>
  </si>
  <si>
    <t>ath00945</t>
  </si>
  <si>
    <t>http://www.genome.jp/kegg-bin/show_pathway?ath00945/ath:AT4G34050%09red</t>
  </si>
  <si>
    <t>Ether lipid metabolism</t>
  </si>
  <si>
    <t>ath00565</t>
  </si>
  <si>
    <t>Gh_D03G0048</t>
  </si>
  <si>
    <t>http://www.genome.jp/kegg-bin/show_pathway?ath00565/ath:AT4G35790%09red</t>
  </si>
  <si>
    <t>Pantothenate and CoA biosynthesis</t>
  </si>
  <si>
    <t>ath00770</t>
  </si>
  <si>
    <t>http://www.genome.jp/kegg-bin/show_pathway?ath00770/ath:AT3G49680%09red</t>
  </si>
  <si>
    <t>Protein processing in endoplasmic reticulum</t>
  </si>
  <si>
    <t>ath04141</t>
  </si>
  <si>
    <t>Gh_D10G1269|Gh_A10G2044|Gh_D03G0066|Gh_D05G1542|Gh_A08G1737|Gh_D05G3646</t>
  </si>
  <si>
    <t>http://www.genome.jp/kegg-bin/show_pathway?ath04141/ath:AT2G29500%09red/ath:AT3G07100%09red/ath:AT3G59410%09red/ath:AT5G42190%09red/ath:AT4G03510%09red/ath:AT3G07190%09red</t>
  </si>
  <si>
    <t>Carotenoid biosynthesis</t>
  </si>
  <si>
    <t>ath00906</t>
  </si>
  <si>
    <t>http://www.genome.jp/kegg-bin/show_pathway?ath00906/ath:AT1G52340%09red</t>
  </si>
  <si>
    <t>Carbon fixation in photosynthetic organisms</t>
  </si>
  <si>
    <t>ath00710</t>
  </si>
  <si>
    <t>Gh_D03G0301|Gh_D03G0311</t>
  </si>
  <si>
    <t>http://www.genome.jp/kegg-bin/show_pathway?ath00710/ath:AT4G37870%09red/ath:AT2G22780%09red</t>
  </si>
  <si>
    <t>Propanoate metabolism</t>
  </si>
  <si>
    <t>ath00640</t>
  </si>
  <si>
    <t>Gh_D06G1946</t>
  </si>
  <si>
    <t>http://www.genome.jp/kegg-bin/show_pathway?ath00640/ath:AT5G36880%09red</t>
  </si>
  <si>
    <t>Glycolysis / Gluconeogenesis</t>
  </si>
  <si>
    <t>ath00010</t>
  </si>
  <si>
    <t>Gh_D06G0003|Gh_D03G0311|Gh_D06G1946</t>
  </si>
  <si>
    <t>http://www.genome.jp/kegg-bin/show_pathway?ath00010/ath:AT4G37870%09red/ath:AT5G36880%09red/ath:AT1G47840%09red</t>
  </si>
  <si>
    <t>Purine metabolism</t>
  </si>
  <si>
    <t>ath00230</t>
  </si>
  <si>
    <t>http://www.genome.jp/kegg-bin/show_pathway?ath00230/ath:ArthCp013%09red/ath:AT4G35800%09red/ath:AT2G15430%09red</t>
  </si>
  <si>
    <t>Steroid biosynthesis</t>
  </si>
  <si>
    <t>ath00100</t>
  </si>
  <si>
    <t>http://www.genome.jp/kegg-bin/show_pathway?ath00100/ath:AT1G58440%09red</t>
  </si>
  <si>
    <t>Oxidative phosphorylation</t>
  </si>
  <si>
    <t>ath00190</t>
  </si>
  <si>
    <t>Gh_D03G0298|Gh_D05G1446|Gh_D06G0017|Gh_D01G1348</t>
  </si>
  <si>
    <t>http://www.genome.jp/kegg-bin/show_pathway?ath00190/ath:AT1G19910%09red/ath:AT4G37830%09red/ath:AT2G07560%09red/ath:AT2G02050%09red</t>
  </si>
  <si>
    <t>Biosynthesis of unsaturated fatty acids</t>
  </si>
  <si>
    <t>ath01040</t>
  </si>
  <si>
    <t>Gh_A13G0564</t>
  </si>
  <si>
    <t>http://www.genome.jp/kegg-bin/show_pathway?ath01040/ath:AT2G29980%09red</t>
  </si>
  <si>
    <t>Mismatch repair</t>
  </si>
  <si>
    <t>ath03430</t>
  </si>
  <si>
    <t>http://www.genome.jp/kegg-bin/show_pathway?ath03430/ath:AT2G33845%09red</t>
  </si>
  <si>
    <t>beta-Alanine metabolism</t>
  </si>
  <si>
    <t>ath00410</t>
  </si>
  <si>
    <t>http://www.genome.jp/kegg-bin/show_pathway?ath00410/ath:AT2G02010%09red</t>
  </si>
  <si>
    <t>Phagosome</t>
  </si>
  <si>
    <t>ath04145</t>
  </si>
  <si>
    <t>Gh_D03G0072|Gh_D06G0017</t>
  </si>
  <si>
    <t>http://www.genome.jp/kegg-bin/show_pathway?ath04145/ath:AT3G51300%09red/ath:AT1G19910%09red</t>
  </si>
  <si>
    <t>Valine, leucine and isoleucine degradation</t>
  </si>
  <si>
    <t>ath00280</t>
  </si>
  <si>
    <t>http://www.genome.jp/kegg-bin/show_pathway?ath00280/ath:AT3G49680%09red</t>
  </si>
  <si>
    <t>Alanine, aspartate and glutamate metabolism</t>
  </si>
  <si>
    <t>ath00250</t>
  </si>
  <si>
    <t>http://www.genome.jp/kegg-bin/show_pathway?ath00250/ath:AT2G02010%09red</t>
  </si>
  <si>
    <t>Endocytosis</t>
  </si>
  <si>
    <t>ath04144</t>
  </si>
  <si>
    <t>Gh_D06G0002|Gh_D03G0048|Gh_D03G0077</t>
  </si>
  <si>
    <t>http://www.genome.jp/kegg-bin/show_pathway?ath04144/ath:AT2G17840%09red/ath:AT4G35790%09red/ath:AT1G47830%09red</t>
  </si>
  <si>
    <t>DNA replication</t>
  </si>
  <si>
    <t>ath03030</t>
  </si>
  <si>
    <t>http://www.genome.jp/kegg-bin/show_pathway?ath03030/ath:AT2G33845%09red</t>
  </si>
  <si>
    <t>Glycerolipid metabolism</t>
  </si>
  <si>
    <t>ath00561</t>
  </si>
  <si>
    <t>http://www.genome.jp/kegg-bin/show_pathway?ath00561/ath:AT3G11670%09red</t>
  </si>
  <si>
    <t>Ubiquitin mediated proteolysis</t>
  </si>
  <si>
    <t>ath04120</t>
  </si>
  <si>
    <t>Gh_D06G1930|Gh_D03G0293|Gh_D03G0066</t>
  </si>
  <si>
    <t>http://www.genome.jp/kegg-bin/show_pathway?ath04120/ath:AT5G65740%09red/ath:AT5G37930%09red/ath:AT5G42190%09red</t>
  </si>
  <si>
    <t>Pentose phosphate pathway</t>
  </si>
  <si>
    <t>ath00030</t>
  </si>
  <si>
    <t>Gh_D07G1798</t>
  </si>
  <si>
    <t>http://www.genome.jp/kegg-bin/show_pathway?ath00030/ath:AT3G02360%09red</t>
  </si>
  <si>
    <t>Galactose metabolism</t>
  </si>
  <si>
    <t>ath00052</t>
  </si>
  <si>
    <t>http://www.genome.jp/kegg-bin/show_pathway?ath00052/ath:AT1G47840%09red</t>
  </si>
  <si>
    <t>Homologous recombination</t>
  </si>
  <si>
    <t>ath03440</t>
  </si>
  <si>
    <t>http://www.genome.jp/kegg-bin/show_pathway?ath03440/ath:AT2G33845%09red</t>
  </si>
  <si>
    <t>Fructose and mannose metabolism</t>
  </si>
  <si>
    <t>ath00051</t>
  </si>
  <si>
    <t>http://www.genome.jp/kegg-bin/show_pathway?ath00051/ath:AT1G47840%09red</t>
  </si>
  <si>
    <t>Metabolic pathways</t>
  </si>
  <si>
    <t>ath01100</t>
  </si>
  <si>
    <t>Gh_A12G0189|Gh_A08G1757|Gh_D13G1799|Gh_D13G1798|Gh_D03G0059|Gh_D05G1513|Gh_D04G1593|Gh_D03G0053|Gh_D03G0050|Gh_A13G0560|Gh_D04G1576|Gh_D03G0311|Gh_D05G1429|Gh_A08G1751|Gh_D04G1579|Gh_D03G0298|Gh_D04G1580|Gh_A07G1759|Gh_A13G0380|Gh_D06G0017|Gh_A13G0384|Gh_A13G0385|Gh_A12G0199|Gh_A12G0197|Gh_D07G1798|Gh_D04G1586|Gh_A12G0193|Gh_A12G0190|Gh_D06G1953|Gh_D06G0220|Gh_D03G0301|Gh_D05G1522|Gh_D06G0224|Gh_A13G0557|Gh_D05G1451|Gh_D04G1563|Gh_A13G0559|Gh_D03G0048|Gh_D06G0003|Gh_D01G1343|Gh_D06G1946|Gh_A01G1736|Gh_A01G1717|Gh_A12G0204|Gh_D01G1348</t>
  </si>
  <si>
    <t>http://www.genome.jp/kegg-bin/show_pathway?ath01100/ath:AT1G52340%09red/ath:AT3G49680%09red/ath:AT2G02050%09red/ath:AT4G34050%09red/ath:AT2G22780%09red/ath:AT5G60600%09red/ath:AT1G49820%09red/ath:AT5G42180%09red/ath:AT1G30620%09red/ath:AT4G35830%09red/ath:AT1G08630%09red/ath:AT1G58440%09red/ath:AT1G49570%09red/ath:AT4G34230%09red/ath:AT2G15430%09red/ath:AT1G29930%09red/ath:AT5G21100%09red/ath:AT4G34200%09red/ath:ArthCp002%09red/ath:AT4G37870%09red/ath:AT4G35790%09red/ath:AT1G47840%09red/ath:AT3G46970%09red/ath:ArthCp013%09red/ath:AT1G19910%09red/ath:AT3G11670%09red/ath:AT4G37830%09red/ath:AT2G02010%09red/ath:AT2G44350%09red/ath:AT5G48300%09red/ath:AT4G38220%09red/ath:AT5G36880%09red/ath:AT3G02360%09red/ath:AT4G35800%09red/ath:AT1G78580%09red/ath:AT2G17370%09red/ath:AT3G19620%09red</t>
  </si>
  <si>
    <t>Phosphatidylinositol signaling system</t>
  </si>
  <si>
    <t>ath04070</t>
  </si>
  <si>
    <t>Gh_A12G0200</t>
  </si>
  <si>
    <t>http://www.genome.jp/kegg-bin/show_pathway?ath04070/ath:AT3G19420%09red</t>
  </si>
  <si>
    <t>Inositol phosphate metabolism</t>
  </si>
  <si>
    <t>ath00562</t>
  </si>
  <si>
    <t>http://www.genome.jp/kegg-bin/show_pathway?ath00562/ath:AT3G19420%09red</t>
  </si>
  <si>
    <t>Nucleotide excision repair</t>
  </si>
  <si>
    <t>ath03420</t>
  </si>
  <si>
    <t>http://www.genome.jp/kegg-bin/show_pathway?ath03420/ath:AT2G33845%09red</t>
  </si>
  <si>
    <t>Biosynthesis of secondary metabolites</t>
  </si>
  <si>
    <t>ath01110</t>
  </si>
  <si>
    <t>Gh_D13G1799|Gh_D03G0059|Gh_D05G1513|Gh_D04G1593|Gh_D03G0053|Gh_A13G0560|Gh_D03G0311|Gh_A08G1757|Gh_A07G1759|Gh_D07G1798|Gh_D04G1586|Gh_A12G0193|Gh_D06G0220|Gh_D03G0301|Gh_D05G1522|Gh_D06G0224|Gh_A13G0557|Gh_A13G0559|Gh_D03G0048|Gh_D06G0003|Gh_D01G1343|Gh_A12G0204|Gh_A01G1736|Gh_D06G1946</t>
  </si>
  <si>
    <t>http://www.genome.jp/kegg-bin/show_pathway?ath01110/ath:AT1G52340%09red/ath:AT3G49680%09red/ath:AT4G34050%09red/ath:AT2G22780%09red/ath:AT5G60600%09red/ath:AT5G42180%09red/ath:AT4G35830%09red/ath:AT1G08630%09red/ath:AT1G58440%09red/ath:AT1G49570%09red/ath:AT4G34230%09red/ath:AT4G37870%09red/ath:AT4G35790%09red/ath:AT1G47840%09red/ath:AT3G46970%09red/ath:AT2G02010%09red/ath:AT2G44350%09red/ath:AT5G48300%09red/ath:AT4G38220%09red/ath:AT5G36880%09red/ath:AT3G02360%09red/ath:AT2G17370%09red</t>
  </si>
  <si>
    <t>Fatty acid metabolism</t>
  </si>
  <si>
    <t>ath01212</t>
  </si>
  <si>
    <t>http://www.genome.jp/kegg-bin/show_pathway?ath01212/ath:AT2G29980%09red</t>
  </si>
  <si>
    <t>Photosynthesis</t>
  </si>
  <si>
    <t>ath00195</t>
  </si>
  <si>
    <t>Gh_D04G1576</t>
  </si>
  <si>
    <t>http://www.genome.jp/kegg-bin/show_pathway?ath00195/ath:ArthCp002%09red</t>
  </si>
  <si>
    <t>Glycerophospholipid metabolism</t>
  </si>
  <si>
    <t>ath00564</t>
  </si>
  <si>
    <t>http://www.genome.jp/kegg-bin/show_pathway?ath00564/ath:AT4G35790%09red</t>
  </si>
  <si>
    <t>RNA degradation</t>
  </si>
  <si>
    <t>ath03018</t>
  </si>
  <si>
    <t>http://www.genome.jp/kegg-bin/show_pathway?ath03018/ath:AT5G38890%09red</t>
  </si>
  <si>
    <t>Aminoacyl-tRNA biosynthesis</t>
  </si>
  <si>
    <t>ath00970</t>
  </si>
  <si>
    <t>Gh_D13G1802</t>
  </si>
  <si>
    <t>http://www.genome.jp/kegg-bin/show_pathway?ath00970/ath:AT3G62120%09red</t>
  </si>
  <si>
    <t>#Term</t>
    <phoneticPr fontId="1" type="noConversion"/>
  </si>
  <si>
    <t>Database</t>
    <phoneticPr fontId="1" type="noConversion"/>
  </si>
  <si>
    <t>ID</t>
    <phoneticPr fontId="1" type="noConversion"/>
  </si>
  <si>
    <t>Input number</t>
    <phoneticPr fontId="1" type="noConversion"/>
  </si>
  <si>
    <t>Background number</t>
    <phoneticPr fontId="1" type="noConversion"/>
  </si>
  <si>
    <t>P-Value</t>
    <phoneticPr fontId="1" type="noConversion"/>
  </si>
  <si>
    <t>Corrected P-Value</t>
    <phoneticPr fontId="1" type="noConversion"/>
  </si>
  <si>
    <t>Input</t>
    <phoneticPr fontId="1" type="noConversion"/>
  </si>
  <si>
    <t>Hyperlink</t>
    <phoneticPr fontId="1" type="noConversion"/>
  </si>
  <si>
    <r>
      <t>Reported in cotton</t>
    </r>
    <r>
      <rPr>
        <vertAlign val="superscript"/>
        <sz val="12"/>
        <rFont val="Times New Roman"/>
        <family val="1"/>
      </rPr>
      <t>1</t>
    </r>
    <phoneticPr fontId="1" type="noConversion"/>
  </si>
  <si>
    <r>
      <rPr>
        <vertAlign val="superscript"/>
        <sz val="12"/>
        <color theme="1"/>
        <rFont val="Times New Roman"/>
        <family val="1"/>
      </rPr>
      <t xml:space="preserve">2  </t>
    </r>
    <r>
      <rPr>
        <sz val="12"/>
        <color theme="1"/>
        <rFont val="Times New Roman"/>
        <family val="1"/>
      </rPr>
      <t>&lt;1 indicates expression of the genes that  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(1+RPKM) &lt; 1   in all time points among four upland cultivars.</t>
    </r>
    <phoneticPr fontId="1" type="noConversion"/>
  </si>
  <si>
    <t>Cultivar name</t>
  </si>
  <si>
    <t>Fiber length</t>
  </si>
  <si>
    <t>Fiber strength</t>
  </si>
  <si>
    <t>(mm)</t>
  </si>
  <si>
    <t>( cN/tex)</t>
  </si>
  <si>
    <t>ZhongR014121</t>
  </si>
  <si>
    <t>SuBR6202Bt</t>
  </si>
  <si>
    <t>Zhongzi2566</t>
  </si>
  <si>
    <t>Han8901</t>
  </si>
  <si>
    <t>Kang10</t>
  </si>
  <si>
    <t>Suyou6070</t>
  </si>
  <si>
    <t>Suyou6003</t>
  </si>
  <si>
    <t>Zhongzi4480</t>
  </si>
  <si>
    <t>Bole07-301</t>
  </si>
  <si>
    <t>Kang17</t>
  </si>
  <si>
    <t>early-maturing long fiber 7</t>
  </si>
  <si>
    <t>Yu284</t>
  </si>
  <si>
    <t xml:space="preserve">Su7036sobrinus </t>
  </si>
  <si>
    <t>ZhongAR40772</t>
  </si>
  <si>
    <t>Xiang212</t>
  </si>
  <si>
    <t>USSR 91line</t>
  </si>
  <si>
    <t>Zhongwu374-G</t>
  </si>
  <si>
    <t>Su9108/R03</t>
  </si>
  <si>
    <t>Shenmian5</t>
  </si>
  <si>
    <t>Suyuan04-3</t>
  </si>
  <si>
    <t>Chuanmian109</t>
  </si>
  <si>
    <t>Jing4585</t>
  </si>
  <si>
    <t>Bole6-3</t>
  </si>
  <si>
    <t>Shaan424</t>
    <phoneticPr fontId="1" type="noConversion"/>
  </si>
  <si>
    <t>Yuwu228</t>
  </si>
  <si>
    <t>Zhongwu383-1</t>
  </si>
  <si>
    <t>Suxu138(early-maturing)</t>
  </si>
  <si>
    <t>Huazhong91-0102</t>
  </si>
  <si>
    <t>Xiezuo1</t>
  </si>
  <si>
    <t>Tashkent 6</t>
  </si>
  <si>
    <t>Group</t>
    <phoneticPr fontId="6" type="noConversion"/>
  </si>
  <si>
    <t>G1</t>
  </si>
  <si>
    <t>G2</t>
  </si>
  <si>
    <r>
      <rPr>
        <vertAlign val="superscript"/>
        <sz val="12"/>
        <color theme="1"/>
        <rFont val="Times New Roman"/>
        <family val="1"/>
      </rPr>
      <t xml:space="preserve">1 </t>
    </r>
    <r>
      <rPr>
        <sz val="12"/>
        <color theme="1"/>
        <rFont val="Times New Roman"/>
        <family val="1"/>
      </rPr>
      <t xml:space="preserve">Y indicates the kind of genes have been reported in cotton; N indicates the kind of genes have not been reported in cotton; U indicates  the  genes are unknown. </t>
    </r>
    <phoneticPr fontId="1" type="noConversion"/>
  </si>
  <si>
    <t>&lt;1</t>
    <phoneticPr fontId="1" type="noConversion"/>
  </si>
  <si>
    <r>
      <t xml:space="preserve">Table S1. </t>
    </r>
    <r>
      <rPr>
        <sz val="12"/>
        <color theme="1"/>
        <rFont val="Times New Roman"/>
        <family val="1"/>
      </rPr>
      <t>List of 719 upland accessions used for association mapping</t>
    </r>
    <phoneticPr fontId="1" type="noConversion"/>
  </si>
  <si>
    <t>Source</t>
    <phoneticPr fontId="6" type="noConversion"/>
  </si>
  <si>
    <t>Unknown</t>
  </si>
  <si>
    <t>Traits</t>
    <phoneticPr fontId="6" type="noConversion"/>
  </si>
  <si>
    <t>Source of variation</t>
    <phoneticPr fontId="6" type="noConversion"/>
  </si>
  <si>
    <t>df</t>
    <phoneticPr fontId="6" type="noConversion"/>
  </si>
  <si>
    <t>SS</t>
    <phoneticPr fontId="6" type="noConversion"/>
  </si>
  <si>
    <t>MS</t>
    <phoneticPr fontId="6" type="noConversion"/>
  </si>
  <si>
    <t>F-value</t>
    <phoneticPr fontId="6" type="noConversion"/>
  </si>
  <si>
    <t>FL</t>
    <phoneticPr fontId="1" type="noConversion"/>
  </si>
  <si>
    <t>Genotype</t>
  </si>
  <si>
    <t>26.06**</t>
    <phoneticPr fontId="1" type="noConversion"/>
  </si>
  <si>
    <t>Environment</t>
  </si>
  <si>
    <t>2721.14**</t>
    <phoneticPr fontId="1" type="noConversion"/>
  </si>
  <si>
    <t>Genotype × environment</t>
    <phoneticPr fontId="1" type="noConversion"/>
  </si>
  <si>
    <t>3.41**</t>
    <phoneticPr fontId="1" type="noConversion"/>
  </si>
  <si>
    <t>FS</t>
    <phoneticPr fontId="1" type="noConversion"/>
  </si>
  <si>
    <t>15.83**</t>
    <phoneticPr fontId="1" type="noConversion"/>
  </si>
  <si>
    <t>2167.13**</t>
    <phoneticPr fontId="1" type="noConversion"/>
  </si>
  <si>
    <t>2.35**</t>
    <phoneticPr fontId="1" type="noConversion"/>
  </si>
  <si>
    <t>FM</t>
    <phoneticPr fontId="1" type="noConversion"/>
  </si>
  <si>
    <t>54.78**</t>
    <phoneticPr fontId="1" type="noConversion"/>
  </si>
  <si>
    <t>5362.3**</t>
    <phoneticPr fontId="1" type="noConversion"/>
  </si>
  <si>
    <t>6.91**</t>
    <phoneticPr fontId="1" type="noConversion"/>
  </si>
  <si>
    <t>FU</t>
    <phoneticPr fontId="1" type="noConversion"/>
  </si>
  <si>
    <t>7.03**</t>
    <phoneticPr fontId="1" type="noConversion"/>
  </si>
  <si>
    <t>1297.17**</t>
    <phoneticPr fontId="1" type="noConversion"/>
  </si>
  <si>
    <t>2.34**</t>
    <phoneticPr fontId="1" type="noConversion"/>
  </si>
  <si>
    <t>FE</t>
    <phoneticPr fontId="1" type="noConversion"/>
  </si>
  <si>
    <t>8.58**</t>
    <phoneticPr fontId="1" type="noConversion"/>
  </si>
  <si>
    <t>5078.19**</t>
    <phoneticPr fontId="1" type="noConversion"/>
  </si>
  <si>
    <t>6.2**</t>
    <phoneticPr fontId="1" type="noConversion"/>
  </si>
  <si>
    <t>df indicates the degrees of freedom, SS indicates the sum of squares, MS indicates the mean square.</t>
    <phoneticPr fontId="1" type="noConversion"/>
  </si>
  <si>
    <t>*, ** Significant differences at P &lt; 0.05 and P &lt; 0.01, respectively</t>
    <phoneticPr fontId="1" type="noConversion"/>
  </si>
  <si>
    <r>
      <t xml:space="preserve">Table S4. </t>
    </r>
    <r>
      <rPr>
        <sz val="12"/>
        <color theme="1"/>
        <rFont val="Times New Roman"/>
        <family val="1"/>
      </rPr>
      <t>KEGG analysis of all candidate genes with fiber quality traits</t>
    </r>
    <phoneticPr fontId="1" type="noConversion"/>
  </si>
  <si>
    <t>Supporting Information Tables S1-S5</t>
    <phoneticPr fontId="1" type="noConversion"/>
  </si>
  <si>
    <t>U</t>
  </si>
  <si>
    <t>COTTON</t>
  </si>
  <si>
    <t>N</t>
  </si>
  <si>
    <t>NICOTIANA</t>
  </si>
  <si>
    <t>ARABIDOPSIS</t>
  </si>
  <si>
    <t/>
  </si>
  <si>
    <t xml:space="preserve">ARABIDOPSIS </t>
  </si>
  <si>
    <t>SOYBEAN</t>
  </si>
  <si>
    <t>RICE</t>
  </si>
  <si>
    <t>PEACH</t>
  </si>
  <si>
    <t>WHEAT</t>
  </si>
  <si>
    <t>PEPPER</t>
  </si>
  <si>
    <t>POTATO</t>
  </si>
  <si>
    <t>LOTUS JAPONICUS</t>
  </si>
  <si>
    <t>PEA</t>
  </si>
  <si>
    <t>MAIZE</t>
  </si>
  <si>
    <t>PHARBITIS NIL</t>
  </si>
  <si>
    <t>COMMON BEAN</t>
  </si>
  <si>
    <t>BRASSICA NAPUS</t>
  </si>
  <si>
    <t>TOBACCO</t>
  </si>
  <si>
    <t>BARLEY</t>
  </si>
  <si>
    <t>COFFEE</t>
  </si>
  <si>
    <t xml:space="preserve">BARLEY </t>
  </si>
  <si>
    <t>ARABIDOPSIS </t>
  </si>
  <si>
    <t> RICE </t>
  </si>
  <si>
    <t>BRASSICA NAPUS </t>
  </si>
  <si>
    <t>VITIS VINIFERA</t>
  </si>
  <si>
    <t>ONCIDIUM GOWER RAMSEY</t>
  </si>
  <si>
    <t>APPLE</t>
  </si>
  <si>
    <t>KENAF</t>
  </si>
  <si>
    <t>CICHORIUM INTYBUS</t>
  </si>
  <si>
    <t>TOMATO</t>
  </si>
  <si>
    <t xml:space="preserve"> </t>
  </si>
  <si>
    <t>CANNABIS SATIVA</t>
  </si>
  <si>
    <t>RICE </t>
    <phoneticPr fontId="1" type="noConversion"/>
  </si>
  <si>
    <t>ARABIDOPSIS</t>
    <phoneticPr fontId="1" type="noConversion"/>
  </si>
  <si>
    <t>CAPSICUM</t>
    <phoneticPr fontId="1" type="noConversion"/>
  </si>
  <si>
    <t>References</t>
    <phoneticPr fontId="1" type="noConversion"/>
  </si>
  <si>
    <r>
      <t>Expression level</t>
    </r>
    <r>
      <rPr>
        <vertAlign val="superscript"/>
        <sz val="12"/>
        <rFont val="Times New Roman"/>
        <family val="1"/>
      </rPr>
      <t>2</t>
    </r>
    <phoneticPr fontId="1" type="noConversion"/>
  </si>
  <si>
    <t>Nodulin MtN3 family protein</t>
    <phoneticPr fontId="1" type="noConversion"/>
  </si>
  <si>
    <t>HXXXD-type acyl-transferase family protein</t>
    <phoneticPr fontId="1" type="noConversion"/>
  </si>
  <si>
    <t>regulator of chromosome condensation (RCC1) family protein</t>
    <phoneticPr fontId="1" type="noConversion"/>
  </si>
  <si>
    <t>ATPase, F0/V0 complex, subunit C protein</t>
    <phoneticPr fontId="1" type="noConversion"/>
  </si>
  <si>
    <t>Cystathionine beta-synthase (CBS) family protein</t>
    <phoneticPr fontId="1" type="noConversion"/>
  </si>
  <si>
    <t>hAT dimerisation domain-containing protein / transposase-related</t>
    <phoneticPr fontId="1" type="noConversion"/>
  </si>
  <si>
    <t>SPT2 chromatin protein</t>
    <phoneticPr fontId="1" type="noConversion"/>
  </si>
  <si>
    <t>subtilisin-like serine endopeptidase family protein</t>
    <phoneticPr fontId="1" type="noConversion"/>
  </si>
  <si>
    <t>Leucine-rich repeat transmembrane protein kinase</t>
    <phoneticPr fontId="1" type="noConversion"/>
  </si>
  <si>
    <t>peroxisomal NAD-malate dehydrogenase 1</t>
    <phoneticPr fontId="1" type="noConversion"/>
  </si>
  <si>
    <t>Y</t>
    <phoneticPr fontId="1" type="noConversion"/>
  </si>
  <si>
    <t>basic helix-loop-helix (bHLH) DNA-binding superfamily protein</t>
    <phoneticPr fontId="1" type="noConversion"/>
  </si>
  <si>
    <t>U</t>
    <phoneticPr fontId="1" type="noConversion"/>
  </si>
  <si>
    <t>tetratricopeptide repeat (TPR)-like superfamily protein</t>
    <phoneticPr fontId="1" type="noConversion"/>
  </si>
  <si>
    <t>DNAJ heat shock family protein</t>
    <phoneticPr fontId="1" type="noConversion"/>
  </si>
  <si>
    <t>NAC domain containing protein 10</t>
    <phoneticPr fontId="1" type="noConversion"/>
  </si>
  <si>
    <t>Y</t>
    <phoneticPr fontId="1" type="noConversion"/>
  </si>
  <si>
    <t>N</t>
    <phoneticPr fontId="1" type="noConversion"/>
  </si>
  <si>
    <t>Li et al.,  2005</t>
  </si>
  <si>
    <t>Bi et al.,  2016</t>
  </si>
  <si>
    <t>Zhou et al.,  2013</t>
  </si>
  <si>
    <t>Meng et al.,  2009</t>
  </si>
  <si>
    <t>Suzuki et al.,  2013</t>
  </si>
  <si>
    <t>Park et al.,  2010</t>
  </si>
  <si>
    <t>Tai et al.,  2008</t>
  </si>
  <si>
    <t>Shao et al.,  2011</t>
  </si>
  <si>
    <t>Shahid et al.,  2012</t>
  </si>
  <si>
    <t>Li et al.,  2010</t>
  </si>
  <si>
    <t>Li C H et al.,  2002</t>
  </si>
  <si>
    <t>Rueda et al.,  2005</t>
  </si>
  <si>
    <t>Lu et al.,  2012</t>
  </si>
  <si>
    <t>Tomastikova et al.,  2012</t>
  </si>
  <si>
    <t>Kurek et al.,  2002</t>
  </si>
  <si>
    <t>Kim et al.,  2015</t>
  </si>
  <si>
    <t>Shi et al.,  2014</t>
  </si>
  <si>
    <t>Satheesh et al.,  2014</t>
  </si>
  <si>
    <t>Chandrika et al.,  2013</t>
  </si>
  <si>
    <t>Takabayashi et al.,  2009</t>
  </si>
  <si>
    <t>Wang et al.,  2011</t>
  </si>
  <si>
    <t>Wang et al.,  2007</t>
  </si>
  <si>
    <t>Chen et al.,  1996</t>
  </si>
  <si>
    <t>Zhang et al.,  2016</t>
  </si>
  <si>
    <t>Batista et al.,  2015</t>
  </si>
  <si>
    <t>Celorio-Mancera et al.,  2013</t>
  </si>
  <si>
    <t>Morita-Yamamuro et al.,  2005</t>
  </si>
  <si>
    <t>Gigolashvili et al.,  2012</t>
  </si>
  <si>
    <t>Jimenez et al.,  2009</t>
  </si>
  <si>
    <t>Terol J et al.,  2001</t>
  </si>
  <si>
    <t>Li et al.,  2014</t>
  </si>
  <si>
    <t>Huang et al.,  2013</t>
  </si>
  <si>
    <t>Li et al.,  2016</t>
  </si>
  <si>
    <t>Hauler et al.,  2013</t>
  </si>
  <si>
    <t>Yang et al.,  2009</t>
  </si>
  <si>
    <t>Hwang et al.,  2010</t>
  </si>
  <si>
    <t>Huang et al.,  2008</t>
  </si>
  <si>
    <t>Sun et al.,  2015</t>
  </si>
  <si>
    <t>Huang et al., 2013</t>
  </si>
  <si>
    <t>Tucker et al.,  2012</t>
  </si>
  <si>
    <t>Liu et al.,  2014</t>
  </si>
  <si>
    <t>Ruan et al.,  2004</t>
  </si>
  <si>
    <t>Hozain et al.,  2012</t>
  </si>
  <si>
    <t>Son et al.,  2009</t>
  </si>
  <si>
    <t>Nagaoka et al.,  2003</t>
  </si>
  <si>
    <t>Sun et al.,  2012</t>
  </si>
  <si>
    <t>Pang et al.,  2010</t>
  </si>
  <si>
    <t>Xu et al.,  2007</t>
  </si>
  <si>
    <t>Markakis et al.,  2013</t>
  </si>
  <si>
    <t>Terol et al.,  2001</t>
  </si>
  <si>
    <t>Roy et al.,  2002</t>
  </si>
  <si>
    <t>Choi et al.,  2011</t>
  </si>
  <si>
    <t>Zhang et al.,  2005</t>
  </si>
  <si>
    <t>Wang et al.,  2013</t>
  </si>
  <si>
    <t>Nisler et al.,  2016</t>
  </si>
  <si>
    <t>Balsemao-Pires et al.,  2011</t>
  </si>
  <si>
    <t>Sharma et al.,  2014</t>
  </si>
  <si>
    <t>Park et al.,  2015</t>
  </si>
  <si>
    <t>Liu et al.,  2013</t>
  </si>
  <si>
    <t>Thu et al.,  2002</t>
  </si>
  <si>
    <t>Thaker et al.,  1999</t>
  </si>
  <si>
    <t>Zahid et al.,  2016</t>
  </si>
  <si>
    <t>Ma et al.,  2014</t>
  </si>
  <si>
    <t>Chugh et al.,  1999</t>
  </si>
  <si>
    <t>Chi et al.,  2009</t>
  </si>
  <si>
    <t>Zhang et al.,  2011</t>
  </si>
  <si>
    <t>Lin et al.,  2009</t>
  </si>
  <si>
    <t>Liao et al.,  2012</t>
  </si>
  <si>
    <t>Sun Q et al.,  2012</t>
  </si>
  <si>
    <t>Schmutz et al.,  1996</t>
  </si>
  <si>
    <t>Li et al.,  2015</t>
  </si>
  <si>
    <t>Zhao et al.,  2013</t>
  </si>
  <si>
    <t>Hu et al.,  2013</t>
  </si>
  <si>
    <t>Szmidt-Jaworska et al.,  2009</t>
  </si>
  <si>
    <t>Yasuhara et al.,  2004</t>
  </si>
  <si>
    <t>Ho et al.,  2010</t>
  </si>
  <si>
    <t>Suo et al.,  2003</t>
  </si>
  <si>
    <t>Feng et al.,  2015</t>
  </si>
  <si>
    <t>Tang et al.,  2012</t>
  </si>
  <si>
    <t>Kaur et al.,  2006</t>
  </si>
  <si>
    <t>Mukhopadhyay et al.,  2013</t>
  </si>
  <si>
    <t>Chen et al.,  2015</t>
  </si>
  <si>
    <t>Yang et al.,  2010</t>
  </si>
  <si>
    <t>Kosmas et al.,  2006</t>
  </si>
  <si>
    <t>Tan et al.,  2014</t>
  </si>
  <si>
    <t>Zwiegelaar et al.,  2006</t>
  </si>
  <si>
    <t>Huang Q S et al.,  2008</t>
  </si>
  <si>
    <t>Hu et al.,  2016</t>
  </si>
  <si>
    <t>Vandenborre et al.,  2009</t>
  </si>
  <si>
    <t>Iqbal et al.,  2016</t>
  </si>
  <si>
    <t>Ohsato et al.,  2007</t>
  </si>
  <si>
    <t>Chu et al.,  2015</t>
  </si>
  <si>
    <t>He et al.,  2013</t>
  </si>
  <si>
    <t>Ranjan et al.,  2015</t>
  </si>
  <si>
    <t>Lundmark et al.,  2006</t>
  </si>
  <si>
    <t>Yang et al.,  2006</t>
  </si>
  <si>
    <t>Song et al.,  2016</t>
  </si>
  <si>
    <t>Bonza et al.,  2000</t>
  </si>
  <si>
    <t>Tsutsui et al.,  2015</t>
  </si>
  <si>
    <t>Layat et al.,  2012</t>
  </si>
  <si>
    <t>Park et al.,  2014</t>
  </si>
  <si>
    <t>Schmitz et al.,  2005</t>
  </si>
  <si>
    <t>Lang et al.,  2006</t>
  </si>
  <si>
    <t>Jeong et al.,  2011</t>
  </si>
  <si>
    <t>Guerinier et al.,  2013</t>
  </si>
  <si>
    <t>Pan et al.,  2015</t>
  </si>
  <si>
    <t>Kubo et al.,  1996</t>
  </si>
  <si>
    <t>Mondego et al.,  2011</t>
  </si>
  <si>
    <t>Zhang et al.,  2012</t>
  </si>
  <si>
    <t>Yu et al.,  2015</t>
  </si>
  <si>
    <t>Guo et al.,  2008</t>
  </si>
  <si>
    <t>Maldonado et al.,  2014</t>
  </si>
  <si>
    <t>Varet et al.,  2002</t>
  </si>
  <si>
    <t>Ji et al.,  2012</t>
  </si>
  <si>
    <t>Yoshimura et al.,  2014</t>
  </si>
  <si>
    <t>Gong et al.,  2012</t>
  </si>
  <si>
    <t>Savada et al.,  2014</t>
  </si>
  <si>
    <t>García-Ortiz et al.,  2004</t>
  </si>
  <si>
    <t>Chang et al.,  2007</t>
  </si>
  <si>
    <t>Yadav et al.,  2011</t>
  </si>
  <si>
    <t>Joshi et al.,  2014</t>
  </si>
  <si>
    <t>Benstein et al.,  2013</t>
  </si>
  <si>
    <t>Hiltbrunner et al.,  2001</t>
  </si>
  <si>
    <t>Lee et al.,  2013</t>
  </si>
  <si>
    <t>Liu et al.,  2012</t>
  </si>
  <si>
    <t>Stenzel et al.,  2012</t>
  </si>
  <si>
    <t>Al-Ghazi et al.,  2009</t>
  </si>
  <si>
    <t>Qiao et al.,  2007</t>
  </si>
  <si>
    <t>Lohscheider et al.,  2015</t>
  </si>
  <si>
    <t>Hradilova et al.,  2007</t>
  </si>
  <si>
    <t>Hao et al.,  2010</t>
  </si>
  <si>
    <t>Pottier et al.,  2012</t>
  </si>
  <si>
    <t>Wu et al.,  2004</t>
  </si>
  <si>
    <t>Wang et al.,  2014</t>
  </si>
  <si>
    <t>Schwacke et al.,  2003</t>
  </si>
  <si>
    <t>Guo et al.,  2004</t>
  </si>
  <si>
    <t>Moin et al.,  2016</t>
  </si>
  <si>
    <t>Mudgil et al.,  2004</t>
  </si>
  <si>
    <t>Yoo et al.,  2012</t>
  </si>
  <si>
    <t>Zhou et al.,  2006</t>
  </si>
  <si>
    <t>Cao et al.,  2005</t>
  </si>
  <si>
    <t>Lin et al.,  2004</t>
  </si>
  <si>
    <t>Tamura et al.,  2009</t>
  </si>
  <si>
    <t>Li et al.,  2013</t>
  </si>
  <si>
    <t>Chatterjee et al.,  2005</t>
  </si>
  <si>
    <t>Loudet et al.,  2008</t>
  </si>
  <si>
    <t>Rozwadowski et al.,  1999 </t>
  </si>
  <si>
    <t>Lu et al.,  2011</t>
  </si>
  <si>
    <t>Joshi et al.,  2006</t>
  </si>
  <si>
    <t>Park et al.,  2008</t>
  </si>
  <si>
    <t>Song et al.,  2015</t>
  </si>
  <si>
    <t>Guo et al.,  2016</t>
  </si>
  <si>
    <t>Shin et al.,  2014</t>
  </si>
  <si>
    <t>Loguercio et al.,  1999</t>
  </si>
  <si>
    <t>Zouhar et al.,  2014</t>
  </si>
  <si>
    <t>Yamaguchi et al.,  2015</t>
  </si>
  <si>
    <t>Preuten et al.,  2015</t>
  </si>
  <si>
    <t>Kim et al.,  2012</t>
  </si>
  <si>
    <t>Levesque-Lemay et al.,  2003</t>
  </si>
  <si>
    <t>Yang et al.,  2014</t>
  </si>
  <si>
    <t>Cui et al.,  2014</t>
  </si>
  <si>
    <t>Yan et al.,  2002</t>
  </si>
  <si>
    <t>Reyes et al.,  2010</t>
  </si>
  <si>
    <t>Zeng et al.,  2011</t>
  </si>
  <si>
    <t>Singh et al.,  2016</t>
  </si>
  <si>
    <t>Oh et al.,  2014</t>
  </si>
  <si>
    <t>Pallas et al.,  1997</t>
  </si>
  <si>
    <t>Kargiotidou et al.,  2008</t>
  </si>
  <si>
    <t>Ooka et al.,  2003</t>
  </si>
  <si>
    <t>Planas-Portell et al.,  2013</t>
  </si>
  <si>
    <t>Zhu et al.,  2007</t>
  </si>
  <si>
    <t>Li et al.,  2002</t>
  </si>
  <si>
    <t>Klaumann et al.,  2011</t>
  </si>
  <si>
    <t>Tanaka et al.,  2013</t>
  </si>
  <si>
    <t>Gao et al.,  2004</t>
  </si>
  <si>
    <t>Han et al.,  2014</t>
  </si>
  <si>
    <t>Vercruyssen et al.,  2015</t>
  </si>
  <si>
    <t>Liu et al.,  2005</t>
  </si>
  <si>
    <t>Lu et al.,  2002</t>
  </si>
  <si>
    <t>Benz et al.,  2009</t>
  </si>
  <si>
    <t>Liu et al.,  2009</t>
  </si>
  <si>
    <t>Schuster et al.,  2005</t>
  </si>
  <si>
    <t>Gong et al.,  2014</t>
  </si>
  <si>
    <t>Lee et al.,  2015</t>
  </si>
  <si>
    <t>Javier Moreno-Perez et al.,  2014</t>
  </si>
  <si>
    <t>Kornyeyev et al.,  2003</t>
  </si>
  <si>
    <t>Cherepneva et al.,  2003</t>
  </si>
  <si>
    <t>Chen et al.,  2011</t>
  </si>
  <si>
    <t>Anai T et al.,  2012</t>
  </si>
  <si>
    <t>Yu et al.,  2008</t>
  </si>
  <si>
    <t>Lambret-Frotte et al.,  2016</t>
  </si>
  <si>
    <t>Zhai et al.,  2014</t>
  </si>
  <si>
    <t>Qi et al.,  2012</t>
  </si>
  <si>
    <t>Pesaresi et al.,  2001</t>
  </si>
  <si>
    <t>You et al.,  2014</t>
  </si>
  <si>
    <t>Kim et al.,  2016</t>
  </si>
  <si>
    <t>Ryu et al.,  2016</t>
  </si>
  <si>
    <t>Delporte et al.,  2015</t>
  </si>
  <si>
    <t>Xu et al.,  2014</t>
  </si>
  <si>
    <t>Lorenzin et al.,  2001</t>
  </si>
  <si>
    <t>He et al.,  2016</t>
  </si>
  <si>
    <t>Liu et al.,  2015</t>
  </si>
  <si>
    <t>van der Merwe et al.,  2006</t>
  </si>
  <si>
    <t>Essemine et al.,  2016</t>
  </si>
  <si>
    <t>Gao et al.,  2007</t>
  </si>
  <si>
    <t>Sun et al.,  2004</t>
  </si>
  <si>
    <t>Veerappan et al.,  2012</t>
  </si>
  <si>
    <t>Li  et al.,  2015</t>
  </si>
  <si>
    <t>Dutilleul et al.,  2016</t>
  </si>
  <si>
    <t>Delmer et al.,  1995</t>
  </si>
  <si>
    <t>Peterson et al.,  2016</t>
  </si>
  <si>
    <t>Yan et al.,  2013</t>
  </si>
  <si>
    <t>Tang et al.,  2016</t>
  </si>
  <si>
    <t>Dautel et al.,  2016</t>
  </si>
  <si>
    <t>Stout et al.,  2012</t>
  </si>
  <si>
    <t>Singh et al.,  2013</t>
  </si>
  <si>
    <t>Zhang et al.,  2009</t>
  </si>
  <si>
    <t>Hirner et al.,  2006</t>
  </si>
  <si>
    <t>Che et al.,  2013</t>
  </si>
  <si>
    <t>Jia et al.,  2009</t>
  </si>
  <si>
    <t>Koussevitzky et al.,  2007</t>
  </si>
  <si>
    <t>Yoo et al.,  2011</t>
  </si>
  <si>
    <t>Avisar et al.,  2009</t>
  </si>
  <si>
    <t>Du et al.,  2010</t>
  </si>
  <si>
    <t>Kmiec et al.,  2014</t>
  </si>
  <si>
    <t>Lu et al.,  2010</t>
  </si>
  <si>
    <t>Li et al.,  2002</t>
    <phoneticPr fontId="1" type="noConversion"/>
  </si>
  <si>
    <t>Hong et al.,  2012</t>
    <phoneticPr fontId="1" type="noConversion"/>
  </si>
  <si>
    <t>Lorenzin et al.,  2001</t>
    <phoneticPr fontId="1" type="noConversion"/>
  </si>
  <si>
    <t>Hiltbrunner et al.,  2001</t>
    <phoneticPr fontId="1" type="noConversion"/>
  </si>
  <si>
    <t>Williams et al.,  1995</t>
    <phoneticPr fontId="1" type="noConversion"/>
  </si>
  <si>
    <t>Homeodomain-like superfamily protein</t>
    <phoneticPr fontId="1" type="noConversion"/>
  </si>
  <si>
    <t>Zhou et al.,  2002</t>
    <phoneticPr fontId="1" type="noConversion"/>
  </si>
  <si>
    <t>Yoo et al.,  2011</t>
    <phoneticPr fontId="1" type="noConversion"/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Phenotypes of the fibre length and strength of 47 upland accessions belonging to Hap3</t>
    </r>
    <phoneticPr fontId="1" type="noConversion"/>
  </si>
  <si>
    <r>
      <t xml:space="preserve">Table S3. </t>
    </r>
    <r>
      <rPr>
        <sz val="12"/>
        <rFont val="Times New Roman"/>
        <family val="1"/>
      </rPr>
      <t>List of 612 candidate genes with fibre quality traits</t>
    </r>
    <phoneticPr fontId="1" type="noConversion"/>
  </si>
  <si>
    <r>
      <t xml:space="preserve">Table S2. </t>
    </r>
    <r>
      <rPr>
        <sz val="12"/>
        <color theme="1"/>
        <rFont val="Times New Roman"/>
        <family val="1"/>
      </rPr>
      <t>Analysis of variance (ANOVA) results of the fibre quality trait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2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color rgb="FF9C0006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12"/>
      <color theme="1"/>
      <name val="等线"/>
      <family val="3"/>
      <charset val="134"/>
    </font>
    <font>
      <sz val="12"/>
      <color theme="1"/>
      <name val="等线"/>
      <family val="2"/>
      <charset val="134"/>
    </font>
    <font>
      <sz val="12"/>
      <name val="Times New Roman"/>
      <family val="1"/>
    </font>
    <font>
      <sz val="12"/>
      <color rgb="FFFF0000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等线"/>
      <family val="2"/>
      <charset val="134"/>
      <scheme val="minor"/>
    </font>
    <font>
      <b/>
      <sz val="12"/>
      <color theme="1"/>
      <name val="等线"/>
      <family val="2"/>
      <scheme val="minor"/>
    </font>
    <font>
      <sz val="12"/>
      <color indexed="8"/>
      <name val="Times New Roman"/>
      <family val="1"/>
    </font>
    <font>
      <b/>
      <sz val="12"/>
      <name val="Times New Roman"/>
      <family val="1"/>
    </font>
    <font>
      <sz val="11"/>
      <color rgb="FFFF0000"/>
      <name val="等线"/>
      <family val="3"/>
      <charset val="134"/>
      <scheme val="minor"/>
    </font>
    <font>
      <vertAlign val="superscript"/>
      <sz val="12"/>
      <name val="Times New Roman"/>
      <family val="1"/>
    </font>
    <font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2" fillId="0" borderId="0">
      <alignment vertical="center"/>
    </xf>
    <xf numFmtId="0" fontId="2" fillId="0" borderId="0">
      <alignment vertical="center"/>
    </xf>
    <xf numFmtId="0" fontId="3" fillId="2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0" borderId="0"/>
  </cellStyleXfs>
  <cellXfs count="53">
    <xf numFmtId="0" fontId="0" fillId="0" borderId="0" xfId="0"/>
    <xf numFmtId="0" fontId="7" fillId="0" borderId="0" xfId="4" applyNumberFormat="1" applyFont="1" applyFill="1" applyAlignment="1">
      <alignment horizontal="left" vertical="center"/>
    </xf>
    <xf numFmtId="0" fontId="7" fillId="0" borderId="0" xfId="0" applyNumberFormat="1" applyFont="1" applyFill="1"/>
    <xf numFmtId="0" fontId="7" fillId="0" borderId="0" xfId="0" applyNumberFormat="1" applyFont="1"/>
    <xf numFmtId="0" fontId="5" fillId="0" borderId="3" xfId="0" applyNumberFormat="1" applyFont="1" applyFill="1" applyBorder="1" applyAlignment="1">
      <alignment horizontal="center" vertical="center"/>
    </xf>
    <xf numFmtId="0" fontId="5" fillId="0" borderId="0" xfId="0" applyNumberFormat="1" applyFont="1"/>
    <xf numFmtId="0" fontId="5" fillId="0" borderId="0" xfId="0" applyNumberFormat="1" applyFont="1" applyFill="1" applyAlignment="1">
      <alignment horizontal="center" vertical="center"/>
    </xf>
    <xf numFmtId="0" fontId="5" fillId="0" borderId="1" xfId="1" applyNumberFormat="1" applyFont="1" applyFill="1" applyBorder="1" applyAlignment="1">
      <alignment horizontal="center" vertical="center" wrapText="1"/>
    </xf>
    <xf numFmtId="0" fontId="5" fillId="0" borderId="1" xfId="3" applyNumberFormat="1" applyFont="1" applyFill="1" applyBorder="1" applyAlignment="1">
      <alignment horizontal="center" vertical="center" wrapText="1"/>
    </xf>
    <xf numFmtId="0" fontId="10" fillId="0" borderId="1" xfId="1" applyNumberFormat="1" applyFont="1" applyFill="1" applyBorder="1" applyAlignment="1">
      <alignment horizontal="center" vertical="center" wrapText="1"/>
    </xf>
    <xf numFmtId="0" fontId="10" fillId="0" borderId="0" xfId="0" applyNumberFormat="1" applyFont="1"/>
    <xf numFmtId="0" fontId="5" fillId="0" borderId="1" xfId="1" applyNumberFormat="1" applyFont="1" applyFill="1" applyBorder="1" applyAlignment="1">
      <alignment horizontal="center" vertical="center"/>
    </xf>
    <xf numFmtId="0" fontId="5" fillId="0" borderId="1" xfId="3" applyNumberFormat="1" applyFont="1" applyFill="1" applyBorder="1" applyAlignment="1">
      <alignment horizontal="center" vertical="center"/>
    </xf>
    <xf numFmtId="0" fontId="10" fillId="0" borderId="1" xfId="3" applyNumberFormat="1" applyFont="1" applyFill="1" applyBorder="1" applyAlignment="1">
      <alignment horizontal="center" vertical="center" wrapText="1"/>
    </xf>
    <xf numFmtId="0" fontId="5" fillId="0" borderId="1" xfId="2" applyNumberFormat="1" applyFont="1" applyFill="1" applyBorder="1" applyAlignment="1">
      <alignment horizontal="center" vertical="center" wrapText="1"/>
    </xf>
    <xf numFmtId="0" fontId="11" fillId="0" borderId="0" xfId="0" applyNumberFormat="1" applyFont="1"/>
    <xf numFmtId="0" fontId="5" fillId="0" borderId="0" xfId="0" applyNumberFormat="1" applyFont="1" applyFill="1"/>
    <xf numFmtId="0" fontId="10" fillId="0" borderId="1" xfId="1" applyNumberFormat="1" applyFont="1" applyFill="1" applyBorder="1" applyAlignment="1">
      <alignment horizontal="center" vertical="center"/>
    </xf>
    <xf numFmtId="0" fontId="5" fillId="0" borderId="2" xfId="1" applyNumberFormat="1" applyFont="1" applyFill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3" fillId="0" borderId="0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5" fillId="0" borderId="5" xfId="0" applyFont="1" applyBorder="1"/>
    <xf numFmtId="0" fontId="16" fillId="0" borderId="0" xfId="0" applyFont="1" applyAlignment="1">
      <alignment horizontal="left" vertical="center"/>
    </xf>
    <xf numFmtId="0" fontId="7" fillId="0" borderId="5" xfId="0" applyFont="1" applyBorder="1"/>
    <xf numFmtId="0" fontId="17" fillId="0" borderId="0" xfId="4" applyFont="1" applyAlignment="1">
      <alignment horizontal="left" vertical="center"/>
    </xf>
    <xf numFmtId="0" fontId="17" fillId="0" borderId="0" xfId="0" applyFont="1" applyAlignment="1">
      <alignment horizontal="left" vertical="top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left" vertical="top"/>
    </xf>
    <xf numFmtId="0" fontId="10" fillId="0" borderId="0" xfId="0" applyFont="1" applyAlignment="1">
      <alignment horizontal="center" vertical="center"/>
    </xf>
    <xf numFmtId="0" fontId="14" fillId="0" borderId="0" xfId="5" applyFont="1" applyAlignment="1">
      <alignment vertical="center"/>
    </xf>
    <xf numFmtId="0" fontId="14" fillId="0" borderId="0" xfId="5" applyFont="1" applyFill="1" applyAlignment="1">
      <alignment vertical="center"/>
    </xf>
    <xf numFmtId="0" fontId="4" fillId="0" borderId="0" xfId="5" applyFill="1" applyAlignment="1">
      <alignment vertical="center"/>
    </xf>
    <xf numFmtId="0" fontId="10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0" borderId="0" xfId="4" applyFont="1" applyAlignment="1">
      <alignment horizontal="left" vertic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vertical="center"/>
    </xf>
    <xf numFmtId="176" fontId="5" fillId="0" borderId="6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/>
    </xf>
    <xf numFmtId="176" fontId="5" fillId="0" borderId="0" xfId="0" applyNumberFormat="1" applyFont="1" applyAlignment="1">
      <alignment horizontal="left" vertical="center"/>
    </xf>
    <xf numFmtId="176" fontId="5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 wrapText="1"/>
    </xf>
    <xf numFmtId="0" fontId="18" fillId="0" borderId="0" xfId="5" applyFont="1" applyAlignment="1">
      <alignment vertical="center"/>
    </xf>
    <xf numFmtId="0" fontId="0" fillId="0" borderId="0" xfId="0" applyAlignment="1">
      <alignment horizontal="left"/>
    </xf>
    <xf numFmtId="176" fontId="5" fillId="0" borderId="1" xfId="1" applyNumberFormat="1" applyFont="1" applyFill="1" applyBorder="1" applyAlignment="1">
      <alignment horizontal="center" vertical="center" wrapText="1"/>
    </xf>
    <xf numFmtId="0" fontId="5" fillId="0" borderId="7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10" fillId="0" borderId="8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</cellXfs>
  <cellStyles count="6">
    <cellStyle name="差" xfId="3" builtinId="27"/>
    <cellStyle name="常规" xfId="0" builtinId="0"/>
    <cellStyle name="常规 2" xfId="5"/>
    <cellStyle name="常规 3" xfId="4"/>
    <cellStyle name="常规 3 12" xfId="1"/>
    <cellStyle name="常规 6 1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71"/>
  <sheetViews>
    <sheetView tabSelected="1" workbookViewId="0">
      <selection activeCell="F8" sqref="F8"/>
    </sheetView>
  </sheetViews>
  <sheetFormatPr defaultRowHeight="14.25" x14ac:dyDescent="0.2"/>
  <cols>
    <col min="2" max="4" width="24.375" customWidth="1"/>
  </cols>
  <sheetData>
    <row r="1" spans="1:4" ht="16.5" thickBot="1" x14ac:dyDescent="0.3">
      <c r="A1" s="24" t="s">
        <v>2128</v>
      </c>
      <c r="B1" s="22"/>
      <c r="C1" s="22"/>
      <c r="D1" s="22"/>
    </row>
    <row r="2" spans="1:4" ht="15" thickTop="1" x14ac:dyDescent="0.2"/>
    <row r="3" spans="1:4" s="3" customFormat="1" ht="15.75" x14ac:dyDescent="0.25">
      <c r="A3" s="1" t="s">
        <v>2093</v>
      </c>
      <c r="B3" s="2"/>
      <c r="C3" s="2"/>
      <c r="D3" s="2"/>
    </row>
    <row r="4" spans="1:4" s="5" customFormat="1" ht="18.75" x14ac:dyDescent="0.25">
      <c r="A4" s="4" t="s">
        <v>665</v>
      </c>
      <c r="B4" s="4" t="s">
        <v>664</v>
      </c>
      <c r="C4" s="4" t="s">
        <v>2094</v>
      </c>
      <c r="D4" s="4" t="s">
        <v>756</v>
      </c>
    </row>
    <row r="5" spans="1:4" s="5" customFormat="1" ht="15.75" x14ac:dyDescent="0.25">
      <c r="A5" s="6">
        <v>1</v>
      </c>
      <c r="B5" s="7" t="s">
        <v>109</v>
      </c>
      <c r="C5" s="7" t="s">
        <v>691</v>
      </c>
      <c r="D5" s="7" t="s">
        <v>2089</v>
      </c>
    </row>
    <row r="6" spans="1:4" s="5" customFormat="1" ht="15.75" x14ac:dyDescent="0.25">
      <c r="A6" s="6">
        <v>2</v>
      </c>
      <c r="B6" s="7" t="s">
        <v>112</v>
      </c>
      <c r="C6" s="7" t="s">
        <v>691</v>
      </c>
      <c r="D6" s="7" t="s">
        <v>2089</v>
      </c>
    </row>
    <row r="7" spans="1:4" s="5" customFormat="1" ht="15.75" x14ac:dyDescent="0.25">
      <c r="A7" s="6">
        <v>3</v>
      </c>
      <c r="B7" s="7" t="s">
        <v>122</v>
      </c>
      <c r="C7" s="7" t="s">
        <v>666</v>
      </c>
      <c r="D7" s="7" t="s">
        <v>2089</v>
      </c>
    </row>
    <row r="8" spans="1:4" s="5" customFormat="1" ht="15.75" x14ac:dyDescent="0.25">
      <c r="A8" s="6">
        <v>4</v>
      </c>
      <c r="B8" s="7" t="s">
        <v>125</v>
      </c>
      <c r="C8" s="7" t="s">
        <v>666</v>
      </c>
      <c r="D8" s="7" t="s">
        <v>2089</v>
      </c>
    </row>
    <row r="9" spans="1:4" s="5" customFormat="1" ht="15.75" x14ac:dyDescent="0.25">
      <c r="A9" s="6">
        <v>5</v>
      </c>
      <c r="B9" s="7" t="s">
        <v>86</v>
      </c>
      <c r="C9" s="7" t="s">
        <v>717</v>
      </c>
      <c r="D9" s="7" t="s">
        <v>2089</v>
      </c>
    </row>
    <row r="10" spans="1:4" s="5" customFormat="1" ht="15.75" x14ac:dyDescent="0.25">
      <c r="A10" s="6">
        <v>6</v>
      </c>
      <c r="B10" s="7" t="s">
        <v>130</v>
      </c>
      <c r="C10" s="7" t="s">
        <v>691</v>
      </c>
      <c r="D10" s="7" t="s">
        <v>2089</v>
      </c>
    </row>
    <row r="11" spans="1:4" s="5" customFormat="1" ht="15.75" x14ac:dyDescent="0.25">
      <c r="A11" s="6">
        <v>7</v>
      </c>
      <c r="B11" s="7" t="s">
        <v>131</v>
      </c>
      <c r="C11" s="7" t="s">
        <v>691</v>
      </c>
      <c r="D11" s="7" t="s">
        <v>2089</v>
      </c>
    </row>
    <row r="12" spans="1:4" s="5" customFormat="1" ht="15.75" x14ac:dyDescent="0.25">
      <c r="A12" s="6">
        <v>8</v>
      </c>
      <c r="B12" s="7" t="s">
        <v>135</v>
      </c>
      <c r="C12" s="7" t="s">
        <v>691</v>
      </c>
      <c r="D12" s="7" t="s">
        <v>2089</v>
      </c>
    </row>
    <row r="13" spans="1:4" s="5" customFormat="1" ht="15.75" x14ac:dyDescent="0.25">
      <c r="A13" s="6">
        <v>9</v>
      </c>
      <c r="B13" s="7" t="s">
        <v>136</v>
      </c>
      <c r="C13" s="7" t="s">
        <v>691</v>
      </c>
      <c r="D13" s="7" t="s">
        <v>2089</v>
      </c>
    </row>
    <row r="14" spans="1:4" s="5" customFormat="1" ht="15.75" x14ac:dyDescent="0.25">
      <c r="A14" s="6">
        <v>10</v>
      </c>
      <c r="B14" s="7" t="s">
        <v>137</v>
      </c>
      <c r="C14" s="7" t="s">
        <v>691</v>
      </c>
      <c r="D14" s="7" t="s">
        <v>2089</v>
      </c>
    </row>
    <row r="15" spans="1:4" s="5" customFormat="1" ht="15.75" x14ac:dyDescent="0.25">
      <c r="A15" s="6">
        <v>11</v>
      </c>
      <c r="B15" s="7" t="s">
        <v>141</v>
      </c>
      <c r="C15" s="7" t="s">
        <v>666</v>
      </c>
      <c r="D15" s="7" t="s">
        <v>2089</v>
      </c>
    </row>
    <row r="16" spans="1:4" s="5" customFormat="1" ht="15.75" x14ac:dyDescent="0.25">
      <c r="A16" s="6">
        <v>12</v>
      </c>
      <c r="B16" s="7" t="s">
        <v>143</v>
      </c>
      <c r="C16" s="7" t="s">
        <v>666</v>
      </c>
      <c r="D16" s="7" t="s">
        <v>2089</v>
      </c>
    </row>
    <row r="17" spans="1:4" s="5" customFormat="1" ht="15.75" x14ac:dyDescent="0.25">
      <c r="A17" s="6">
        <v>13</v>
      </c>
      <c r="B17" s="7" t="s">
        <v>146</v>
      </c>
      <c r="C17" s="7" t="s">
        <v>666</v>
      </c>
      <c r="D17" s="7" t="s">
        <v>2089</v>
      </c>
    </row>
    <row r="18" spans="1:4" s="5" customFormat="1" ht="15.75" x14ac:dyDescent="0.25">
      <c r="A18" s="6">
        <v>14</v>
      </c>
      <c r="B18" s="7" t="s">
        <v>147</v>
      </c>
      <c r="C18" s="7" t="s">
        <v>666</v>
      </c>
      <c r="D18" s="7" t="s">
        <v>2089</v>
      </c>
    </row>
    <row r="19" spans="1:4" s="5" customFormat="1" ht="15.75" x14ac:dyDescent="0.25">
      <c r="A19" s="6">
        <v>15</v>
      </c>
      <c r="B19" s="7" t="s">
        <v>150</v>
      </c>
      <c r="C19" s="7" t="s">
        <v>666</v>
      </c>
      <c r="D19" s="7" t="s">
        <v>2089</v>
      </c>
    </row>
    <row r="20" spans="1:4" s="5" customFormat="1" ht="15.75" x14ac:dyDescent="0.25">
      <c r="A20" s="6">
        <v>16</v>
      </c>
      <c r="B20" s="7" t="s">
        <v>152</v>
      </c>
      <c r="C20" s="7" t="s">
        <v>666</v>
      </c>
      <c r="D20" s="7" t="s">
        <v>2089</v>
      </c>
    </row>
    <row r="21" spans="1:4" s="5" customFormat="1" ht="15.75" x14ac:dyDescent="0.25">
      <c r="A21" s="6">
        <v>17</v>
      </c>
      <c r="B21" s="7" t="s">
        <v>153</v>
      </c>
      <c r="C21" s="7" t="s">
        <v>666</v>
      </c>
      <c r="D21" s="7" t="s">
        <v>2089</v>
      </c>
    </row>
    <row r="22" spans="1:4" s="5" customFormat="1" ht="15.75" x14ac:dyDescent="0.25">
      <c r="A22" s="6">
        <v>18</v>
      </c>
      <c r="B22" s="7" t="s">
        <v>155</v>
      </c>
      <c r="C22" s="7" t="s">
        <v>666</v>
      </c>
      <c r="D22" s="7" t="s">
        <v>2089</v>
      </c>
    </row>
    <row r="23" spans="1:4" s="5" customFormat="1" ht="15.75" x14ac:dyDescent="0.25">
      <c r="A23" s="6">
        <v>19</v>
      </c>
      <c r="B23" s="7" t="s">
        <v>157</v>
      </c>
      <c r="C23" s="7" t="s">
        <v>666</v>
      </c>
      <c r="D23" s="7" t="s">
        <v>2089</v>
      </c>
    </row>
    <row r="24" spans="1:4" s="5" customFormat="1" ht="15.75" x14ac:dyDescent="0.25">
      <c r="A24" s="6">
        <v>20</v>
      </c>
      <c r="B24" s="7" t="s">
        <v>158</v>
      </c>
      <c r="C24" s="7" t="s">
        <v>666</v>
      </c>
      <c r="D24" s="7" t="s">
        <v>2089</v>
      </c>
    </row>
    <row r="25" spans="1:4" s="5" customFormat="1" ht="15.75" x14ac:dyDescent="0.25">
      <c r="A25" s="6">
        <v>21</v>
      </c>
      <c r="B25" s="7" t="s">
        <v>159</v>
      </c>
      <c r="C25" s="7" t="s">
        <v>666</v>
      </c>
      <c r="D25" s="7" t="s">
        <v>2089</v>
      </c>
    </row>
    <row r="26" spans="1:4" s="5" customFormat="1" ht="15.75" x14ac:dyDescent="0.25">
      <c r="A26" s="6">
        <v>22</v>
      </c>
      <c r="B26" s="7" t="s">
        <v>160</v>
      </c>
      <c r="C26" s="7" t="s">
        <v>666</v>
      </c>
      <c r="D26" s="7" t="s">
        <v>2089</v>
      </c>
    </row>
    <row r="27" spans="1:4" s="5" customFormat="1" ht="15.75" x14ac:dyDescent="0.25">
      <c r="A27" s="6">
        <v>23</v>
      </c>
      <c r="B27" s="7" t="s">
        <v>161</v>
      </c>
      <c r="C27" s="7" t="s">
        <v>666</v>
      </c>
      <c r="D27" s="7" t="s">
        <v>2089</v>
      </c>
    </row>
    <row r="28" spans="1:4" s="5" customFormat="1" ht="15.75" x14ac:dyDescent="0.25">
      <c r="A28" s="6">
        <v>24</v>
      </c>
      <c r="B28" s="7" t="s">
        <v>163</v>
      </c>
      <c r="C28" s="7" t="s">
        <v>666</v>
      </c>
      <c r="D28" s="7" t="s">
        <v>2089</v>
      </c>
    </row>
    <row r="29" spans="1:4" s="5" customFormat="1" ht="15.75" x14ac:dyDescent="0.25">
      <c r="A29" s="6">
        <v>25</v>
      </c>
      <c r="B29" s="7" t="s">
        <v>164</v>
      </c>
      <c r="C29" s="7" t="s">
        <v>666</v>
      </c>
      <c r="D29" s="7" t="s">
        <v>2089</v>
      </c>
    </row>
    <row r="30" spans="1:4" s="5" customFormat="1" ht="15.75" x14ac:dyDescent="0.25">
      <c r="A30" s="6">
        <v>26</v>
      </c>
      <c r="B30" s="8" t="s">
        <v>72</v>
      </c>
      <c r="C30" s="8" t="s">
        <v>666</v>
      </c>
      <c r="D30" s="8" t="s">
        <v>2089</v>
      </c>
    </row>
    <row r="31" spans="1:4" s="5" customFormat="1" ht="15.75" x14ac:dyDescent="0.25">
      <c r="A31" s="6">
        <v>27</v>
      </c>
      <c r="B31" s="7" t="s">
        <v>171</v>
      </c>
      <c r="C31" s="7" t="s">
        <v>729</v>
      </c>
      <c r="D31" s="7" t="s">
        <v>2089</v>
      </c>
    </row>
    <row r="32" spans="1:4" s="5" customFormat="1" ht="15.75" x14ac:dyDescent="0.25">
      <c r="A32" s="6">
        <v>28</v>
      </c>
      <c r="B32" s="7" t="s">
        <v>181</v>
      </c>
      <c r="C32" s="7" t="s">
        <v>705</v>
      </c>
      <c r="D32" s="7" t="s">
        <v>2089</v>
      </c>
    </row>
    <row r="33" spans="1:4" s="5" customFormat="1" ht="15.75" x14ac:dyDescent="0.25">
      <c r="A33" s="6">
        <v>29</v>
      </c>
      <c r="B33" s="7" t="s">
        <v>182</v>
      </c>
      <c r="C33" s="7" t="s">
        <v>705</v>
      </c>
      <c r="D33" s="7" t="s">
        <v>2089</v>
      </c>
    </row>
    <row r="34" spans="1:4" s="5" customFormat="1" ht="15.75" x14ac:dyDescent="0.25">
      <c r="A34" s="6">
        <v>30</v>
      </c>
      <c r="B34" s="7" t="s">
        <v>187</v>
      </c>
      <c r="C34" s="7" t="s">
        <v>701</v>
      </c>
      <c r="D34" s="7" t="s">
        <v>2089</v>
      </c>
    </row>
    <row r="35" spans="1:4" s="5" customFormat="1" ht="15.75" x14ac:dyDescent="0.25">
      <c r="A35" s="6">
        <v>31</v>
      </c>
      <c r="B35" s="7" t="s">
        <v>675</v>
      </c>
      <c r="C35" s="7" t="s">
        <v>702</v>
      </c>
      <c r="D35" s="7" t="s">
        <v>2089</v>
      </c>
    </row>
    <row r="36" spans="1:4" s="5" customFormat="1" ht="15.75" x14ac:dyDescent="0.25">
      <c r="A36" s="6">
        <v>32</v>
      </c>
      <c r="B36" s="7" t="s">
        <v>680</v>
      </c>
      <c r="C36" s="7" t="s">
        <v>702</v>
      </c>
      <c r="D36" s="7" t="s">
        <v>2089</v>
      </c>
    </row>
    <row r="37" spans="1:4" s="5" customFormat="1" ht="15.75" x14ac:dyDescent="0.25">
      <c r="A37" s="6">
        <v>33</v>
      </c>
      <c r="B37" s="7" t="s">
        <v>190</v>
      </c>
      <c r="C37" s="7" t="s">
        <v>703</v>
      </c>
      <c r="D37" s="7" t="s">
        <v>2089</v>
      </c>
    </row>
    <row r="38" spans="1:4" s="5" customFormat="1" ht="15.75" x14ac:dyDescent="0.25">
      <c r="A38" s="6">
        <v>34</v>
      </c>
      <c r="B38" s="7" t="s">
        <v>201</v>
      </c>
      <c r="C38" s="7" t="s">
        <v>706</v>
      </c>
      <c r="D38" s="7" t="s">
        <v>2089</v>
      </c>
    </row>
    <row r="39" spans="1:4" s="5" customFormat="1" ht="15.75" x14ac:dyDescent="0.25">
      <c r="A39" s="6">
        <v>35</v>
      </c>
      <c r="B39" s="7" t="s">
        <v>202</v>
      </c>
      <c r="C39" s="7" t="s">
        <v>706</v>
      </c>
      <c r="D39" s="7" t="s">
        <v>2089</v>
      </c>
    </row>
    <row r="40" spans="1:4" s="5" customFormat="1" ht="15.75" x14ac:dyDescent="0.25">
      <c r="A40" s="6">
        <v>36</v>
      </c>
      <c r="B40" s="7" t="s">
        <v>203</v>
      </c>
      <c r="C40" s="7" t="s">
        <v>731</v>
      </c>
      <c r="D40" s="7" t="s">
        <v>2089</v>
      </c>
    </row>
    <row r="41" spans="1:4" s="5" customFormat="1" ht="15.75" x14ac:dyDescent="0.25">
      <c r="A41" s="6">
        <v>37</v>
      </c>
      <c r="B41" s="7" t="s">
        <v>205</v>
      </c>
      <c r="C41" s="7" t="s">
        <v>731</v>
      </c>
      <c r="D41" s="7" t="s">
        <v>2089</v>
      </c>
    </row>
    <row r="42" spans="1:4" s="5" customFormat="1" ht="15.75" x14ac:dyDescent="0.25">
      <c r="A42" s="6">
        <v>38</v>
      </c>
      <c r="B42" s="7" t="s">
        <v>206</v>
      </c>
      <c r="C42" s="7" t="s">
        <v>704</v>
      </c>
      <c r="D42" s="7" t="s">
        <v>2089</v>
      </c>
    </row>
    <row r="43" spans="1:4" s="5" customFormat="1" ht="15.75" x14ac:dyDescent="0.25">
      <c r="A43" s="6">
        <v>39</v>
      </c>
      <c r="B43" s="8" t="s">
        <v>75</v>
      </c>
      <c r="C43" s="8" t="s">
        <v>717</v>
      </c>
      <c r="D43" s="8" t="s">
        <v>2089</v>
      </c>
    </row>
    <row r="44" spans="1:4" s="5" customFormat="1" ht="15.75" x14ac:dyDescent="0.25">
      <c r="A44" s="6">
        <v>40</v>
      </c>
      <c r="B44" s="7" t="s">
        <v>29</v>
      </c>
      <c r="C44" s="7" t="s">
        <v>717</v>
      </c>
      <c r="D44" s="7" t="s">
        <v>2089</v>
      </c>
    </row>
    <row r="45" spans="1:4" s="5" customFormat="1" ht="15.75" x14ac:dyDescent="0.25">
      <c r="A45" s="6">
        <v>41</v>
      </c>
      <c r="B45" s="7" t="s">
        <v>30</v>
      </c>
      <c r="C45" s="7" t="s">
        <v>717</v>
      </c>
      <c r="D45" s="7" t="s">
        <v>2089</v>
      </c>
    </row>
    <row r="46" spans="1:4" s="5" customFormat="1" ht="15.75" x14ac:dyDescent="0.25">
      <c r="A46" s="6">
        <v>42</v>
      </c>
      <c r="B46" s="7" t="s">
        <v>76</v>
      </c>
      <c r="C46" s="7" t="s">
        <v>728</v>
      </c>
      <c r="D46" s="7" t="s">
        <v>2089</v>
      </c>
    </row>
    <row r="47" spans="1:4" s="5" customFormat="1" ht="15.75" x14ac:dyDescent="0.25">
      <c r="A47" s="6">
        <v>43</v>
      </c>
      <c r="B47" s="8" t="s">
        <v>71</v>
      </c>
      <c r="C47" s="8" t="s">
        <v>717</v>
      </c>
      <c r="D47" s="8" t="s">
        <v>2089</v>
      </c>
    </row>
    <row r="48" spans="1:4" s="5" customFormat="1" ht="15.75" x14ac:dyDescent="0.25">
      <c r="A48" s="6">
        <v>44</v>
      </c>
      <c r="B48" s="7" t="s">
        <v>92</v>
      </c>
      <c r="C48" s="7" t="s">
        <v>747</v>
      </c>
      <c r="D48" s="7" t="s">
        <v>2089</v>
      </c>
    </row>
    <row r="49" spans="1:4" s="5" customFormat="1" ht="15.75" x14ac:dyDescent="0.25">
      <c r="A49" s="6">
        <v>45</v>
      </c>
      <c r="B49" s="7" t="s">
        <v>667</v>
      </c>
      <c r="C49" s="7" t="s">
        <v>747</v>
      </c>
      <c r="D49" s="7" t="s">
        <v>2089</v>
      </c>
    </row>
    <row r="50" spans="1:4" s="5" customFormat="1" ht="15.75" x14ac:dyDescent="0.25">
      <c r="A50" s="6">
        <v>46</v>
      </c>
      <c r="B50" s="7" t="s">
        <v>215</v>
      </c>
      <c r="C50" s="7" t="s">
        <v>666</v>
      </c>
      <c r="D50" s="7" t="s">
        <v>2089</v>
      </c>
    </row>
    <row r="51" spans="1:4" s="5" customFormat="1" ht="15.75" x14ac:dyDescent="0.25">
      <c r="A51" s="6">
        <v>47</v>
      </c>
      <c r="B51" s="7" t="s">
        <v>216</v>
      </c>
      <c r="C51" s="7" t="s">
        <v>691</v>
      </c>
      <c r="D51" s="7" t="s">
        <v>2089</v>
      </c>
    </row>
    <row r="52" spans="1:4" s="5" customFormat="1" ht="15.75" x14ac:dyDescent="0.25">
      <c r="A52" s="6">
        <v>48</v>
      </c>
      <c r="B52" s="7" t="s">
        <v>683</v>
      </c>
      <c r="C52" s="7" t="s">
        <v>702</v>
      </c>
      <c r="D52" s="7" t="s">
        <v>2089</v>
      </c>
    </row>
    <row r="53" spans="1:4" s="5" customFormat="1" ht="15.75" x14ac:dyDescent="0.25">
      <c r="A53" s="6">
        <v>49</v>
      </c>
      <c r="B53" s="9" t="s">
        <v>668</v>
      </c>
      <c r="C53" s="9" t="s">
        <v>702</v>
      </c>
      <c r="D53" s="9" t="s">
        <v>2089</v>
      </c>
    </row>
    <row r="54" spans="1:4" s="5" customFormat="1" ht="15.75" x14ac:dyDescent="0.25">
      <c r="A54" s="6">
        <v>50</v>
      </c>
      <c r="B54" s="7" t="s">
        <v>217</v>
      </c>
      <c r="C54" s="7" t="s">
        <v>729</v>
      </c>
      <c r="D54" s="7" t="s">
        <v>2089</v>
      </c>
    </row>
    <row r="55" spans="1:4" s="5" customFormat="1" ht="15.75" x14ac:dyDescent="0.25">
      <c r="A55" s="6">
        <v>51</v>
      </c>
      <c r="B55" s="7" t="s">
        <v>95</v>
      </c>
      <c r="C55" s="7" t="s">
        <v>717</v>
      </c>
      <c r="D55" s="7" t="s">
        <v>2089</v>
      </c>
    </row>
    <row r="56" spans="1:4" s="5" customFormat="1" ht="15.75" x14ac:dyDescent="0.25">
      <c r="A56" s="6">
        <v>52</v>
      </c>
      <c r="B56" s="8" t="s">
        <v>14</v>
      </c>
      <c r="C56" s="8" t="s">
        <v>717</v>
      </c>
      <c r="D56" s="8" t="s">
        <v>2089</v>
      </c>
    </row>
    <row r="57" spans="1:4" s="5" customFormat="1" ht="15.75" x14ac:dyDescent="0.25">
      <c r="A57" s="6">
        <v>53</v>
      </c>
      <c r="B57" s="8" t="s">
        <v>74</v>
      </c>
      <c r="C57" s="8" t="s">
        <v>717</v>
      </c>
      <c r="D57" s="8" t="s">
        <v>2089</v>
      </c>
    </row>
    <row r="58" spans="1:4" s="5" customFormat="1" ht="15.75" x14ac:dyDescent="0.25">
      <c r="A58" s="6">
        <v>54</v>
      </c>
      <c r="B58" s="7" t="s">
        <v>31</v>
      </c>
      <c r="C58" s="7" t="s">
        <v>717</v>
      </c>
      <c r="D58" s="7" t="s">
        <v>2089</v>
      </c>
    </row>
    <row r="59" spans="1:4" s="5" customFormat="1" ht="15.75" x14ac:dyDescent="0.25">
      <c r="A59" s="6">
        <v>55</v>
      </c>
      <c r="B59" s="7" t="s">
        <v>35</v>
      </c>
      <c r="C59" s="7" t="s">
        <v>717</v>
      </c>
      <c r="D59" s="7" t="s">
        <v>2089</v>
      </c>
    </row>
    <row r="60" spans="1:4" s="5" customFormat="1" ht="15.75" x14ac:dyDescent="0.25">
      <c r="A60" s="6">
        <v>56</v>
      </c>
      <c r="B60" s="8" t="s">
        <v>32</v>
      </c>
      <c r="C60" s="8" t="s">
        <v>717</v>
      </c>
      <c r="D60" s="8" t="s">
        <v>2089</v>
      </c>
    </row>
    <row r="61" spans="1:4" s="5" customFormat="1" ht="15.75" x14ac:dyDescent="0.25">
      <c r="A61" s="6">
        <v>57</v>
      </c>
      <c r="B61" s="7" t="s">
        <v>219</v>
      </c>
      <c r="C61" s="7" t="s">
        <v>666</v>
      </c>
      <c r="D61" s="7" t="s">
        <v>2089</v>
      </c>
    </row>
    <row r="62" spans="1:4" s="5" customFormat="1" ht="15.75" x14ac:dyDescent="0.25">
      <c r="A62" s="6">
        <v>58</v>
      </c>
      <c r="B62" s="7" t="s">
        <v>222</v>
      </c>
      <c r="C62" s="7" t="s">
        <v>666</v>
      </c>
      <c r="D62" s="7" t="s">
        <v>2089</v>
      </c>
    </row>
    <row r="63" spans="1:4" s="5" customFormat="1" ht="15.75" x14ac:dyDescent="0.25">
      <c r="A63" s="6">
        <v>59</v>
      </c>
      <c r="B63" s="7" t="s">
        <v>224</v>
      </c>
      <c r="C63" s="7" t="s">
        <v>666</v>
      </c>
      <c r="D63" s="7" t="s">
        <v>2089</v>
      </c>
    </row>
    <row r="64" spans="1:4" s="5" customFormat="1" ht="15.75" x14ac:dyDescent="0.25">
      <c r="A64" s="6">
        <v>60</v>
      </c>
      <c r="B64" s="7" t="s">
        <v>225</v>
      </c>
      <c r="C64" s="7" t="s">
        <v>666</v>
      </c>
      <c r="D64" s="7" t="s">
        <v>2089</v>
      </c>
    </row>
    <row r="65" spans="1:4" s="5" customFormat="1" ht="15.75" x14ac:dyDescent="0.25">
      <c r="A65" s="6">
        <v>61</v>
      </c>
      <c r="B65" s="7" t="s">
        <v>226</v>
      </c>
      <c r="C65" s="7" t="s">
        <v>733</v>
      </c>
      <c r="D65" s="7" t="s">
        <v>2089</v>
      </c>
    </row>
    <row r="66" spans="1:4" s="5" customFormat="1" ht="15.75" x14ac:dyDescent="0.25">
      <c r="A66" s="6">
        <v>62</v>
      </c>
      <c r="B66" s="7" t="s">
        <v>93</v>
      </c>
      <c r="C66" s="7" t="s">
        <v>717</v>
      </c>
      <c r="D66" s="7" t="s">
        <v>2089</v>
      </c>
    </row>
    <row r="67" spans="1:4" s="5" customFormat="1" ht="15.75" x14ac:dyDescent="0.25">
      <c r="A67" s="6">
        <v>63</v>
      </c>
      <c r="B67" s="7" t="s">
        <v>229</v>
      </c>
      <c r="C67" s="7" t="s">
        <v>706</v>
      </c>
      <c r="D67" s="7" t="s">
        <v>2089</v>
      </c>
    </row>
    <row r="68" spans="1:4" s="5" customFormat="1" ht="15.75" x14ac:dyDescent="0.25">
      <c r="A68" s="6">
        <v>64</v>
      </c>
      <c r="B68" s="7" t="s">
        <v>231</v>
      </c>
      <c r="C68" s="7" t="s">
        <v>706</v>
      </c>
      <c r="D68" s="7" t="s">
        <v>2089</v>
      </c>
    </row>
    <row r="69" spans="1:4" s="5" customFormat="1" ht="15.75" x14ac:dyDescent="0.25">
      <c r="A69" s="6">
        <v>65</v>
      </c>
      <c r="B69" s="7" t="s">
        <v>455</v>
      </c>
      <c r="C69" s="7" t="s">
        <v>703</v>
      </c>
      <c r="D69" s="7" t="s">
        <v>2089</v>
      </c>
    </row>
    <row r="70" spans="1:4" s="5" customFormat="1" ht="15.75" x14ac:dyDescent="0.25">
      <c r="A70" s="6">
        <v>66</v>
      </c>
      <c r="B70" s="7" t="s">
        <v>234</v>
      </c>
      <c r="C70" s="7" t="s">
        <v>691</v>
      </c>
      <c r="D70" s="7" t="s">
        <v>2089</v>
      </c>
    </row>
    <row r="71" spans="1:4" s="5" customFormat="1" ht="15.75" x14ac:dyDescent="0.25">
      <c r="A71" s="6">
        <v>67</v>
      </c>
      <c r="B71" s="7" t="s">
        <v>235</v>
      </c>
      <c r="C71" s="7" t="s">
        <v>691</v>
      </c>
      <c r="D71" s="7" t="s">
        <v>2089</v>
      </c>
    </row>
    <row r="72" spans="1:4" s="5" customFormat="1" ht="15.75" x14ac:dyDescent="0.25">
      <c r="A72" s="6">
        <v>68</v>
      </c>
      <c r="B72" s="7" t="s">
        <v>236</v>
      </c>
      <c r="C72" s="7" t="s">
        <v>691</v>
      </c>
      <c r="D72" s="7" t="s">
        <v>2089</v>
      </c>
    </row>
    <row r="73" spans="1:4" s="5" customFormat="1" ht="15.75" x14ac:dyDescent="0.25">
      <c r="A73" s="6">
        <v>69</v>
      </c>
      <c r="B73" s="7" t="s">
        <v>237</v>
      </c>
      <c r="C73" s="7" t="s">
        <v>691</v>
      </c>
      <c r="D73" s="7" t="s">
        <v>2089</v>
      </c>
    </row>
    <row r="74" spans="1:4" s="5" customFormat="1" ht="15.75" x14ac:dyDescent="0.25">
      <c r="A74" s="6">
        <v>70</v>
      </c>
      <c r="B74" s="7" t="s">
        <v>238</v>
      </c>
      <c r="C74" s="7" t="s">
        <v>729</v>
      </c>
      <c r="D74" s="7" t="s">
        <v>2089</v>
      </c>
    </row>
    <row r="75" spans="1:4" s="5" customFormat="1" ht="15.75" x14ac:dyDescent="0.25">
      <c r="A75" s="6">
        <v>71</v>
      </c>
      <c r="B75" s="7" t="s">
        <v>239</v>
      </c>
      <c r="C75" s="7" t="s">
        <v>705</v>
      </c>
      <c r="D75" s="7" t="s">
        <v>2089</v>
      </c>
    </row>
    <row r="76" spans="1:4" s="5" customFormat="1" ht="15.75" x14ac:dyDescent="0.25">
      <c r="A76" s="6">
        <v>72</v>
      </c>
      <c r="B76" s="7" t="s">
        <v>240</v>
      </c>
      <c r="C76" s="7" t="s">
        <v>691</v>
      </c>
      <c r="D76" s="7" t="s">
        <v>2089</v>
      </c>
    </row>
    <row r="77" spans="1:4" s="5" customFormat="1" ht="15.75" x14ac:dyDescent="0.25">
      <c r="A77" s="6">
        <v>73</v>
      </c>
      <c r="B77" s="7" t="s">
        <v>241</v>
      </c>
      <c r="C77" s="7" t="s">
        <v>691</v>
      </c>
      <c r="D77" s="7" t="s">
        <v>2089</v>
      </c>
    </row>
    <row r="78" spans="1:4" s="5" customFormat="1" ht="15.75" x14ac:dyDescent="0.25">
      <c r="A78" s="6">
        <v>74</v>
      </c>
      <c r="B78" s="7" t="s">
        <v>245</v>
      </c>
      <c r="C78" s="7" t="s">
        <v>691</v>
      </c>
      <c r="D78" s="7" t="s">
        <v>2089</v>
      </c>
    </row>
    <row r="79" spans="1:4" s="5" customFormat="1" ht="15.75" x14ac:dyDescent="0.25">
      <c r="A79" s="6">
        <v>75</v>
      </c>
      <c r="B79" s="7" t="s">
        <v>254</v>
      </c>
      <c r="C79" s="7" t="s">
        <v>705</v>
      </c>
      <c r="D79" s="7" t="s">
        <v>2089</v>
      </c>
    </row>
    <row r="80" spans="1:4" s="5" customFormat="1" ht="15.75" x14ac:dyDescent="0.25">
      <c r="A80" s="6">
        <v>76</v>
      </c>
      <c r="B80" s="7" t="s">
        <v>255</v>
      </c>
      <c r="C80" s="7" t="s">
        <v>666</v>
      </c>
      <c r="D80" s="7" t="s">
        <v>2089</v>
      </c>
    </row>
    <row r="81" spans="1:4" s="5" customFormat="1" ht="15.75" x14ac:dyDescent="0.25">
      <c r="A81" s="6">
        <v>77</v>
      </c>
      <c r="B81" s="7" t="s">
        <v>256</v>
      </c>
      <c r="C81" s="7" t="s">
        <v>666</v>
      </c>
      <c r="D81" s="7" t="s">
        <v>2089</v>
      </c>
    </row>
    <row r="82" spans="1:4" s="5" customFormat="1" ht="15.75" x14ac:dyDescent="0.25">
      <c r="A82" s="6">
        <v>78</v>
      </c>
      <c r="B82" s="7" t="s">
        <v>257</v>
      </c>
      <c r="C82" s="7" t="s">
        <v>666</v>
      </c>
      <c r="D82" s="7" t="s">
        <v>2089</v>
      </c>
    </row>
    <row r="83" spans="1:4" s="5" customFormat="1" ht="15.75" x14ac:dyDescent="0.25">
      <c r="A83" s="6">
        <v>79</v>
      </c>
      <c r="B83" s="7" t="s">
        <v>258</v>
      </c>
      <c r="C83" s="7" t="s">
        <v>666</v>
      </c>
      <c r="D83" s="7" t="s">
        <v>2089</v>
      </c>
    </row>
    <row r="84" spans="1:4" s="5" customFormat="1" ht="15.75" x14ac:dyDescent="0.25">
      <c r="A84" s="6">
        <v>80</v>
      </c>
      <c r="B84" s="8" t="s">
        <v>12</v>
      </c>
      <c r="C84" s="8" t="s">
        <v>2095</v>
      </c>
      <c r="D84" s="8" t="s">
        <v>2089</v>
      </c>
    </row>
    <row r="85" spans="1:4" s="5" customFormat="1" ht="15.75" x14ac:dyDescent="0.25">
      <c r="A85" s="6">
        <v>81</v>
      </c>
      <c r="B85" s="8" t="s">
        <v>11</v>
      </c>
      <c r="C85" s="8" t="s">
        <v>2095</v>
      </c>
      <c r="D85" s="8" t="s">
        <v>2089</v>
      </c>
    </row>
    <row r="86" spans="1:4" s="5" customFormat="1" ht="15.75" x14ac:dyDescent="0.25">
      <c r="A86" s="6">
        <v>82</v>
      </c>
      <c r="B86" s="7" t="s">
        <v>259</v>
      </c>
      <c r="C86" s="7" t="s">
        <v>734</v>
      </c>
      <c r="D86" s="7" t="s">
        <v>2089</v>
      </c>
    </row>
    <row r="87" spans="1:4" s="5" customFormat="1" ht="15.75" x14ac:dyDescent="0.25">
      <c r="A87" s="6">
        <v>83</v>
      </c>
      <c r="B87" s="7" t="s">
        <v>261</v>
      </c>
      <c r="C87" s="7" t="s">
        <v>734</v>
      </c>
      <c r="D87" s="7" t="s">
        <v>2089</v>
      </c>
    </row>
    <row r="88" spans="1:4" s="5" customFormat="1" ht="15.75" x14ac:dyDescent="0.25">
      <c r="A88" s="6">
        <v>84</v>
      </c>
      <c r="B88" s="7" t="s">
        <v>262</v>
      </c>
      <c r="C88" s="7" t="s">
        <v>734</v>
      </c>
      <c r="D88" s="7" t="s">
        <v>2089</v>
      </c>
    </row>
    <row r="89" spans="1:4" s="5" customFormat="1" ht="15.75" x14ac:dyDescent="0.25">
      <c r="A89" s="6">
        <v>85</v>
      </c>
      <c r="B89" s="7" t="s">
        <v>263</v>
      </c>
      <c r="C89" s="7" t="s">
        <v>733</v>
      </c>
      <c r="D89" s="7" t="s">
        <v>2089</v>
      </c>
    </row>
    <row r="90" spans="1:4" s="5" customFormat="1" ht="15.75" x14ac:dyDescent="0.25">
      <c r="A90" s="6">
        <v>86</v>
      </c>
      <c r="B90" s="7" t="s">
        <v>264</v>
      </c>
      <c r="C90" s="7" t="s">
        <v>752</v>
      </c>
      <c r="D90" s="7" t="s">
        <v>2089</v>
      </c>
    </row>
    <row r="91" spans="1:4" s="5" customFormat="1" ht="15.75" x14ac:dyDescent="0.25">
      <c r="A91" s="6">
        <v>87</v>
      </c>
      <c r="B91" s="8" t="s">
        <v>84</v>
      </c>
      <c r="C91" s="8" t="s">
        <v>666</v>
      </c>
      <c r="D91" s="8" t="s">
        <v>2089</v>
      </c>
    </row>
    <row r="92" spans="1:4" s="10" customFormat="1" ht="15.75" x14ac:dyDescent="0.25">
      <c r="A92" s="6">
        <v>88</v>
      </c>
      <c r="B92" s="9" t="s">
        <v>753</v>
      </c>
      <c r="C92" s="9" t="s">
        <v>2095</v>
      </c>
      <c r="D92" s="9" t="s">
        <v>2089</v>
      </c>
    </row>
    <row r="93" spans="1:4" s="10" customFormat="1" ht="15.75" x14ac:dyDescent="0.25">
      <c r="A93" s="6">
        <v>89</v>
      </c>
      <c r="B93" s="13" t="s">
        <v>20</v>
      </c>
      <c r="C93" s="9" t="s">
        <v>2095</v>
      </c>
      <c r="D93" s="9" t="s">
        <v>2089</v>
      </c>
    </row>
    <row r="94" spans="1:4" s="5" customFormat="1" ht="15.75" x14ac:dyDescent="0.25">
      <c r="A94" s="6">
        <v>90</v>
      </c>
      <c r="B94" s="8">
        <v>710</v>
      </c>
      <c r="C94" s="8" t="s">
        <v>666</v>
      </c>
      <c r="D94" s="8" t="s">
        <v>2089</v>
      </c>
    </row>
    <row r="95" spans="1:4" s="5" customFormat="1" ht="15.75" x14ac:dyDescent="0.25">
      <c r="A95" s="6">
        <v>91</v>
      </c>
      <c r="B95" s="8" t="s">
        <v>17</v>
      </c>
      <c r="C95" s="8" t="s">
        <v>691</v>
      </c>
      <c r="D95" s="8" t="s">
        <v>2089</v>
      </c>
    </row>
    <row r="96" spans="1:4" s="5" customFormat="1" ht="15.75" x14ac:dyDescent="0.25">
      <c r="A96" s="6">
        <v>92</v>
      </c>
      <c r="B96" s="7" t="s">
        <v>265</v>
      </c>
      <c r="C96" s="7" t="s">
        <v>733</v>
      </c>
      <c r="D96" s="7" t="s">
        <v>2089</v>
      </c>
    </row>
    <row r="97" spans="1:4" s="5" customFormat="1" ht="15.75" x14ac:dyDescent="0.25">
      <c r="A97" s="6">
        <v>93</v>
      </c>
      <c r="B97" s="7" t="s">
        <v>267</v>
      </c>
      <c r="C97" s="7" t="s">
        <v>733</v>
      </c>
      <c r="D97" s="7" t="s">
        <v>2089</v>
      </c>
    </row>
    <row r="98" spans="1:4" s="5" customFormat="1" ht="15.75" x14ac:dyDescent="0.25">
      <c r="A98" s="6">
        <v>94</v>
      </c>
      <c r="B98" s="7" t="s">
        <v>268</v>
      </c>
      <c r="C98" s="7" t="s">
        <v>733</v>
      </c>
      <c r="D98" s="7" t="s">
        <v>2089</v>
      </c>
    </row>
    <row r="99" spans="1:4" s="5" customFormat="1" ht="15.75" x14ac:dyDescent="0.25">
      <c r="A99" s="6">
        <v>95</v>
      </c>
      <c r="B99" s="8" t="s">
        <v>18</v>
      </c>
      <c r="C99" s="8" t="s">
        <v>708</v>
      </c>
      <c r="D99" s="8" t="s">
        <v>2089</v>
      </c>
    </row>
    <row r="100" spans="1:4" s="5" customFormat="1" ht="15.75" x14ac:dyDescent="0.25">
      <c r="A100" s="6">
        <v>96</v>
      </c>
      <c r="B100" s="8" t="s">
        <v>106</v>
      </c>
      <c r="C100" s="8" t="s">
        <v>666</v>
      </c>
      <c r="D100" s="8" t="s">
        <v>2089</v>
      </c>
    </row>
    <row r="101" spans="1:4" s="5" customFormat="1" ht="15.75" x14ac:dyDescent="0.25">
      <c r="A101" s="6">
        <v>97</v>
      </c>
      <c r="B101" s="7" t="s">
        <v>270</v>
      </c>
      <c r="C101" s="7" t="s">
        <v>666</v>
      </c>
      <c r="D101" s="7" t="s">
        <v>2089</v>
      </c>
    </row>
    <row r="102" spans="1:4" s="5" customFormat="1" ht="15.75" x14ac:dyDescent="0.25">
      <c r="A102" s="6">
        <v>98</v>
      </c>
      <c r="B102" s="7" t="s">
        <v>271</v>
      </c>
      <c r="C102" s="7" t="s">
        <v>666</v>
      </c>
      <c r="D102" s="7" t="s">
        <v>2089</v>
      </c>
    </row>
    <row r="103" spans="1:4" s="5" customFormat="1" ht="15.75" x14ac:dyDescent="0.25">
      <c r="A103" s="6">
        <v>99</v>
      </c>
      <c r="B103" s="7" t="s">
        <v>272</v>
      </c>
      <c r="C103" s="7" t="s">
        <v>691</v>
      </c>
      <c r="D103" s="7" t="s">
        <v>2089</v>
      </c>
    </row>
    <row r="104" spans="1:4" s="5" customFormat="1" ht="15.75" x14ac:dyDescent="0.25">
      <c r="A104" s="6">
        <v>100</v>
      </c>
      <c r="B104" s="7" t="s">
        <v>273</v>
      </c>
      <c r="C104" s="7" t="s">
        <v>691</v>
      </c>
      <c r="D104" s="7" t="s">
        <v>2089</v>
      </c>
    </row>
    <row r="105" spans="1:4" s="5" customFormat="1" ht="15.75" x14ac:dyDescent="0.25">
      <c r="A105" s="6">
        <v>101</v>
      </c>
      <c r="B105" s="7" t="s">
        <v>274</v>
      </c>
      <c r="C105" s="7" t="s">
        <v>705</v>
      </c>
      <c r="D105" s="7" t="s">
        <v>2089</v>
      </c>
    </row>
    <row r="106" spans="1:4" s="5" customFormat="1" ht="15.75" x14ac:dyDescent="0.25">
      <c r="A106" s="6">
        <v>102</v>
      </c>
      <c r="B106" s="7" t="s">
        <v>275</v>
      </c>
      <c r="C106" s="7" t="s">
        <v>705</v>
      </c>
      <c r="D106" s="7" t="s">
        <v>2089</v>
      </c>
    </row>
    <row r="107" spans="1:4" s="5" customFormat="1" ht="15.75" x14ac:dyDescent="0.25">
      <c r="A107" s="6">
        <v>103</v>
      </c>
      <c r="B107" s="7" t="s">
        <v>277</v>
      </c>
      <c r="C107" s="7" t="s">
        <v>706</v>
      </c>
      <c r="D107" s="7" t="s">
        <v>2089</v>
      </c>
    </row>
    <row r="108" spans="1:4" s="5" customFormat="1" ht="15.75" x14ac:dyDescent="0.25">
      <c r="A108" s="6">
        <v>104</v>
      </c>
      <c r="B108" s="7" t="s">
        <v>279</v>
      </c>
      <c r="C108" s="7" t="s">
        <v>691</v>
      </c>
      <c r="D108" s="7" t="s">
        <v>2089</v>
      </c>
    </row>
    <row r="109" spans="1:4" s="5" customFormat="1" ht="15.75" x14ac:dyDescent="0.25">
      <c r="A109" s="6">
        <v>105</v>
      </c>
      <c r="B109" s="7" t="s">
        <v>281</v>
      </c>
      <c r="C109" s="7" t="s">
        <v>703</v>
      </c>
      <c r="D109" s="7" t="s">
        <v>2089</v>
      </c>
    </row>
    <row r="110" spans="1:4" s="5" customFormat="1" ht="15.75" x14ac:dyDescent="0.25">
      <c r="A110" s="6">
        <v>106</v>
      </c>
      <c r="B110" s="7" t="s">
        <v>282</v>
      </c>
      <c r="C110" s="7" t="s">
        <v>737</v>
      </c>
      <c r="D110" s="7" t="s">
        <v>2089</v>
      </c>
    </row>
    <row r="111" spans="1:4" s="5" customFormat="1" ht="15.75" x14ac:dyDescent="0.25">
      <c r="A111" s="6">
        <v>107</v>
      </c>
      <c r="B111" s="7" t="s">
        <v>283</v>
      </c>
      <c r="C111" s="7" t="s">
        <v>706</v>
      </c>
      <c r="D111" s="7" t="s">
        <v>2089</v>
      </c>
    </row>
    <row r="112" spans="1:4" s="5" customFormat="1" ht="15.75" x14ac:dyDescent="0.25">
      <c r="A112" s="6">
        <v>108</v>
      </c>
      <c r="B112" s="7" t="s">
        <v>284</v>
      </c>
      <c r="C112" s="7" t="s">
        <v>706</v>
      </c>
      <c r="D112" s="7" t="s">
        <v>2089</v>
      </c>
    </row>
    <row r="113" spans="1:4" s="5" customFormat="1" ht="15.75" x14ac:dyDescent="0.25">
      <c r="A113" s="6">
        <v>109</v>
      </c>
      <c r="B113" s="7" t="s">
        <v>285</v>
      </c>
      <c r="C113" s="7" t="s">
        <v>706</v>
      </c>
      <c r="D113" s="7" t="s">
        <v>2089</v>
      </c>
    </row>
    <row r="114" spans="1:4" s="5" customFormat="1" ht="15.75" x14ac:dyDescent="0.25">
      <c r="A114" s="6">
        <v>110</v>
      </c>
      <c r="B114" s="7" t="s">
        <v>286</v>
      </c>
      <c r="C114" s="7" t="s">
        <v>705</v>
      </c>
      <c r="D114" s="7" t="s">
        <v>2089</v>
      </c>
    </row>
    <row r="115" spans="1:4" s="5" customFormat="1" ht="15.75" x14ac:dyDescent="0.25">
      <c r="A115" s="6">
        <v>111</v>
      </c>
      <c r="B115" s="7" t="s">
        <v>287</v>
      </c>
      <c r="C115" s="7" t="s">
        <v>738</v>
      </c>
      <c r="D115" s="7" t="s">
        <v>2089</v>
      </c>
    </row>
    <row r="116" spans="1:4" s="5" customFormat="1" ht="15.75" x14ac:dyDescent="0.25">
      <c r="A116" s="6">
        <v>112</v>
      </c>
      <c r="B116" s="7" t="s">
        <v>288</v>
      </c>
      <c r="C116" s="7" t="s">
        <v>738</v>
      </c>
      <c r="D116" s="7" t="s">
        <v>2089</v>
      </c>
    </row>
    <row r="117" spans="1:4" s="5" customFormat="1" ht="15.75" x14ac:dyDescent="0.25">
      <c r="A117" s="6">
        <v>113</v>
      </c>
      <c r="B117" s="8" t="s">
        <v>104</v>
      </c>
      <c r="C117" s="8" t="s">
        <v>717</v>
      </c>
      <c r="D117" s="8" t="s">
        <v>2089</v>
      </c>
    </row>
    <row r="118" spans="1:4" s="5" customFormat="1" ht="15.75" x14ac:dyDescent="0.25">
      <c r="A118" s="6">
        <v>114</v>
      </c>
      <c r="B118" s="7" t="s">
        <v>289</v>
      </c>
      <c r="C118" s="7" t="s">
        <v>739</v>
      </c>
      <c r="D118" s="7" t="s">
        <v>2089</v>
      </c>
    </row>
    <row r="119" spans="1:4" s="5" customFormat="1" ht="15.75" x14ac:dyDescent="0.25">
      <c r="A119" s="6">
        <v>115</v>
      </c>
      <c r="B119" s="7" t="s">
        <v>290</v>
      </c>
      <c r="C119" s="7" t="s">
        <v>739</v>
      </c>
      <c r="D119" s="7" t="s">
        <v>2089</v>
      </c>
    </row>
    <row r="120" spans="1:4" s="5" customFormat="1" ht="15.75" x14ac:dyDescent="0.25">
      <c r="A120" s="6">
        <v>116</v>
      </c>
      <c r="B120" s="7" t="s">
        <v>292</v>
      </c>
      <c r="C120" s="7" t="s">
        <v>708</v>
      </c>
      <c r="D120" s="7" t="s">
        <v>2089</v>
      </c>
    </row>
    <row r="121" spans="1:4" s="5" customFormat="1" ht="15.75" x14ac:dyDescent="0.25">
      <c r="A121" s="6">
        <v>117</v>
      </c>
      <c r="B121" s="7" t="s">
        <v>293</v>
      </c>
      <c r="C121" s="7" t="s">
        <v>708</v>
      </c>
      <c r="D121" s="7" t="s">
        <v>2089</v>
      </c>
    </row>
    <row r="122" spans="1:4" s="5" customFormat="1" ht="15.75" x14ac:dyDescent="0.25">
      <c r="A122" s="6">
        <v>118</v>
      </c>
      <c r="B122" s="7" t="s">
        <v>295</v>
      </c>
      <c r="C122" s="7" t="s">
        <v>733</v>
      </c>
      <c r="D122" s="7" t="s">
        <v>2089</v>
      </c>
    </row>
    <row r="123" spans="1:4" s="5" customFormat="1" ht="15.75" x14ac:dyDescent="0.25">
      <c r="A123" s="6">
        <v>119</v>
      </c>
      <c r="B123" s="7" t="s">
        <v>296</v>
      </c>
      <c r="C123" s="7" t="s">
        <v>733</v>
      </c>
      <c r="D123" s="7" t="s">
        <v>2089</v>
      </c>
    </row>
    <row r="124" spans="1:4" s="5" customFormat="1" ht="15.75" x14ac:dyDescent="0.25">
      <c r="A124" s="6">
        <v>120</v>
      </c>
      <c r="B124" s="7" t="s">
        <v>302</v>
      </c>
      <c r="C124" s="7" t="s">
        <v>729</v>
      </c>
      <c r="D124" s="7" t="s">
        <v>2089</v>
      </c>
    </row>
    <row r="125" spans="1:4" s="5" customFormat="1" ht="15.75" x14ac:dyDescent="0.25">
      <c r="A125" s="6">
        <v>121</v>
      </c>
      <c r="B125" s="7" t="s">
        <v>303</v>
      </c>
      <c r="C125" s="7" t="s">
        <v>691</v>
      </c>
      <c r="D125" s="7" t="s">
        <v>2089</v>
      </c>
    </row>
    <row r="126" spans="1:4" s="5" customFormat="1" ht="15.75" x14ac:dyDescent="0.25">
      <c r="A126" s="6">
        <v>122</v>
      </c>
      <c r="B126" s="7" t="s">
        <v>304</v>
      </c>
      <c r="C126" s="7" t="s">
        <v>705</v>
      </c>
      <c r="D126" s="7" t="s">
        <v>2089</v>
      </c>
    </row>
    <row r="127" spans="1:4" s="5" customFormat="1" ht="15.75" x14ac:dyDescent="0.25">
      <c r="A127" s="6">
        <v>123</v>
      </c>
      <c r="B127" s="7" t="s">
        <v>305</v>
      </c>
      <c r="C127" s="7" t="s">
        <v>705</v>
      </c>
      <c r="D127" s="7" t="s">
        <v>2089</v>
      </c>
    </row>
    <row r="128" spans="1:4" s="5" customFormat="1" ht="15.75" x14ac:dyDescent="0.25">
      <c r="A128" s="6">
        <v>124</v>
      </c>
      <c r="B128" s="7" t="s">
        <v>306</v>
      </c>
      <c r="C128" s="7" t="s">
        <v>705</v>
      </c>
      <c r="D128" s="7" t="s">
        <v>2089</v>
      </c>
    </row>
    <row r="129" spans="1:4" s="5" customFormat="1" ht="15.75" x14ac:dyDescent="0.25">
      <c r="A129" s="6">
        <v>125</v>
      </c>
      <c r="B129" s="7" t="s">
        <v>307</v>
      </c>
      <c r="C129" s="7" t="s">
        <v>691</v>
      </c>
      <c r="D129" s="7" t="s">
        <v>2089</v>
      </c>
    </row>
    <row r="130" spans="1:4" s="5" customFormat="1" ht="15.75" x14ac:dyDescent="0.25">
      <c r="A130" s="6">
        <v>126</v>
      </c>
      <c r="B130" s="7" t="s">
        <v>315</v>
      </c>
      <c r="C130" s="7" t="s">
        <v>701</v>
      </c>
      <c r="D130" s="7" t="s">
        <v>2089</v>
      </c>
    </row>
    <row r="131" spans="1:4" s="5" customFormat="1" ht="15.75" x14ac:dyDescent="0.25">
      <c r="A131" s="6">
        <v>127</v>
      </c>
      <c r="B131" s="7" t="s">
        <v>316</v>
      </c>
      <c r="C131" s="7" t="s">
        <v>738</v>
      </c>
      <c r="D131" s="7" t="s">
        <v>2089</v>
      </c>
    </row>
    <row r="132" spans="1:4" s="5" customFormat="1" ht="15.75" x14ac:dyDescent="0.25">
      <c r="A132" s="6">
        <v>128</v>
      </c>
      <c r="B132" s="7" t="s">
        <v>318</v>
      </c>
      <c r="C132" s="7" t="s">
        <v>666</v>
      </c>
      <c r="D132" s="7" t="s">
        <v>2089</v>
      </c>
    </row>
    <row r="133" spans="1:4" s="5" customFormat="1" ht="15.75" x14ac:dyDescent="0.25">
      <c r="A133" s="6">
        <v>129</v>
      </c>
      <c r="B133" s="7" t="s">
        <v>319</v>
      </c>
      <c r="C133" s="7" t="s">
        <v>666</v>
      </c>
      <c r="D133" s="7" t="s">
        <v>2089</v>
      </c>
    </row>
    <row r="134" spans="1:4" s="5" customFormat="1" ht="15.75" x14ac:dyDescent="0.25">
      <c r="A134" s="6">
        <v>130</v>
      </c>
      <c r="B134" s="7" t="s">
        <v>320</v>
      </c>
      <c r="C134" s="7" t="s">
        <v>666</v>
      </c>
      <c r="D134" s="7" t="s">
        <v>2089</v>
      </c>
    </row>
    <row r="135" spans="1:4" s="5" customFormat="1" ht="15.75" x14ac:dyDescent="0.25">
      <c r="A135" s="6">
        <v>131</v>
      </c>
      <c r="B135" s="7" t="s">
        <v>321</v>
      </c>
      <c r="C135" s="7" t="s">
        <v>666</v>
      </c>
      <c r="D135" s="7" t="s">
        <v>2089</v>
      </c>
    </row>
    <row r="136" spans="1:4" s="5" customFormat="1" ht="15.75" x14ac:dyDescent="0.25">
      <c r="A136" s="6">
        <v>132</v>
      </c>
      <c r="B136" s="7" t="s">
        <v>322</v>
      </c>
      <c r="C136" s="7" t="s">
        <v>666</v>
      </c>
      <c r="D136" s="7" t="s">
        <v>2089</v>
      </c>
    </row>
    <row r="137" spans="1:4" s="5" customFormat="1" ht="15.75" x14ac:dyDescent="0.25">
      <c r="A137" s="6">
        <v>133</v>
      </c>
      <c r="B137" s="7" t="s">
        <v>323</v>
      </c>
      <c r="C137" s="7" t="s">
        <v>691</v>
      </c>
      <c r="D137" s="7" t="s">
        <v>2089</v>
      </c>
    </row>
    <row r="138" spans="1:4" s="5" customFormat="1" ht="15.75" x14ac:dyDescent="0.25">
      <c r="A138" s="6">
        <v>134</v>
      </c>
      <c r="B138" s="7" t="s">
        <v>324</v>
      </c>
      <c r="C138" s="7" t="s">
        <v>691</v>
      </c>
      <c r="D138" s="7" t="s">
        <v>2089</v>
      </c>
    </row>
    <row r="139" spans="1:4" s="10" customFormat="1" ht="15.75" x14ac:dyDescent="0.25">
      <c r="A139" s="6">
        <v>135</v>
      </c>
      <c r="B139" s="7" t="s">
        <v>325</v>
      </c>
      <c r="C139" s="7" t="s">
        <v>705</v>
      </c>
      <c r="D139" s="7" t="s">
        <v>2089</v>
      </c>
    </row>
    <row r="140" spans="1:4" s="5" customFormat="1" ht="15.75" x14ac:dyDescent="0.25">
      <c r="A140" s="6">
        <v>136</v>
      </c>
      <c r="B140" s="7" t="s">
        <v>326</v>
      </c>
      <c r="C140" s="7" t="s">
        <v>705</v>
      </c>
      <c r="D140" s="7" t="s">
        <v>2089</v>
      </c>
    </row>
    <row r="141" spans="1:4" s="5" customFormat="1" ht="15.75" x14ac:dyDescent="0.25">
      <c r="A141" s="6">
        <v>137</v>
      </c>
      <c r="B141" s="7" t="s">
        <v>327</v>
      </c>
      <c r="C141" s="7" t="s">
        <v>691</v>
      </c>
      <c r="D141" s="7" t="s">
        <v>2089</v>
      </c>
    </row>
    <row r="142" spans="1:4" s="5" customFormat="1" ht="15.75" x14ac:dyDescent="0.25">
      <c r="A142" s="6">
        <v>138</v>
      </c>
      <c r="B142" s="7" t="s">
        <v>328</v>
      </c>
      <c r="C142" s="7" t="s">
        <v>666</v>
      </c>
      <c r="D142" s="7" t="s">
        <v>2089</v>
      </c>
    </row>
    <row r="143" spans="1:4" s="5" customFormat="1" ht="15.75" x14ac:dyDescent="0.25">
      <c r="A143" s="6">
        <v>139</v>
      </c>
      <c r="B143" s="7" t="s">
        <v>329</v>
      </c>
      <c r="C143" s="7" t="s">
        <v>666</v>
      </c>
      <c r="D143" s="7" t="s">
        <v>2089</v>
      </c>
    </row>
    <row r="144" spans="1:4" s="5" customFormat="1" ht="15.75" x14ac:dyDescent="0.25">
      <c r="A144" s="6">
        <v>140</v>
      </c>
      <c r="B144" s="7" t="s">
        <v>330</v>
      </c>
      <c r="C144" s="7" t="s">
        <v>691</v>
      </c>
      <c r="D144" s="7" t="s">
        <v>2089</v>
      </c>
    </row>
    <row r="145" spans="1:4" s="5" customFormat="1" ht="15.75" x14ac:dyDescent="0.25">
      <c r="A145" s="6">
        <v>141</v>
      </c>
      <c r="B145" s="7" t="s">
        <v>331</v>
      </c>
      <c r="C145" s="7" t="s">
        <v>705</v>
      </c>
      <c r="D145" s="7" t="s">
        <v>2089</v>
      </c>
    </row>
    <row r="146" spans="1:4" s="5" customFormat="1" ht="15.75" x14ac:dyDescent="0.25">
      <c r="A146" s="6">
        <v>142</v>
      </c>
      <c r="B146" s="7" t="s">
        <v>332</v>
      </c>
      <c r="C146" s="7" t="s">
        <v>701</v>
      </c>
      <c r="D146" s="7" t="s">
        <v>2089</v>
      </c>
    </row>
    <row r="147" spans="1:4" s="5" customFormat="1" ht="15.75" x14ac:dyDescent="0.25">
      <c r="A147" s="6">
        <v>143</v>
      </c>
      <c r="B147" s="8" t="s">
        <v>107</v>
      </c>
      <c r="C147" s="8" t="s">
        <v>717</v>
      </c>
      <c r="D147" s="8" t="s">
        <v>2089</v>
      </c>
    </row>
    <row r="148" spans="1:4" s="5" customFormat="1" ht="15.75" x14ac:dyDescent="0.25">
      <c r="A148" s="6">
        <v>144</v>
      </c>
      <c r="B148" s="13" t="s">
        <v>692</v>
      </c>
      <c r="C148" s="13" t="s">
        <v>717</v>
      </c>
      <c r="D148" s="13" t="s">
        <v>2089</v>
      </c>
    </row>
    <row r="149" spans="1:4" s="5" customFormat="1" ht="15.75" x14ac:dyDescent="0.25">
      <c r="A149" s="6">
        <v>145</v>
      </c>
      <c r="B149" s="7" t="s">
        <v>334</v>
      </c>
      <c r="C149" s="7" t="s">
        <v>734</v>
      </c>
      <c r="D149" s="7" t="s">
        <v>2089</v>
      </c>
    </row>
    <row r="150" spans="1:4" s="5" customFormat="1" ht="15.75" x14ac:dyDescent="0.25">
      <c r="A150" s="6">
        <v>146</v>
      </c>
      <c r="B150" s="7" t="s">
        <v>360</v>
      </c>
      <c r="C150" s="7" t="s">
        <v>666</v>
      </c>
      <c r="D150" s="7" t="s">
        <v>2089</v>
      </c>
    </row>
    <row r="151" spans="1:4" s="5" customFormat="1" ht="15.75" x14ac:dyDescent="0.25">
      <c r="A151" s="6">
        <v>147</v>
      </c>
      <c r="B151" s="7" t="s">
        <v>361</v>
      </c>
      <c r="C151" s="7" t="s">
        <v>666</v>
      </c>
      <c r="D151" s="7" t="s">
        <v>2089</v>
      </c>
    </row>
    <row r="152" spans="1:4" s="5" customFormat="1" ht="15.75" x14ac:dyDescent="0.25">
      <c r="A152" s="6">
        <v>148</v>
      </c>
      <c r="B152" s="7" t="s">
        <v>363</v>
      </c>
      <c r="C152" s="7" t="s">
        <v>666</v>
      </c>
      <c r="D152" s="7" t="s">
        <v>2089</v>
      </c>
    </row>
    <row r="153" spans="1:4" s="5" customFormat="1" ht="15.75" x14ac:dyDescent="0.25">
      <c r="A153" s="6">
        <v>149</v>
      </c>
      <c r="B153" s="7" t="s">
        <v>367</v>
      </c>
      <c r="C153" s="7" t="s">
        <v>666</v>
      </c>
      <c r="D153" s="7" t="s">
        <v>2089</v>
      </c>
    </row>
    <row r="154" spans="1:4" s="5" customFormat="1" ht="15.75" x14ac:dyDescent="0.25">
      <c r="A154" s="6">
        <v>150</v>
      </c>
      <c r="B154" s="7" t="s">
        <v>369</v>
      </c>
      <c r="C154" s="7" t="s">
        <v>666</v>
      </c>
      <c r="D154" s="7" t="s">
        <v>2089</v>
      </c>
    </row>
    <row r="155" spans="1:4" s="5" customFormat="1" ht="15.75" x14ac:dyDescent="0.25">
      <c r="A155" s="6">
        <v>151</v>
      </c>
      <c r="B155" s="7" t="s">
        <v>370</v>
      </c>
      <c r="C155" s="7" t="s">
        <v>666</v>
      </c>
      <c r="D155" s="7" t="s">
        <v>2089</v>
      </c>
    </row>
    <row r="156" spans="1:4" s="5" customFormat="1" ht="15.75" x14ac:dyDescent="0.25">
      <c r="A156" s="6">
        <v>152</v>
      </c>
      <c r="B156" s="7" t="s">
        <v>372</v>
      </c>
      <c r="C156" s="7" t="s">
        <v>666</v>
      </c>
      <c r="D156" s="7" t="s">
        <v>2089</v>
      </c>
    </row>
    <row r="157" spans="1:4" s="5" customFormat="1" ht="15.75" x14ac:dyDescent="0.25">
      <c r="A157" s="6">
        <v>153</v>
      </c>
      <c r="B157" s="7" t="s">
        <v>373</v>
      </c>
      <c r="C157" s="7" t="s">
        <v>666</v>
      </c>
      <c r="D157" s="7" t="s">
        <v>2089</v>
      </c>
    </row>
    <row r="158" spans="1:4" s="5" customFormat="1" ht="15.75" x14ac:dyDescent="0.25">
      <c r="A158" s="6">
        <v>154</v>
      </c>
      <c r="B158" s="7" t="s">
        <v>379</v>
      </c>
      <c r="C158" s="7" t="s">
        <v>731</v>
      </c>
      <c r="D158" s="7" t="s">
        <v>2089</v>
      </c>
    </row>
    <row r="159" spans="1:4" s="5" customFormat="1" ht="15.75" x14ac:dyDescent="0.25">
      <c r="A159" s="6">
        <v>155</v>
      </c>
      <c r="B159" s="7" t="s">
        <v>381</v>
      </c>
      <c r="C159" s="7" t="s">
        <v>731</v>
      </c>
      <c r="D159" s="7" t="s">
        <v>2089</v>
      </c>
    </row>
    <row r="160" spans="1:4" s="5" customFormat="1" ht="15.75" x14ac:dyDescent="0.25">
      <c r="A160" s="6">
        <v>156</v>
      </c>
      <c r="B160" s="7" t="s">
        <v>383</v>
      </c>
      <c r="C160" s="7" t="s">
        <v>731</v>
      </c>
      <c r="D160" s="7" t="s">
        <v>2089</v>
      </c>
    </row>
    <row r="161" spans="1:4" s="5" customFormat="1" ht="15.75" x14ac:dyDescent="0.25">
      <c r="A161" s="6">
        <v>157</v>
      </c>
      <c r="B161" s="7" t="s">
        <v>392</v>
      </c>
      <c r="C161" s="7" t="s">
        <v>705</v>
      </c>
      <c r="D161" s="7" t="s">
        <v>2089</v>
      </c>
    </row>
    <row r="162" spans="1:4" s="5" customFormat="1" ht="15.75" x14ac:dyDescent="0.25">
      <c r="A162" s="6">
        <v>158</v>
      </c>
      <c r="B162" s="7" t="s">
        <v>85</v>
      </c>
      <c r="C162" s="7" t="s">
        <v>717</v>
      </c>
      <c r="D162" s="7" t="s">
        <v>2089</v>
      </c>
    </row>
    <row r="163" spans="1:4" s="5" customFormat="1" ht="15.75" x14ac:dyDescent="0.25">
      <c r="A163" s="6">
        <v>159</v>
      </c>
      <c r="B163" s="7" t="s">
        <v>91</v>
      </c>
      <c r="C163" s="7" t="s">
        <v>717</v>
      </c>
      <c r="D163" s="7" t="s">
        <v>2089</v>
      </c>
    </row>
    <row r="164" spans="1:4" s="5" customFormat="1" ht="15.75" x14ac:dyDescent="0.25">
      <c r="A164" s="6">
        <v>160</v>
      </c>
      <c r="B164" s="7" t="s">
        <v>88</v>
      </c>
      <c r="C164" s="7" t="s">
        <v>717</v>
      </c>
      <c r="D164" s="7" t="s">
        <v>2089</v>
      </c>
    </row>
    <row r="165" spans="1:4" s="5" customFormat="1" ht="15.75" x14ac:dyDescent="0.25">
      <c r="A165" s="6">
        <v>161</v>
      </c>
      <c r="B165" s="7" t="s">
        <v>87</v>
      </c>
      <c r="C165" s="7" t="s">
        <v>717</v>
      </c>
      <c r="D165" s="7" t="s">
        <v>2089</v>
      </c>
    </row>
    <row r="166" spans="1:4" s="5" customFormat="1" ht="15.75" x14ac:dyDescent="0.25">
      <c r="A166" s="6">
        <v>162</v>
      </c>
      <c r="B166" s="7" t="s">
        <v>89</v>
      </c>
      <c r="C166" s="7" t="s">
        <v>717</v>
      </c>
      <c r="D166" s="7" t="s">
        <v>2089</v>
      </c>
    </row>
    <row r="167" spans="1:4" s="5" customFormat="1" ht="15.75" x14ac:dyDescent="0.25">
      <c r="A167" s="6">
        <v>163</v>
      </c>
      <c r="B167" s="7" t="s">
        <v>90</v>
      </c>
      <c r="C167" s="7" t="s">
        <v>723</v>
      </c>
      <c r="D167" s="7" t="s">
        <v>2089</v>
      </c>
    </row>
    <row r="168" spans="1:4" s="5" customFormat="1" ht="15.75" x14ac:dyDescent="0.25">
      <c r="A168" s="6">
        <v>164</v>
      </c>
      <c r="B168" s="7" t="s">
        <v>77</v>
      </c>
      <c r="C168" s="7" t="s">
        <v>723</v>
      </c>
      <c r="D168" s="7" t="s">
        <v>2089</v>
      </c>
    </row>
    <row r="169" spans="1:4" s="5" customFormat="1" ht="15.75" x14ac:dyDescent="0.25">
      <c r="A169" s="6">
        <v>165</v>
      </c>
      <c r="B169" s="7" t="s">
        <v>36</v>
      </c>
      <c r="C169" s="7" t="s">
        <v>666</v>
      </c>
      <c r="D169" s="7" t="s">
        <v>2089</v>
      </c>
    </row>
    <row r="170" spans="1:4" s="5" customFormat="1" ht="15.75" x14ac:dyDescent="0.25">
      <c r="A170" s="6">
        <v>166</v>
      </c>
      <c r="B170" s="7" t="s">
        <v>424</v>
      </c>
      <c r="C170" s="7" t="s">
        <v>691</v>
      </c>
      <c r="D170" s="7" t="s">
        <v>2089</v>
      </c>
    </row>
    <row r="171" spans="1:4" s="5" customFormat="1" ht="15.75" x14ac:dyDescent="0.25">
      <c r="A171" s="6">
        <v>167</v>
      </c>
      <c r="B171" s="7" t="s">
        <v>686</v>
      </c>
      <c r="C171" s="7" t="s">
        <v>702</v>
      </c>
      <c r="D171" s="7" t="s">
        <v>2089</v>
      </c>
    </row>
    <row r="172" spans="1:4" s="5" customFormat="1" ht="15.75" x14ac:dyDescent="0.25">
      <c r="A172" s="6">
        <v>168</v>
      </c>
      <c r="B172" s="7" t="s">
        <v>429</v>
      </c>
      <c r="C172" s="7" t="s">
        <v>691</v>
      </c>
      <c r="D172" s="7" t="s">
        <v>2089</v>
      </c>
    </row>
    <row r="173" spans="1:4" s="5" customFormat="1" ht="15.75" x14ac:dyDescent="0.25">
      <c r="A173" s="6">
        <v>169</v>
      </c>
      <c r="B173" s="7" t="s">
        <v>433</v>
      </c>
      <c r="C173" s="7" t="s">
        <v>666</v>
      </c>
      <c r="D173" s="7" t="s">
        <v>2089</v>
      </c>
    </row>
    <row r="174" spans="1:4" s="5" customFormat="1" ht="15.75" x14ac:dyDescent="0.25">
      <c r="A174" s="6">
        <v>170</v>
      </c>
      <c r="B174" s="7" t="s">
        <v>438</v>
      </c>
      <c r="C174" s="7" t="s">
        <v>734</v>
      </c>
      <c r="D174" s="7" t="s">
        <v>2089</v>
      </c>
    </row>
    <row r="175" spans="1:4" s="5" customFormat="1" ht="15.75" x14ac:dyDescent="0.25">
      <c r="A175" s="6">
        <v>171</v>
      </c>
      <c r="B175" s="7" t="s">
        <v>441</v>
      </c>
      <c r="C175" s="7" t="s">
        <v>691</v>
      </c>
      <c r="D175" s="7" t="s">
        <v>2089</v>
      </c>
    </row>
    <row r="176" spans="1:4" s="5" customFormat="1" ht="15.75" x14ac:dyDescent="0.25">
      <c r="A176" s="6">
        <v>172</v>
      </c>
      <c r="B176" s="7" t="s">
        <v>447</v>
      </c>
      <c r="C176" s="7" t="s">
        <v>691</v>
      </c>
      <c r="D176" s="7" t="s">
        <v>2089</v>
      </c>
    </row>
    <row r="177" spans="1:4" s="5" customFormat="1" ht="15.75" x14ac:dyDescent="0.25">
      <c r="A177" s="6">
        <v>173</v>
      </c>
      <c r="B177" s="7" t="s">
        <v>448</v>
      </c>
      <c r="C177" s="7" t="s">
        <v>691</v>
      </c>
      <c r="D177" s="7" t="s">
        <v>2089</v>
      </c>
    </row>
    <row r="178" spans="1:4" s="5" customFormat="1" ht="15.75" x14ac:dyDescent="0.25">
      <c r="A178" s="6">
        <v>174</v>
      </c>
      <c r="B178" s="7" t="s">
        <v>451</v>
      </c>
      <c r="C178" s="7" t="s">
        <v>691</v>
      </c>
      <c r="D178" s="7" t="s">
        <v>2089</v>
      </c>
    </row>
    <row r="179" spans="1:4" s="5" customFormat="1" ht="15.75" x14ac:dyDescent="0.25">
      <c r="A179" s="6">
        <v>175</v>
      </c>
      <c r="B179" s="7" t="s">
        <v>452</v>
      </c>
      <c r="C179" s="7" t="s">
        <v>706</v>
      </c>
      <c r="D179" s="7" t="s">
        <v>2089</v>
      </c>
    </row>
    <row r="180" spans="1:4" s="5" customFormat="1" ht="15.75" x14ac:dyDescent="0.25">
      <c r="A180" s="6">
        <v>176</v>
      </c>
      <c r="B180" s="7" t="s">
        <v>233</v>
      </c>
      <c r="C180" s="7" t="s">
        <v>703</v>
      </c>
      <c r="D180" s="7" t="s">
        <v>2089</v>
      </c>
    </row>
    <row r="181" spans="1:4" s="5" customFormat="1" ht="15.75" x14ac:dyDescent="0.25">
      <c r="A181" s="6">
        <v>177</v>
      </c>
      <c r="B181" s="7" t="s">
        <v>458</v>
      </c>
      <c r="C181" s="7" t="s">
        <v>705</v>
      </c>
      <c r="D181" s="7" t="s">
        <v>2089</v>
      </c>
    </row>
    <row r="182" spans="1:4" s="5" customFormat="1" ht="15.75" x14ac:dyDescent="0.25">
      <c r="A182" s="6">
        <v>178</v>
      </c>
      <c r="B182" s="7" t="s">
        <v>459</v>
      </c>
      <c r="C182" s="7" t="s">
        <v>705</v>
      </c>
      <c r="D182" s="7" t="s">
        <v>2089</v>
      </c>
    </row>
    <row r="183" spans="1:4" s="5" customFormat="1" ht="15.75" x14ac:dyDescent="0.25">
      <c r="A183" s="6">
        <v>179</v>
      </c>
      <c r="B183" s="7" t="s">
        <v>696</v>
      </c>
      <c r="C183" s="7" t="s">
        <v>666</v>
      </c>
      <c r="D183" s="7" t="s">
        <v>2089</v>
      </c>
    </row>
    <row r="184" spans="1:4" s="5" customFormat="1" ht="15.75" x14ac:dyDescent="0.25">
      <c r="A184" s="6">
        <v>180</v>
      </c>
      <c r="B184" s="7" t="s">
        <v>460</v>
      </c>
      <c r="C184" s="7" t="s">
        <v>666</v>
      </c>
      <c r="D184" s="7" t="s">
        <v>2089</v>
      </c>
    </row>
    <row r="185" spans="1:4" s="5" customFormat="1" ht="15.75" x14ac:dyDescent="0.25">
      <c r="A185" s="6">
        <v>181</v>
      </c>
      <c r="B185" s="7" t="s">
        <v>461</v>
      </c>
      <c r="C185" s="7" t="s">
        <v>666</v>
      </c>
      <c r="D185" s="7" t="s">
        <v>2089</v>
      </c>
    </row>
    <row r="186" spans="1:4" s="5" customFormat="1" ht="15.75" x14ac:dyDescent="0.25">
      <c r="A186" s="6">
        <v>182</v>
      </c>
      <c r="B186" s="12" t="s">
        <v>698</v>
      </c>
      <c r="C186" s="12" t="s">
        <v>666</v>
      </c>
      <c r="D186" s="12" t="s">
        <v>2089</v>
      </c>
    </row>
    <row r="187" spans="1:4" s="5" customFormat="1" ht="15.75" x14ac:dyDescent="0.25">
      <c r="A187" s="6">
        <v>183</v>
      </c>
      <c r="B187" s="7" t="s">
        <v>463</v>
      </c>
      <c r="C187" s="7" t="s">
        <v>666</v>
      </c>
      <c r="D187" s="7" t="s">
        <v>2089</v>
      </c>
    </row>
    <row r="188" spans="1:4" s="5" customFormat="1" ht="15.75" x14ac:dyDescent="0.25">
      <c r="A188" s="6">
        <v>184</v>
      </c>
      <c r="B188" s="7" t="s">
        <v>464</v>
      </c>
      <c r="C188" s="7" t="s">
        <v>666</v>
      </c>
      <c r="D188" s="7" t="s">
        <v>2089</v>
      </c>
    </row>
    <row r="189" spans="1:4" s="5" customFormat="1" ht="15.75" x14ac:dyDescent="0.25">
      <c r="A189" s="6">
        <v>185</v>
      </c>
      <c r="B189" s="7" t="s">
        <v>465</v>
      </c>
      <c r="C189" s="7" t="s">
        <v>752</v>
      </c>
      <c r="D189" s="7" t="s">
        <v>2089</v>
      </c>
    </row>
    <row r="190" spans="1:4" s="5" customFormat="1" ht="15.75" x14ac:dyDescent="0.25">
      <c r="A190" s="6">
        <v>186</v>
      </c>
      <c r="B190" s="7" t="s">
        <v>466</v>
      </c>
      <c r="C190" s="7" t="s">
        <v>666</v>
      </c>
      <c r="D190" s="7" t="s">
        <v>2089</v>
      </c>
    </row>
    <row r="191" spans="1:4" s="5" customFormat="1" ht="15.75" x14ac:dyDescent="0.25">
      <c r="A191" s="6">
        <v>187</v>
      </c>
      <c r="B191" s="7" t="s">
        <v>468</v>
      </c>
      <c r="C191" s="7" t="s">
        <v>738</v>
      </c>
      <c r="D191" s="7" t="s">
        <v>2089</v>
      </c>
    </row>
    <row r="192" spans="1:4" s="5" customFormat="1" ht="15.75" x14ac:dyDescent="0.25">
      <c r="A192" s="6">
        <v>188</v>
      </c>
      <c r="B192" s="12" t="s">
        <v>470</v>
      </c>
      <c r="C192" s="12" t="s">
        <v>2095</v>
      </c>
      <c r="D192" s="12" t="s">
        <v>2089</v>
      </c>
    </row>
    <row r="193" spans="1:4" s="5" customFormat="1" ht="15.75" x14ac:dyDescent="0.25">
      <c r="A193" s="6">
        <v>189</v>
      </c>
      <c r="B193" s="11" t="s">
        <v>727</v>
      </c>
      <c r="C193" s="11" t="s">
        <v>746</v>
      </c>
      <c r="D193" s="11" t="s">
        <v>2089</v>
      </c>
    </row>
    <row r="194" spans="1:4" s="5" customFormat="1" ht="15.75" x14ac:dyDescent="0.25">
      <c r="A194" s="6">
        <v>190</v>
      </c>
      <c r="B194" s="7" t="s">
        <v>720</v>
      </c>
      <c r="C194" s="7" t="s">
        <v>743</v>
      </c>
      <c r="D194" s="7" t="s">
        <v>2089</v>
      </c>
    </row>
    <row r="195" spans="1:4" s="5" customFormat="1" ht="15.75" x14ac:dyDescent="0.25">
      <c r="A195" s="6">
        <v>191</v>
      </c>
      <c r="B195" s="11" t="s">
        <v>97</v>
      </c>
      <c r="C195" s="11" t="s">
        <v>717</v>
      </c>
      <c r="D195" s="11" t="s">
        <v>2089</v>
      </c>
    </row>
    <row r="196" spans="1:4" s="5" customFormat="1" ht="15.75" x14ac:dyDescent="0.25">
      <c r="A196" s="6">
        <v>192</v>
      </c>
      <c r="B196" s="12" t="s">
        <v>474</v>
      </c>
      <c r="C196" s="12" t="s">
        <v>666</v>
      </c>
      <c r="D196" s="12" t="s">
        <v>2089</v>
      </c>
    </row>
    <row r="197" spans="1:4" s="5" customFormat="1" ht="15.75" x14ac:dyDescent="0.25">
      <c r="A197" s="6">
        <v>193</v>
      </c>
      <c r="B197" s="11">
        <v>21371</v>
      </c>
      <c r="C197" s="11" t="s">
        <v>666</v>
      </c>
      <c r="D197" s="11" t="s">
        <v>2089</v>
      </c>
    </row>
    <row r="198" spans="1:4" s="5" customFormat="1" ht="15.75" x14ac:dyDescent="0.25">
      <c r="A198" s="6">
        <v>194</v>
      </c>
      <c r="B198" s="12" t="s">
        <v>99</v>
      </c>
      <c r="C198" s="12" t="s">
        <v>666</v>
      </c>
      <c r="D198" s="12" t="s">
        <v>2089</v>
      </c>
    </row>
    <row r="199" spans="1:4" s="5" customFormat="1" ht="15.75" x14ac:dyDescent="0.25">
      <c r="A199" s="6">
        <v>195</v>
      </c>
      <c r="B199" s="12" t="s">
        <v>475</v>
      </c>
      <c r="C199" s="12" t="s">
        <v>666</v>
      </c>
      <c r="D199" s="12" t="s">
        <v>2089</v>
      </c>
    </row>
    <row r="200" spans="1:4" s="5" customFormat="1" ht="15.75" x14ac:dyDescent="0.25">
      <c r="A200" s="6">
        <v>196</v>
      </c>
      <c r="B200" s="12" t="s">
        <v>477</v>
      </c>
      <c r="C200" s="12" t="s">
        <v>666</v>
      </c>
      <c r="D200" s="12" t="s">
        <v>2089</v>
      </c>
    </row>
    <row r="201" spans="1:4" s="5" customFormat="1" ht="15.75" x14ac:dyDescent="0.25">
      <c r="A201" s="6">
        <v>197</v>
      </c>
      <c r="B201" s="7" t="s">
        <v>481</v>
      </c>
      <c r="C201" s="7" t="s">
        <v>666</v>
      </c>
      <c r="D201" s="7" t="s">
        <v>2089</v>
      </c>
    </row>
    <row r="202" spans="1:4" s="5" customFormat="1" ht="15.75" x14ac:dyDescent="0.25">
      <c r="A202" s="6">
        <v>198</v>
      </c>
      <c r="B202" s="7" t="s">
        <v>483</v>
      </c>
      <c r="C202" s="7" t="s">
        <v>666</v>
      </c>
      <c r="D202" s="7" t="s">
        <v>2089</v>
      </c>
    </row>
    <row r="203" spans="1:4" s="5" customFormat="1" ht="15.75" x14ac:dyDescent="0.25">
      <c r="A203" s="6">
        <v>199</v>
      </c>
      <c r="B203" s="12" t="s">
        <v>100</v>
      </c>
      <c r="C203" s="12" t="s">
        <v>666</v>
      </c>
      <c r="D203" s="12" t="s">
        <v>2089</v>
      </c>
    </row>
    <row r="204" spans="1:4" s="5" customFormat="1" ht="15.75" x14ac:dyDescent="0.25">
      <c r="A204" s="6">
        <v>200</v>
      </c>
      <c r="B204" s="12" t="s">
        <v>98</v>
      </c>
      <c r="C204" s="12" t="s">
        <v>666</v>
      </c>
      <c r="D204" s="12" t="s">
        <v>2089</v>
      </c>
    </row>
    <row r="205" spans="1:4" s="5" customFormat="1" ht="15.75" x14ac:dyDescent="0.25">
      <c r="A205" s="6">
        <v>201</v>
      </c>
      <c r="B205" s="12" t="s">
        <v>96</v>
      </c>
      <c r="C205" s="12" t="s">
        <v>717</v>
      </c>
      <c r="D205" s="12" t="s">
        <v>2089</v>
      </c>
    </row>
    <row r="206" spans="1:4" s="5" customFormat="1" ht="15.75" x14ac:dyDescent="0.25">
      <c r="A206" s="6">
        <v>202</v>
      </c>
      <c r="B206" s="7" t="s">
        <v>486</v>
      </c>
      <c r="C206" s="7" t="s">
        <v>666</v>
      </c>
      <c r="D206" s="7" t="s">
        <v>2089</v>
      </c>
    </row>
    <row r="207" spans="1:4" s="5" customFormat="1" ht="15.75" x14ac:dyDescent="0.25">
      <c r="A207" s="6">
        <v>203</v>
      </c>
      <c r="B207" s="7" t="s">
        <v>489</v>
      </c>
      <c r="C207" s="7" t="s">
        <v>705</v>
      </c>
      <c r="D207" s="7" t="s">
        <v>2089</v>
      </c>
    </row>
    <row r="208" spans="1:4" s="5" customFormat="1" ht="15.75" x14ac:dyDescent="0.25">
      <c r="A208" s="6">
        <v>204</v>
      </c>
      <c r="B208" s="7" t="s">
        <v>491</v>
      </c>
      <c r="C208" s="7" t="s">
        <v>705</v>
      </c>
      <c r="D208" s="7" t="s">
        <v>2089</v>
      </c>
    </row>
    <row r="209" spans="1:4" s="5" customFormat="1" ht="15.75" x14ac:dyDescent="0.25">
      <c r="A209" s="6">
        <v>205</v>
      </c>
      <c r="B209" s="7" t="s">
        <v>494</v>
      </c>
      <c r="C209" s="7" t="s">
        <v>734</v>
      </c>
      <c r="D209" s="7" t="s">
        <v>2089</v>
      </c>
    </row>
    <row r="210" spans="1:4" s="5" customFormat="1" ht="15.75" x14ac:dyDescent="0.25">
      <c r="A210" s="6">
        <v>206</v>
      </c>
      <c r="B210" s="7" t="s">
        <v>496</v>
      </c>
      <c r="C210" s="7" t="s">
        <v>705</v>
      </c>
      <c r="D210" s="7" t="s">
        <v>2089</v>
      </c>
    </row>
    <row r="211" spans="1:4" s="5" customFormat="1" ht="15.75" x14ac:dyDescent="0.25">
      <c r="A211" s="6">
        <v>207</v>
      </c>
      <c r="B211" s="7" t="s">
        <v>499</v>
      </c>
      <c r="C211" s="7" t="s">
        <v>703</v>
      </c>
      <c r="D211" s="7" t="s">
        <v>2089</v>
      </c>
    </row>
    <row r="212" spans="1:4" s="5" customFormat="1" ht="15.75" x14ac:dyDescent="0.25">
      <c r="A212" s="6">
        <v>208</v>
      </c>
      <c r="B212" s="7" t="s">
        <v>503</v>
      </c>
      <c r="C212" s="7" t="s">
        <v>734</v>
      </c>
      <c r="D212" s="7" t="s">
        <v>2089</v>
      </c>
    </row>
    <row r="213" spans="1:4" s="5" customFormat="1" ht="15.75" x14ac:dyDescent="0.25">
      <c r="A213" s="6">
        <v>209</v>
      </c>
      <c r="B213" s="7" t="s">
        <v>504</v>
      </c>
      <c r="C213" s="7" t="s">
        <v>701</v>
      </c>
      <c r="D213" s="7" t="s">
        <v>2089</v>
      </c>
    </row>
    <row r="214" spans="1:4" s="5" customFormat="1" ht="15.75" x14ac:dyDescent="0.25">
      <c r="A214" s="6">
        <v>210</v>
      </c>
      <c r="B214" s="7" t="s">
        <v>688</v>
      </c>
      <c r="C214" s="7" t="s">
        <v>702</v>
      </c>
      <c r="D214" s="7" t="s">
        <v>2089</v>
      </c>
    </row>
    <row r="215" spans="1:4" s="5" customFormat="1" ht="15.75" x14ac:dyDescent="0.25">
      <c r="A215" s="6">
        <v>211</v>
      </c>
      <c r="B215" s="7" t="s">
        <v>508</v>
      </c>
      <c r="C215" s="7" t="s">
        <v>666</v>
      </c>
      <c r="D215" s="7" t="s">
        <v>2089</v>
      </c>
    </row>
    <row r="216" spans="1:4" s="5" customFormat="1" ht="15.75" x14ac:dyDescent="0.25">
      <c r="A216" s="6">
        <v>212</v>
      </c>
      <c r="B216" s="12" t="s">
        <v>509</v>
      </c>
      <c r="C216" s="12" t="s">
        <v>666</v>
      </c>
      <c r="D216" s="12" t="s">
        <v>2089</v>
      </c>
    </row>
    <row r="217" spans="1:4" s="5" customFormat="1" ht="15.75" x14ac:dyDescent="0.25">
      <c r="A217" s="6">
        <v>213</v>
      </c>
      <c r="B217" s="12" t="s">
        <v>510</v>
      </c>
      <c r="C217" s="12" t="s">
        <v>703</v>
      </c>
      <c r="D217" s="12" t="s">
        <v>2089</v>
      </c>
    </row>
    <row r="218" spans="1:4" s="5" customFormat="1" ht="15.75" x14ac:dyDescent="0.25">
      <c r="A218" s="6">
        <v>214</v>
      </c>
      <c r="B218" s="12" t="s">
        <v>101</v>
      </c>
      <c r="C218" s="12" t="s">
        <v>666</v>
      </c>
      <c r="D218" s="12" t="s">
        <v>2089</v>
      </c>
    </row>
    <row r="219" spans="1:4" s="5" customFormat="1" ht="15.75" x14ac:dyDescent="0.25">
      <c r="A219" s="6">
        <v>215</v>
      </c>
      <c r="B219" s="12">
        <v>14214612</v>
      </c>
      <c r="C219" s="12" t="s">
        <v>666</v>
      </c>
      <c r="D219" s="12" t="s">
        <v>2089</v>
      </c>
    </row>
    <row r="220" spans="1:4" s="5" customFormat="1" ht="15.75" x14ac:dyDescent="0.25">
      <c r="A220" s="6">
        <v>216</v>
      </c>
      <c r="B220" s="12">
        <v>142199633</v>
      </c>
      <c r="C220" s="12" t="s">
        <v>666</v>
      </c>
      <c r="D220" s="12" t="s">
        <v>2089</v>
      </c>
    </row>
    <row r="221" spans="1:4" s="5" customFormat="1" ht="15.75" x14ac:dyDescent="0.25">
      <c r="A221" s="6">
        <v>217</v>
      </c>
      <c r="B221" s="12">
        <v>135</v>
      </c>
      <c r="C221" s="12" t="s">
        <v>666</v>
      </c>
      <c r="D221" s="12" t="s">
        <v>2089</v>
      </c>
    </row>
    <row r="222" spans="1:4" s="5" customFormat="1" ht="15.75" x14ac:dyDescent="0.25">
      <c r="A222" s="6">
        <v>218</v>
      </c>
      <c r="B222" s="12" t="s">
        <v>512</v>
      </c>
      <c r="C222" s="12" t="s">
        <v>666</v>
      </c>
      <c r="D222" s="12" t="s">
        <v>2089</v>
      </c>
    </row>
    <row r="223" spans="1:4" s="5" customFormat="1" ht="15.75" x14ac:dyDescent="0.25">
      <c r="A223" s="6">
        <v>219</v>
      </c>
      <c r="B223" s="12" t="s">
        <v>515</v>
      </c>
      <c r="C223" s="12" t="s">
        <v>729</v>
      </c>
      <c r="D223" s="12" t="s">
        <v>2089</v>
      </c>
    </row>
    <row r="224" spans="1:4" s="5" customFormat="1" ht="15.75" x14ac:dyDescent="0.25">
      <c r="A224" s="6">
        <v>220</v>
      </c>
      <c r="B224" s="7" t="s">
        <v>516</v>
      </c>
      <c r="C224" s="7" t="s">
        <v>666</v>
      </c>
      <c r="D224" s="7" t="s">
        <v>2089</v>
      </c>
    </row>
    <row r="225" spans="1:4" s="5" customFormat="1" ht="15.75" x14ac:dyDescent="0.25">
      <c r="A225" s="6">
        <v>221</v>
      </c>
      <c r="B225" s="7" t="s">
        <v>518</v>
      </c>
      <c r="C225" s="7" t="s">
        <v>666</v>
      </c>
      <c r="D225" s="7" t="s">
        <v>2089</v>
      </c>
    </row>
    <row r="226" spans="1:4" s="5" customFormat="1" ht="15.75" x14ac:dyDescent="0.25">
      <c r="A226" s="6">
        <v>222</v>
      </c>
      <c r="B226" s="11" t="s">
        <v>521</v>
      </c>
      <c r="C226" s="11" t="s">
        <v>701</v>
      </c>
      <c r="D226" s="11" t="s">
        <v>2089</v>
      </c>
    </row>
    <row r="227" spans="1:4" s="5" customFormat="1" ht="15.75" x14ac:dyDescent="0.25">
      <c r="A227" s="6">
        <v>223</v>
      </c>
      <c r="B227" s="12" t="s">
        <v>523</v>
      </c>
      <c r="C227" s="12" t="s">
        <v>734</v>
      </c>
      <c r="D227" s="12" t="s">
        <v>2089</v>
      </c>
    </row>
    <row r="228" spans="1:4" s="5" customFormat="1" ht="15.75" x14ac:dyDescent="0.25">
      <c r="A228" s="6">
        <v>224</v>
      </c>
      <c r="B228" s="7" t="s">
        <v>524</v>
      </c>
      <c r="C228" s="7" t="s">
        <v>705</v>
      </c>
      <c r="D228" s="7" t="s">
        <v>2089</v>
      </c>
    </row>
    <row r="229" spans="1:4" s="5" customFormat="1" ht="15.75" x14ac:dyDescent="0.25">
      <c r="A229" s="6">
        <v>225</v>
      </c>
      <c r="B229" s="7" t="s">
        <v>525</v>
      </c>
      <c r="C229" s="7" t="s">
        <v>691</v>
      </c>
      <c r="D229" s="7" t="s">
        <v>2089</v>
      </c>
    </row>
    <row r="230" spans="1:4" s="5" customFormat="1" ht="15.75" x14ac:dyDescent="0.25">
      <c r="A230" s="6">
        <v>226</v>
      </c>
      <c r="B230" s="12" t="s">
        <v>527</v>
      </c>
      <c r="C230" s="12" t="s">
        <v>733</v>
      </c>
      <c r="D230" s="12" t="s">
        <v>2089</v>
      </c>
    </row>
    <row r="231" spans="1:4" s="5" customFormat="1" ht="15.75" x14ac:dyDescent="0.25">
      <c r="A231" s="6">
        <v>227</v>
      </c>
      <c r="B231" s="7" t="s">
        <v>528</v>
      </c>
      <c r="C231" s="7" t="s">
        <v>705</v>
      </c>
      <c r="D231" s="7" t="s">
        <v>2089</v>
      </c>
    </row>
    <row r="232" spans="1:4" s="5" customFormat="1" ht="15.75" x14ac:dyDescent="0.25">
      <c r="A232" s="6">
        <v>228</v>
      </c>
      <c r="B232" s="7" t="s">
        <v>529</v>
      </c>
      <c r="C232" s="7" t="s">
        <v>705</v>
      </c>
      <c r="D232" s="7" t="s">
        <v>2089</v>
      </c>
    </row>
    <row r="233" spans="1:4" s="5" customFormat="1" ht="15.75" x14ac:dyDescent="0.25">
      <c r="A233" s="6">
        <v>229</v>
      </c>
      <c r="B233" s="11" t="s">
        <v>531</v>
      </c>
      <c r="C233" s="11" t="s">
        <v>666</v>
      </c>
      <c r="D233" s="11" t="s">
        <v>2089</v>
      </c>
    </row>
    <row r="234" spans="1:4" s="5" customFormat="1" ht="15.75" x14ac:dyDescent="0.25">
      <c r="A234" s="6">
        <v>230</v>
      </c>
      <c r="B234" s="7" t="s">
        <v>532</v>
      </c>
      <c r="C234" s="7" t="s">
        <v>734</v>
      </c>
      <c r="D234" s="7" t="s">
        <v>2089</v>
      </c>
    </row>
    <row r="235" spans="1:4" s="5" customFormat="1" ht="15.75" x14ac:dyDescent="0.25">
      <c r="A235" s="6">
        <v>231</v>
      </c>
      <c r="B235" s="7" t="s">
        <v>533</v>
      </c>
      <c r="C235" s="7" t="s">
        <v>666</v>
      </c>
      <c r="D235" s="7" t="s">
        <v>2089</v>
      </c>
    </row>
    <row r="236" spans="1:4" s="5" customFormat="1" ht="15.75" x14ac:dyDescent="0.25">
      <c r="A236" s="6">
        <v>232</v>
      </c>
      <c r="B236" s="12" t="s">
        <v>105</v>
      </c>
      <c r="C236" s="12" t="s">
        <v>666</v>
      </c>
      <c r="D236" s="12" t="s">
        <v>2089</v>
      </c>
    </row>
    <row r="237" spans="1:4" s="5" customFormat="1" ht="15.75" x14ac:dyDescent="0.25">
      <c r="A237" s="6">
        <v>233</v>
      </c>
      <c r="B237" s="12" t="s">
        <v>534</v>
      </c>
      <c r="C237" s="12" t="s">
        <v>666</v>
      </c>
      <c r="D237" s="12" t="s">
        <v>2089</v>
      </c>
    </row>
    <row r="238" spans="1:4" s="5" customFormat="1" ht="15.75" x14ac:dyDescent="0.25">
      <c r="A238" s="6">
        <v>234</v>
      </c>
      <c r="B238" s="7" t="s">
        <v>536</v>
      </c>
      <c r="C238" s="7" t="s">
        <v>666</v>
      </c>
      <c r="D238" s="7" t="s">
        <v>2089</v>
      </c>
    </row>
    <row r="239" spans="1:4" s="5" customFormat="1" ht="15.75" x14ac:dyDescent="0.25">
      <c r="A239" s="6">
        <v>235</v>
      </c>
      <c r="B239" s="12" t="s">
        <v>538</v>
      </c>
      <c r="C239" s="12" t="s">
        <v>743</v>
      </c>
      <c r="D239" s="12" t="s">
        <v>2089</v>
      </c>
    </row>
    <row r="240" spans="1:4" s="5" customFormat="1" ht="15.75" x14ac:dyDescent="0.25">
      <c r="A240" s="6">
        <v>236</v>
      </c>
      <c r="B240" s="7" t="s">
        <v>714</v>
      </c>
      <c r="C240" s="7" t="s">
        <v>747</v>
      </c>
      <c r="D240" s="7" t="s">
        <v>2089</v>
      </c>
    </row>
    <row r="241" spans="1:4" s="5" customFormat="1" ht="15.75" x14ac:dyDescent="0.25">
      <c r="A241" s="6">
        <v>237</v>
      </c>
      <c r="B241" s="7" t="s">
        <v>541</v>
      </c>
      <c r="C241" s="7" t="s">
        <v>666</v>
      </c>
      <c r="D241" s="7" t="s">
        <v>2089</v>
      </c>
    </row>
    <row r="242" spans="1:4" s="5" customFormat="1" ht="15.75" x14ac:dyDescent="0.25">
      <c r="A242" s="6">
        <v>238</v>
      </c>
      <c r="B242" s="7" t="s">
        <v>542</v>
      </c>
      <c r="C242" s="7" t="s">
        <v>666</v>
      </c>
      <c r="D242" s="7" t="s">
        <v>2089</v>
      </c>
    </row>
    <row r="243" spans="1:4" s="5" customFormat="1" ht="15.75" x14ac:dyDescent="0.25">
      <c r="A243" s="6">
        <v>239</v>
      </c>
      <c r="B243" s="7" t="s">
        <v>543</v>
      </c>
      <c r="C243" s="7" t="s">
        <v>666</v>
      </c>
      <c r="D243" s="7" t="s">
        <v>2089</v>
      </c>
    </row>
    <row r="244" spans="1:4" s="5" customFormat="1" ht="15.75" x14ac:dyDescent="0.25">
      <c r="A244" s="6">
        <v>240</v>
      </c>
      <c r="B244" s="7" t="s">
        <v>546</v>
      </c>
      <c r="C244" s="7" t="s">
        <v>729</v>
      </c>
      <c r="D244" s="7" t="s">
        <v>2089</v>
      </c>
    </row>
    <row r="245" spans="1:4" s="5" customFormat="1" ht="15.75" x14ac:dyDescent="0.25">
      <c r="A245" s="6">
        <v>241</v>
      </c>
      <c r="B245" s="12" t="s">
        <v>694</v>
      </c>
      <c r="C245" s="12" t="s">
        <v>702</v>
      </c>
      <c r="D245" s="12" t="s">
        <v>2089</v>
      </c>
    </row>
    <row r="246" spans="1:4" s="5" customFormat="1" ht="15.75" x14ac:dyDescent="0.25">
      <c r="A246" s="6">
        <v>242</v>
      </c>
      <c r="B246" s="7" t="s">
        <v>557</v>
      </c>
      <c r="C246" s="7" t="s">
        <v>666</v>
      </c>
      <c r="D246" s="7" t="s">
        <v>2089</v>
      </c>
    </row>
    <row r="247" spans="1:4" s="5" customFormat="1" ht="15.75" x14ac:dyDescent="0.25">
      <c r="A247" s="6">
        <v>243</v>
      </c>
      <c r="B247" s="12" t="s">
        <v>559</v>
      </c>
      <c r="C247" s="12" t="s">
        <v>705</v>
      </c>
      <c r="D247" s="12" t="s">
        <v>2089</v>
      </c>
    </row>
    <row r="248" spans="1:4" s="5" customFormat="1" ht="15.75" x14ac:dyDescent="0.25">
      <c r="A248" s="6">
        <v>244</v>
      </c>
      <c r="B248" s="7" t="s">
        <v>560</v>
      </c>
      <c r="C248" s="7" t="s">
        <v>729</v>
      </c>
      <c r="D248" s="7" t="s">
        <v>2089</v>
      </c>
    </row>
    <row r="249" spans="1:4" s="5" customFormat="1" ht="15.75" x14ac:dyDescent="0.25">
      <c r="A249" s="6">
        <v>245</v>
      </c>
      <c r="B249" s="12" t="s">
        <v>561</v>
      </c>
      <c r="C249" s="12" t="s">
        <v>666</v>
      </c>
      <c r="D249" s="12" t="s">
        <v>2089</v>
      </c>
    </row>
    <row r="250" spans="1:4" s="5" customFormat="1" ht="15.75" x14ac:dyDescent="0.25">
      <c r="A250" s="6">
        <v>246</v>
      </c>
      <c r="B250" s="12" t="s">
        <v>562</v>
      </c>
      <c r="C250" s="12" t="s">
        <v>666</v>
      </c>
      <c r="D250" s="12" t="s">
        <v>2089</v>
      </c>
    </row>
    <row r="251" spans="1:4" s="5" customFormat="1" ht="15.75" x14ac:dyDescent="0.25">
      <c r="A251" s="6">
        <v>247</v>
      </c>
      <c r="B251" s="12" t="s">
        <v>563</v>
      </c>
      <c r="C251" s="12" t="s">
        <v>666</v>
      </c>
      <c r="D251" s="12" t="s">
        <v>2089</v>
      </c>
    </row>
    <row r="252" spans="1:4" s="5" customFormat="1" ht="15.75" x14ac:dyDescent="0.25">
      <c r="A252" s="6">
        <v>248</v>
      </c>
      <c r="B252" s="12" t="s">
        <v>564</v>
      </c>
      <c r="C252" s="12" t="s">
        <v>666</v>
      </c>
      <c r="D252" s="12" t="s">
        <v>2089</v>
      </c>
    </row>
    <row r="253" spans="1:4" s="5" customFormat="1" ht="15.75" x14ac:dyDescent="0.25">
      <c r="A253" s="6">
        <v>249</v>
      </c>
      <c r="B253" s="7" t="s">
        <v>568</v>
      </c>
      <c r="C253" s="7" t="s">
        <v>729</v>
      </c>
      <c r="D253" s="7" t="s">
        <v>2089</v>
      </c>
    </row>
    <row r="254" spans="1:4" s="5" customFormat="1" ht="15.75" x14ac:dyDescent="0.25">
      <c r="A254" s="6">
        <v>250</v>
      </c>
      <c r="B254" s="12" t="s">
        <v>19</v>
      </c>
      <c r="C254" s="12" t="s">
        <v>2095</v>
      </c>
      <c r="D254" s="12" t="s">
        <v>2089</v>
      </c>
    </row>
    <row r="255" spans="1:4" s="5" customFormat="1" ht="15.75" x14ac:dyDescent="0.25">
      <c r="A255" s="6">
        <v>251</v>
      </c>
      <c r="B255" s="7" t="s">
        <v>569</v>
      </c>
      <c r="C255" s="7" t="s">
        <v>706</v>
      </c>
      <c r="D255" s="7" t="s">
        <v>2089</v>
      </c>
    </row>
    <row r="256" spans="1:4" s="5" customFormat="1" ht="15.75" x14ac:dyDescent="0.25">
      <c r="A256" s="6">
        <v>252</v>
      </c>
      <c r="B256" s="7" t="s">
        <v>570</v>
      </c>
      <c r="C256" s="7" t="s">
        <v>706</v>
      </c>
      <c r="D256" s="7" t="s">
        <v>2089</v>
      </c>
    </row>
    <row r="257" spans="1:4" s="5" customFormat="1" ht="15.75" x14ac:dyDescent="0.25">
      <c r="A257" s="6">
        <v>253</v>
      </c>
      <c r="B257" s="7" t="s">
        <v>571</v>
      </c>
      <c r="C257" s="7" t="s">
        <v>706</v>
      </c>
      <c r="D257" s="7" t="s">
        <v>2089</v>
      </c>
    </row>
    <row r="258" spans="1:4" s="5" customFormat="1" ht="15.75" x14ac:dyDescent="0.25">
      <c r="A258" s="6">
        <v>254</v>
      </c>
      <c r="B258" s="7" t="s">
        <v>573</v>
      </c>
      <c r="C258" s="7" t="s">
        <v>706</v>
      </c>
      <c r="D258" s="7" t="s">
        <v>2089</v>
      </c>
    </row>
    <row r="259" spans="1:4" s="5" customFormat="1" ht="15.75" x14ac:dyDescent="0.25">
      <c r="A259" s="6">
        <v>255</v>
      </c>
      <c r="B259" s="7" t="s">
        <v>574</v>
      </c>
      <c r="C259" s="7" t="s">
        <v>730</v>
      </c>
      <c r="D259" s="7" t="s">
        <v>2089</v>
      </c>
    </row>
    <row r="260" spans="1:4" s="5" customFormat="1" ht="15.75" x14ac:dyDescent="0.25">
      <c r="A260" s="6">
        <v>256</v>
      </c>
      <c r="B260" s="7" t="s">
        <v>575</v>
      </c>
      <c r="C260" s="7" t="s">
        <v>704</v>
      </c>
      <c r="D260" s="7" t="s">
        <v>2089</v>
      </c>
    </row>
    <row r="261" spans="1:4" s="5" customFormat="1" ht="15.75" x14ac:dyDescent="0.25">
      <c r="A261" s="6">
        <v>257</v>
      </c>
      <c r="B261" s="7" t="s">
        <v>576</v>
      </c>
      <c r="C261" s="7" t="s">
        <v>706</v>
      </c>
      <c r="D261" s="7" t="s">
        <v>2089</v>
      </c>
    </row>
    <row r="262" spans="1:4" s="5" customFormat="1" ht="15.75" x14ac:dyDescent="0.25">
      <c r="A262" s="6">
        <v>258</v>
      </c>
      <c r="B262" s="7" t="s">
        <v>579</v>
      </c>
      <c r="C262" s="7" t="s">
        <v>730</v>
      </c>
      <c r="D262" s="7" t="s">
        <v>2089</v>
      </c>
    </row>
    <row r="263" spans="1:4" s="5" customFormat="1" ht="15.75" x14ac:dyDescent="0.25">
      <c r="A263" s="6">
        <v>259</v>
      </c>
      <c r="B263" s="7" t="s">
        <v>581</v>
      </c>
      <c r="C263" s="7" t="s">
        <v>703</v>
      </c>
      <c r="D263" s="7" t="s">
        <v>2089</v>
      </c>
    </row>
    <row r="264" spans="1:4" s="5" customFormat="1" ht="15.75" x14ac:dyDescent="0.25">
      <c r="A264" s="6">
        <v>260</v>
      </c>
      <c r="B264" s="12" t="s">
        <v>582</v>
      </c>
      <c r="C264" s="12" t="s">
        <v>703</v>
      </c>
      <c r="D264" s="12" t="s">
        <v>2089</v>
      </c>
    </row>
    <row r="265" spans="1:4" s="5" customFormat="1" ht="15.75" x14ac:dyDescent="0.25">
      <c r="A265" s="6">
        <v>261</v>
      </c>
      <c r="B265" s="7" t="s">
        <v>583</v>
      </c>
      <c r="C265" s="7" t="s">
        <v>703</v>
      </c>
      <c r="D265" s="7" t="s">
        <v>2089</v>
      </c>
    </row>
    <row r="266" spans="1:4" s="5" customFormat="1" ht="15.75" x14ac:dyDescent="0.25">
      <c r="A266" s="6">
        <v>262</v>
      </c>
      <c r="B266" s="7" t="s">
        <v>586</v>
      </c>
      <c r="C266" s="7" t="s">
        <v>706</v>
      </c>
      <c r="D266" s="7" t="s">
        <v>2089</v>
      </c>
    </row>
    <row r="267" spans="1:4" s="5" customFormat="1" ht="15.75" x14ac:dyDescent="0.25">
      <c r="A267" s="6">
        <v>263</v>
      </c>
      <c r="B267" s="7" t="s">
        <v>588</v>
      </c>
      <c r="C267" s="7" t="s">
        <v>706</v>
      </c>
      <c r="D267" s="7" t="s">
        <v>2089</v>
      </c>
    </row>
    <row r="268" spans="1:4" s="5" customFormat="1" ht="15.75" x14ac:dyDescent="0.25">
      <c r="A268" s="6">
        <v>264</v>
      </c>
      <c r="B268" s="7" t="s">
        <v>593</v>
      </c>
      <c r="C268" s="7" t="s">
        <v>703</v>
      </c>
      <c r="D268" s="7" t="s">
        <v>2089</v>
      </c>
    </row>
    <row r="269" spans="1:4" s="5" customFormat="1" ht="15.75" x14ac:dyDescent="0.25">
      <c r="A269" s="6">
        <v>265</v>
      </c>
      <c r="B269" s="7" t="s">
        <v>594</v>
      </c>
      <c r="C269" s="7" t="s">
        <v>703</v>
      </c>
      <c r="D269" s="7" t="s">
        <v>2089</v>
      </c>
    </row>
    <row r="270" spans="1:4" s="5" customFormat="1" ht="15.75" x14ac:dyDescent="0.25">
      <c r="A270" s="6">
        <v>266</v>
      </c>
      <c r="B270" s="7" t="s">
        <v>595</v>
      </c>
      <c r="C270" s="7" t="s">
        <v>703</v>
      </c>
      <c r="D270" s="7" t="s">
        <v>2089</v>
      </c>
    </row>
    <row r="271" spans="1:4" s="5" customFormat="1" ht="15.75" x14ac:dyDescent="0.25">
      <c r="A271" s="6">
        <v>267</v>
      </c>
      <c r="B271" s="11" t="s">
        <v>597</v>
      </c>
      <c r="C271" s="11" t="s">
        <v>703</v>
      </c>
      <c r="D271" s="11" t="s">
        <v>2089</v>
      </c>
    </row>
    <row r="272" spans="1:4" s="5" customFormat="1" ht="15.75" x14ac:dyDescent="0.25">
      <c r="A272" s="6">
        <v>268</v>
      </c>
      <c r="B272" s="7" t="s">
        <v>600</v>
      </c>
      <c r="C272" s="7" t="s">
        <v>703</v>
      </c>
      <c r="D272" s="7" t="s">
        <v>2089</v>
      </c>
    </row>
    <row r="273" spans="1:4" s="5" customFormat="1" ht="15.75" x14ac:dyDescent="0.25">
      <c r="A273" s="6">
        <v>269</v>
      </c>
      <c r="B273" s="7" t="s">
        <v>603</v>
      </c>
      <c r="C273" s="7" t="s">
        <v>706</v>
      </c>
      <c r="D273" s="7" t="s">
        <v>2089</v>
      </c>
    </row>
    <row r="274" spans="1:4" s="5" customFormat="1" ht="15.75" x14ac:dyDescent="0.25">
      <c r="A274" s="6">
        <v>270</v>
      </c>
      <c r="B274" s="12" t="s">
        <v>716</v>
      </c>
      <c r="C274" s="12" t="s">
        <v>738</v>
      </c>
      <c r="D274" s="12" t="s">
        <v>2089</v>
      </c>
    </row>
    <row r="275" spans="1:4" s="5" customFormat="1" ht="15.75" x14ac:dyDescent="0.25">
      <c r="A275" s="6">
        <v>271</v>
      </c>
      <c r="B275" s="11" t="s">
        <v>606</v>
      </c>
      <c r="C275" s="11" t="s">
        <v>738</v>
      </c>
      <c r="D275" s="11" t="s">
        <v>2089</v>
      </c>
    </row>
    <row r="276" spans="1:4" s="5" customFormat="1" ht="15.75" x14ac:dyDescent="0.25">
      <c r="A276" s="6">
        <v>272</v>
      </c>
      <c r="B276" s="11" t="s">
        <v>28</v>
      </c>
      <c r="C276" s="11" t="s">
        <v>721</v>
      </c>
      <c r="D276" s="11" t="s">
        <v>2089</v>
      </c>
    </row>
    <row r="277" spans="1:4" s="5" customFormat="1" ht="15.75" x14ac:dyDescent="0.25">
      <c r="A277" s="6">
        <v>273</v>
      </c>
      <c r="B277" s="12" t="s">
        <v>10</v>
      </c>
      <c r="C277" s="12" t="s">
        <v>2095</v>
      </c>
      <c r="D277" s="12" t="s">
        <v>2089</v>
      </c>
    </row>
    <row r="278" spans="1:4" s="5" customFormat="1" ht="15.75" x14ac:dyDescent="0.25">
      <c r="A278" s="6">
        <v>274</v>
      </c>
      <c r="B278" s="12" t="s">
        <v>607</v>
      </c>
      <c r="C278" s="12" t="s">
        <v>729</v>
      </c>
      <c r="D278" s="12" t="s">
        <v>2089</v>
      </c>
    </row>
    <row r="279" spans="1:4" s="5" customFormat="1" ht="15.75" x14ac:dyDescent="0.25">
      <c r="A279" s="6">
        <v>275</v>
      </c>
      <c r="B279" s="12" t="s">
        <v>15</v>
      </c>
      <c r="C279" s="12" t="s">
        <v>725</v>
      </c>
      <c r="D279" s="12" t="s">
        <v>2089</v>
      </c>
    </row>
    <row r="280" spans="1:4" s="5" customFormat="1" ht="15.75" x14ac:dyDescent="0.25">
      <c r="A280" s="6">
        <v>276</v>
      </c>
      <c r="B280" s="11" t="s">
        <v>711</v>
      </c>
      <c r="C280" s="11" t="s">
        <v>666</v>
      </c>
      <c r="D280" s="11" t="s">
        <v>2089</v>
      </c>
    </row>
    <row r="281" spans="1:4" s="5" customFormat="1" ht="15.75" x14ac:dyDescent="0.25">
      <c r="A281" s="6">
        <v>277</v>
      </c>
      <c r="B281" s="12" t="s">
        <v>608</v>
      </c>
      <c r="C281" s="12" t="s">
        <v>666</v>
      </c>
      <c r="D281" s="12" t="s">
        <v>2089</v>
      </c>
    </row>
    <row r="282" spans="1:4" s="5" customFormat="1" ht="15.75" x14ac:dyDescent="0.25">
      <c r="A282" s="6">
        <v>278</v>
      </c>
      <c r="B282" s="11" t="s">
        <v>609</v>
      </c>
      <c r="C282" s="11" t="s">
        <v>666</v>
      </c>
      <c r="D282" s="11" t="s">
        <v>2089</v>
      </c>
    </row>
    <row r="283" spans="1:4" s="5" customFormat="1" ht="15.75" x14ac:dyDescent="0.25">
      <c r="A283" s="6">
        <v>279</v>
      </c>
      <c r="B283" s="7" t="s">
        <v>611</v>
      </c>
      <c r="C283" s="7" t="s">
        <v>666</v>
      </c>
      <c r="D283" s="7" t="s">
        <v>2089</v>
      </c>
    </row>
    <row r="284" spans="1:4" s="5" customFormat="1" ht="15.75" x14ac:dyDescent="0.25">
      <c r="A284" s="6">
        <v>280</v>
      </c>
      <c r="B284" s="7" t="s">
        <v>613</v>
      </c>
      <c r="C284" s="7" t="s">
        <v>743</v>
      </c>
      <c r="D284" s="7" t="s">
        <v>2089</v>
      </c>
    </row>
    <row r="285" spans="1:4" s="5" customFormat="1" ht="15.75" x14ac:dyDescent="0.25">
      <c r="A285" s="6">
        <v>281</v>
      </c>
      <c r="B285" s="7" t="s">
        <v>614</v>
      </c>
      <c r="C285" s="7" t="s">
        <v>691</v>
      </c>
      <c r="D285" s="7" t="s">
        <v>2089</v>
      </c>
    </row>
    <row r="286" spans="1:4" s="5" customFormat="1" ht="15.75" x14ac:dyDescent="0.25">
      <c r="A286" s="6">
        <v>282</v>
      </c>
      <c r="B286" s="7" t="s">
        <v>616</v>
      </c>
      <c r="C286" s="7" t="s">
        <v>737</v>
      </c>
      <c r="D286" s="7" t="s">
        <v>2089</v>
      </c>
    </row>
    <row r="287" spans="1:4" s="5" customFormat="1" ht="15.75" x14ac:dyDescent="0.25">
      <c r="A287" s="6">
        <v>283</v>
      </c>
      <c r="B287" s="7" t="s">
        <v>617</v>
      </c>
      <c r="C287" s="7" t="s">
        <v>691</v>
      </c>
      <c r="D287" s="7" t="s">
        <v>2089</v>
      </c>
    </row>
    <row r="288" spans="1:4" s="5" customFormat="1" ht="15.75" x14ac:dyDescent="0.25">
      <c r="A288" s="6">
        <v>284</v>
      </c>
      <c r="B288" s="7" t="s">
        <v>618</v>
      </c>
      <c r="C288" s="7" t="s">
        <v>691</v>
      </c>
      <c r="D288" s="7" t="s">
        <v>2089</v>
      </c>
    </row>
    <row r="289" spans="1:4" s="5" customFormat="1" ht="15.75" x14ac:dyDescent="0.25">
      <c r="A289" s="6">
        <v>285</v>
      </c>
      <c r="B289" s="12" t="s">
        <v>619</v>
      </c>
      <c r="C289" s="12" t="s">
        <v>666</v>
      </c>
      <c r="D289" s="12" t="s">
        <v>2089</v>
      </c>
    </row>
    <row r="290" spans="1:4" s="5" customFormat="1" ht="15.75" x14ac:dyDescent="0.25">
      <c r="A290" s="6">
        <v>286</v>
      </c>
      <c r="B290" s="12" t="s">
        <v>700</v>
      </c>
      <c r="C290" s="12" t="s">
        <v>738</v>
      </c>
      <c r="D290" s="12" t="s">
        <v>2089</v>
      </c>
    </row>
    <row r="291" spans="1:4" s="5" customFormat="1" ht="15.75" x14ac:dyDescent="0.25">
      <c r="A291" s="6">
        <v>287</v>
      </c>
      <c r="B291" s="12" t="s">
        <v>27</v>
      </c>
      <c r="C291" s="12" t="s">
        <v>717</v>
      </c>
      <c r="D291" s="12" t="s">
        <v>2089</v>
      </c>
    </row>
    <row r="292" spans="1:4" s="5" customFormat="1" ht="15.75" x14ac:dyDescent="0.25">
      <c r="A292" s="6">
        <v>288</v>
      </c>
      <c r="B292" s="7" t="s">
        <v>621</v>
      </c>
      <c r="C292" s="7" t="s">
        <v>691</v>
      </c>
      <c r="D292" s="7" t="s">
        <v>2089</v>
      </c>
    </row>
    <row r="293" spans="1:4" s="5" customFormat="1" ht="15.75" x14ac:dyDescent="0.25">
      <c r="A293" s="6">
        <v>289</v>
      </c>
      <c r="B293" s="7" t="s">
        <v>622</v>
      </c>
      <c r="C293" s="7" t="s">
        <v>666</v>
      </c>
      <c r="D293" s="7" t="s">
        <v>2089</v>
      </c>
    </row>
    <row r="294" spans="1:4" s="5" customFormat="1" ht="15.75" x14ac:dyDescent="0.25">
      <c r="A294" s="6">
        <v>290</v>
      </c>
      <c r="B294" s="12" t="s">
        <v>102</v>
      </c>
      <c r="C294" s="12" t="s">
        <v>2095</v>
      </c>
      <c r="D294" s="12" t="s">
        <v>2089</v>
      </c>
    </row>
    <row r="295" spans="1:4" s="10" customFormat="1" ht="15.75" x14ac:dyDescent="0.25">
      <c r="A295" s="6">
        <v>291</v>
      </c>
      <c r="B295" s="12" t="s">
        <v>623</v>
      </c>
      <c r="C295" s="12" t="s">
        <v>752</v>
      </c>
      <c r="D295" s="12" t="s">
        <v>2089</v>
      </c>
    </row>
    <row r="296" spans="1:4" s="5" customFormat="1" ht="15.75" x14ac:dyDescent="0.25">
      <c r="A296" s="6">
        <v>292</v>
      </c>
      <c r="B296" s="12" t="s">
        <v>103</v>
      </c>
      <c r="C296" s="12" t="s">
        <v>709</v>
      </c>
      <c r="D296" s="12" t="s">
        <v>2089</v>
      </c>
    </row>
    <row r="297" spans="1:4" s="5" customFormat="1" ht="15.75" x14ac:dyDescent="0.25">
      <c r="A297" s="6">
        <v>293</v>
      </c>
      <c r="B297" s="7" t="s">
        <v>624</v>
      </c>
      <c r="C297" s="7" t="s">
        <v>705</v>
      </c>
      <c r="D297" s="7" t="s">
        <v>2089</v>
      </c>
    </row>
    <row r="298" spans="1:4" s="5" customFormat="1" ht="15.75" x14ac:dyDescent="0.25">
      <c r="A298" s="6">
        <v>294</v>
      </c>
      <c r="B298" s="12" t="s">
        <v>625</v>
      </c>
      <c r="C298" s="12" t="s">
        <v>705</v>
      </c>
      <c r="D298" s="12" t="s">
        <v>2089</v>
      </c>
    </row>
    <row r="299" spans="1:4" s="5" customFormat="1" ht="15.75" x14ac:dyDescent="0.25">
      <c r="A299" s="6">
        <v>295</v>
      </c>
      <c r="B299" s="7" t="s">
        <v>626</v>
      </c>
      <c r="C299" s="7" t="s">
        <v>666</v>
      </c>
      <c r="D299" s="7" t="s">
        <v>2089</v>
      </c>
    </row>
    <row r="300" spans="1:4" s="5" customFormat="1" ht="15.75" x14ac:dyDescent="0.25">
      <c r="A300" s="6">
        <v>296</v>
      </c>
      <c r="B300" s="7" t="s">
        <v>627</v>
      </c>
      <c r="C300" s="7" t="s">
        <v>729</v>
      </c>
      <c r="D300" s="7" t="s">
        <v>2089</v>
      </c>
    </row>
    <row r="301" spans="1:4" s="5" customFormat="1" ht="15.75" x14ac:dyDescent="0.25">
      <c r="A301" s="6">
        <v>297</v>
      </c>
      <c r="B301" s="7" t="s">
        <v>628</v>
      </c>
      <c r="C301" s="7" t="s">
        <v>666</v>
      </c>
      <c r="D301" s="7" t="s">
        <v>2089</v>
      </c>
    </row>
    <row r="302" spans="1:4" s="5" customFormat="1" ht="15.75" x14ac:dyDescent="0.25">
      <c r="A302" s="6">
        <v>298</v>
      </c>
      <c r="B302" s="12" t="s">
        <v>629</v>
      </c>
      <c r="C302" s="12" t="s">
        <v>691</v>
      </c>
      <c r="D302" s="12" t="s">
        <v>2089</v>
      </c>
    </row>
    <row r="303" spans="1:4" s="5" customFormat="1" ht="15.75" x14ac:dyDescent="0.25">
      <c r="A303" s="6">
        <v>299</v>
      </c>
      <c r="B303" s="7" t="s">
        <v>631</v>
      </c>
      <c r="C303" s="7" t="s">
        <v>691</v>
      </c>
      <c r="D303" s="7" t="s">
        <v>2089</v>
      </c>
    </row>
    <row r="304" spans="1:4" s="5" customFormat="1" ht="15.75" x14ac:dyDescent="0.25">
      <c r="A304" s="6">
        <v>300</v>
      </c>
      <c r="B304" s="7" t="s">
        <v>633</v>
      </c>
      <c r="C304" s="7" t="s">
        <v>691</v>
      </c>
      <c r="D304" s="7" t="s">
        <v>2089</v>
      </c>
    </row>
    <row r="305" spans="1:4" s="5" customFormat="1" ht="15.75" x14ac:dyDescent="0.25">
      <c r="A305" s="6">
        <v>301</v>
      </c>
      <c r="B305" s="7" t="s">
        <v>634</v>
      </c>
      <c r="C305" s="7" t="s">
        <v>691</v>
      </c>
      <c r="D305" s="7" t="s">
        <v>2089</v>
      </c>
    </row>
    <row r="306" spans="1:4" s="5" customFormat="1" ht="15.75" x14ac:dyDescent="0.25">
      <c r="A306" s="6">
        <v>302</v>
      </c>
      <c r="B306" s="12" t="s">
        <v>635</v>
      </c>
      <c r="C306" s="12" t="s">
        <v>705</v>
      </c>
      <c r="D306" s="12" t="s">
        <v>2089</v>
      </c>
    </row>
    <row r="307" spans="1:4" s="5" customFormat="1" ht="15.75" x14ac:dyDescent="0.25">
      <c r="A307" s="6">
        <v>303</v>
      </c>
      <c r="B307" s="12" t="s">
        <v>636</v>
      </c>
      <c r="C307" s="12" t="s">
        <v>705</v>
      </c>
      <c r="D307" s="12" t="s">
        <v>2089</v>
      </c>
    </row>
    <row r="308" spans="1:4" s="5" customFormat="1" ht="15.75" x14ac:dyDescent="0.25">
      <c r="A308" s="6">
        <v>304</v>
      </c>
      <c r="B308" s="11" t="s">
        <v>94</v>
      </c>
      <c r="C308" s="11" t="s">
        <v>707</v>
      </c>
      <c r="D308" s="11" t="s">
        <v>2089</v>
      </c>
    </row>
    <row r="309" spans="1:4" s="5" customFormat="1" ht="15.75" x14ac:dyDescent="0.25">
      <c r="A309" s="6">
        <v>305</v>
      </c>
      <c r="B309" s="11" t="s">
        <v>637</v>
      </c>
      <c r="C309" s="11" t="s">
        <v>703</v>
      </c>
      <c r="D309" s="11" t="s">
        <v>2089</v>
      </c>
    </row>
    <row r="310" spans="1:4" s="5" customFormat="1" ht="15.75" x14ac:dyDescent="0.25">
      <c r="A310" s="6">
        <v>306</v>
      </c>
      <c r="B310" s="7" t="s">
        <v>639</v>
      </c>
      <c r="C310" s="7" t="s">
        <v>691</v>
      </c>
      <c r="D310" s="7" t="s">
        <v>2089</v>
      </c>
    </row>
    <row r="311" spans="1:4" s="5" customFormat="1" ht="15.75" x14ac:dyDescent="0.25">
      <c r="A311" s="6">
        <v>307</v>
      </c>
      <c r="B311" s="7" t="s">
        <v>640</v>
      </c>
      <c r="C311" s="7" t="s">
        <v>691</v>
      </c>
      <c r="D311" s="7" t="s">
        <v>2089</v>
      </c>
    </row>
    <row r="312" spans="1:4" s="5" customFormat="1" ht="15.75" x14ac:dyDescent="0.25">
      <c r="A312" s="6">
        <v>308</v>
      </c>
      <c r="B312" s="7" t="s">
        <v>641</v>
      </c>
      <c r="C312" s="7" t="s">
        <v>738</v>
      </c>
      <c r="D312" s="7" t="s">
        <v>2089</v>
      </c>
    </row>
    <row r="313" spans="1:4" s="5" customFormat="1" ht="15.75" x14ac:dyDescent="0.25">
      <c r="A313" s="6">
        <v>309</v>
      </c>
      <c r="B313" s="7" t="s">
        <v>642</v>
      </c>
      <c r="C313" s="7" t="s">
        <v>738</v>
      </c>
      <c r="D313" s="7" t="s">
        <v>2089</v>
      </c>
    </row>
    <row r="314" spans="1:4" s="5" customFormat="1" ht="15.75" x14ac:dyDescent="0.25">
      <c r="A314" s="6">
        <v>310</v>
      </c>
      <c r="B314" s="7" t="s">
        <v>643</v>
      </c>
      <c r="C314" s="7" t="s">
        <v>738</v>
      </c>
      <c r="D314" s="7" t="s">
        <v>2089</v>
      </c>
    </row>
    <row r="315" spans="1:4" s="5" customFormat="1" ht="15.75" x14ac:dyDescent="0.25">
      <c r="A315" s="6">
        <v>311</v>
      </c>
      <c r="B315" s="7" t="s">
        <v>646</v>
      </c>
      <c r="C315" s="7" t="s">
        <v>738</v>
      </c>
      <c r="D315" s="7" t="s">
        <v>2089</v>
      </c>
    </row>
    <row r="316" spans="1:4" s="5" customFormat="1" ht="15.75" x14ac:dyDescent="0.25">
      <c r="A316" s="6">
        <v>312</v>
      </c>
      <c r="B316" s="7" t="s">
        <v>647</v>
      </c>
      <c r="C316" s="7" t="s">
        <v>738</v>
      </c>
      <c r="D316" s="7" t="s">
        <v>2089</v>
      </c>
    </row>
    <row r="317" spans="1:4" s="5" customFormat="1" ht="15.75" x14ac:dyDescent="0.25">
      <c r="A317" s="6">
        <v>313</v>
      </c>
      <c r="B317" s="7" t="s">
        <v>648</v>
      </c>
      <c r="C317" s="7" t="s">
        <v>738</v>
      </c>
      <c r="D317" s="7" t="s">
        <v>2089</v>
      </c>
    </row>
    <row r="318" spans="1:4" s="5" customFormat="1" ht="15.75" x14ac:dyDescent="0.25">
      <c r="A318" s="6">
        <v>314</v>
      </c>
      <c r="B318" s="7" t="s">
        <v>649</v>
      </c>
      <c r="C318" s="7" t="s">
        <v>738</v>
      </c>
      <c r="D318" s="7" t="s">
        <v>2089</v>
      </c>
    </row>
    <row r="319" spans="1:4" s="10" customFormat="1" ht="15.75" x14ac:dyDescent="0.25">
      <c r="A319" s="6">
        <v>315</v>
      </c>
      <c r="B319" s="7" t="s">
        <v>650</v>
      </c>
      <c r="C319" s="7" t="s">
        <v>738</v>
      </c>
      <c r="D319" s="7" t="s">
        <v>2089</v>
      </c>
    </row>
    <row r="320" spans="1:4" s="5" customFormat="1" ht="15.75" x14ac:dyDescent="0.25">
      <c r="A320" s="6">
        <v>316</v>
      </c>
      <c r="B320" s="7" t="s">
        <v>652</v>
      </c>
      <c r="C320" s="7" t="s">
        <v>691</v>
      </c>
      <c r="D320" s="7" t="s">
        <v>2089</v>
      </c>
    </row>
    <row r="321" spans="1:4" s="5" customFormat="1" ht="15.75" x14ac:dyDescent="0.25">
      <c r="A321" s="6">
        <v>317</v>
      </c>
      <c r="B321" s="7" t="s">
        <v>653</v>
      </c>
      <c r="C321" s="7" t="s">
        <v>705</v>
      </c>
      <c r="D321" s="7" t="s">
        <v>2089</v>
      </c>
    </row>
    <row r="322" spans="1:4" s="5" customFormat="1" ht="15.75" x14ac:dyDescent="0.25">
      <c r="A322" s="6">
        <v>318</v>
      </c>
      <c r="B322" s="7" t="s">
        <v>654</v>
      </c>
      <c r="C322" s="7" t="s">
        <v>691</v>
      </c>
      <c r="D322" s="7" t="s">
        <v>2089</v>
      </c>
    </row>
    <row r="323" spans="1:4" s="5" customFormat="1" ht="15.75" x14ac:dyDescent="0.25">
      <c r="A323" s="6">
        <v>319</v>
      </c>
      <c r="B323" s="7" t="s">
        <v>655</v>
      </c>
      <c r="C323" s="7" t="s">
        <v>691</v>
      </c>
      <c r="D323" s="7" t="s">
        <v>2089</v>
      </c>
    </row>
    <row r="324" spans="1:4" s="5" customFormat="1" ht="15.75" x14ac:dyDescent="0.25">
      <c r="A324" s="6">
        <v>320</v>
      </c>
      <c r="B324" s="7" t="s">
        <v>656</v>
      </c>
      <c r="C324" s="7" t="s">
        <v>691</v>
      </c>
      <c r="D324" s="7" t="s">
        <v>2089</v>
      </c>
    </row>
    <row r="325" spans="1:4" s="5" customFormat="1" ht="15.75" x14ac:dyDescent="0.25">
      <c r="A325" s="6">
        <v>321</v>
      </c>
      <c r="B325" s="7" t="s">
        <v>657</v>
      </c>
      <c r="C325" s="7" t="s">
        <v>691</v>
      </c>
      <c r="D325" s="7" t="s">
        <v>2089</v>
      </c>
    </row>
    <row r="326" spans="1:4" s="5" customFormat="1" ht="15.75" x14ac:dyDescent="0.25">
      <c r="A326" s="6">
        <v>322</v>
      </c>
      <c r="B326" s="12" t="s">
        <v>659</v>
      </c>
      <c r="C326" s="12" t="s">
        <v>666</v>
      </c>
      <c r="D326" s="12" t="s">
        <v>2089</v>
      </c>
    </row>
    <row r="327" spans="1:4" s="5" customFormat="1" ht="15.75" x14ac:dyDescent="0.25">
      <c r="A327" s="6">
        <v>323</v>
      </c>
      <c r="B327" s="7" t="s">
        <v>663</v>
      </c>
      <c r="C327" s="7" t="s">
        <v>666</v>
      </c>
      <c r="D327" s="7" t="s">
        <v>2089</v>
      </c>
    </row>
    <row r="328" spans="1:4" s="5" customFormat="1" ht="15.75" x14ac:dyDescent="0.25">
      <c r="A328" s="6">
        <v>324</v>
      </c>
      <c r="B328" s="7" t="s">
        <v>108</v>
      </c>
      <c r="C328" s="7" t="s">
        <v>691</v>
      </c>
      <c r="D328" s="7" t="s">
        <v>2090</v>
      </c>
    </row>
    <row r="329" spans="1:4" s="5" customFormat="1" ht="15.75" x14ac:dyDescent="0.25">
      <c r="A329" s="6">
        <v>325</v>
      </c>
      <c r="B329" s="7" t="s">
        <v>114</v>
      </c>
      <c r="C329" s="7" t="s">
        <v>691</v>
      </c>
      <c r="D329" s="7" t="s">
        <v>2090</v>
      </c>
    </row>
    <row r="330" spans="1:4" s="5" customFormat="1" ht="15.75" x14ac:dyDescent="0.25">
      <c r="A330" s="6">
        <v>326</v>
      </c>
      <c r="B330" s="7" t="s">
        <v>110</v>
      </c>
      <c r="C330" s="7" t="s">
        <v>691</v>
      </c>
      <c r="D330" s="7" t="s">
        <v>2090</v>
      </c>
    </row>
    <row r="331" spans="1:4" s="5" customFormat="1" ht="15.75" x14ac:dyDescent="0.25">
      <c r="A331" s="6">
        <v>327</v>
      </c>
      <c r="B331" s="7" t="s">
        <v>111</v>
      </c>
      <c r="C331" s="7" t="s">
        <v>691</v>
      </c>
      <c r="D331" s="7" t="s">
        <v>2090</v>
      </c>
    </row>
    <row r="332" spans="1:4" s="5" customFormat="1" ht="15.75" x14ac:dyDescent="0.25">
      <c r="A332" s="6">
        <v>328</v>
      </c>
      <c r="B332" s="7" t="s">
        <v>113</v>
      </c>
      <c r="C332" s="7" t="s">
        <v>691</v>
      </c>
      <c r="D332" s="7" t="s">
        <v>2090</v>
      </c>
    </row>
    <row r="333" spans="1:4" s="5" customFormat="1" ht="15.75" x14ac:dyDescent="0.25">
      <c r="A333" s="6">
        <v>329</v>
      </c>
      <c r="B333" s="7" t="s">
        <v>116</v>
      </c>
      <c r="C333" s="7" t="s">
        <v>691</v>
      </c>
      <c r="D333" s="7" t="s">
        <v>2090</v>
      </c>
    </row>
    <row r="334" spans="1:4" s="5" customFormat="1" ht="15.75" x14ac:dyDescent="0.25">
      <c r="A334" s="6">
        <v>330</v>
      </c>
      <c r="B334" s="7" t="s">
        <v>117</v>
      </c>
      <c r="C334" s="7" t="s">
        <v>691</v>
      </c>
      <c r="D334" s="7" t="s">
        <v>2090</v>
      </c>
    </row>
    <row r="335" spans="1:4" s="5" customFormat="1" ht="15.75" x14ac:dyDescent="0.25">
      <c r="A335" s="6">
        <v>331</v>
      </c>
      <c r="B335" s="7" t="s">
        <v>118</v>
      </c>
      <c r="C335" s="7" t="s">
        <v>691</v>
      </c>
      <c r="D335" s="7" t="s">
        <v>2090</v>
      </c>
    </row>
    <row r="336" spans="1:4" s="5" customFormat="1" ht="15.75" x14ac:dyDescent="0.25">
      <c r="A336" s="6">
        <v>332</v>
      </c>
      <c r="B336" s="7" t="s">
        <v>119</v>
      </c>
      <c r="C336" s="7" t="s">
        <v>691</v>
      </c>
      <c r="D336" s="7" t="s">
        <v>2090</v>
      </c>
    </row>
    <row r="337" spans="1:4" s="5" customFormat="1" ht="15.75" x14ac:dyDescent="0.25">
      <c r="A337" s="6">
        <v>333</v>
      </c>
      <c r="B337" s="7" t="s">
        <v>120</v>
      </c>
      <c r="C337" s="7" t="s">
        <v>691</v>
      </c>
      <c r="D337" s="7" t="s">
        <v>2090</v>
      </c>
    </row>
    <row r="338" spans="1:4" s="5" customFormat="1" ht="15.75" x14ac:dyDescent="0.25">
      <c r="A338" s="6">
        <v>334</v>
      </c>
      <c r="B338" s="7" t="s">
        <v>121</v>
      </c>
      <c r="C338" s="7" t="s">
        <v>729</v>
      </c>
      <c r="D338" s="7" t="s">
        <v>2090</v>
      </c>
    </row>
    <row r="339" spans="1:4" s="5" customFormat="1" ht="15.75" x14ac:dyDescent="0.25">
      <c r="A339" s="6">
        <v>335</v>
      </c>
      <c r="B339" s="7" t="s">
        <v>123</v>
      </c>
      <c r="C339" s="7" t="s">
        <v>666</v>
      </c>
      <c r="D339" s="7" t="s">
        <v>2090</v>
      </c>
    </row>
    <row r="340" spans="1:4" s="5" customFormat="1" ht="15.75" x14ac:dyDescent="0.25">
      <c r="A340" s="6">
        <v>336</v>
      </c>
      <c r="B340" s="7" t="s">
        <v>124</v>
      </c>
      <c r="C340" s="7" t="s">
        <v>666</v>
      </c>
      <c r="D340" s="7" t="s">
        <v>2090</v>
      </c>
    </row>
    <row r="341" spans="1:4" s="5" customFormat="1" ht="15.75" x14ac:dyDescent="0.25">
      <c r="A341" s="6">
        <v>337</v>
      </c>
      <c r="B341" s="7" t="s">
        <v>126</v>
      </c>
      <c r="C341" s="7" t="s">
        <v>666</v>
      </c>
      <c r="D341" s="7" t="s">
        <v>2090</v>
      </c>
    </row>
    <row r="342" spans="1:4" s="5" customFormat="1" ht="15.75" x14ac:dyDescent="0.25">
      <c r="A342" s="6">
        <v>338</v>
      </c>
      <c r="B342" s="7" t="s">
        <v>127</v>
      </c>
      <c r="C342" s="7" t="s">
        <v>666</v>
      </c>
      <c r="D342" s="7" t="s">
        <v>2090</v>
      </c>
    </row>
    <row r="343" spans="1:4" s="5" customFormat="1" ht="15.75" x14ac:dyDescent="0.25">
      <c r="A343" s="6">
        <v>339</v>
      </c>
      <c r="B343" s="7" t="s">
        <v>128</v>
      </c>
      <c r="C343" s="7" t="s">
        <v>666</v>
      </c>
      <c r="D343" s="7" t="s">
        <v>2090</v>
      </c>
    </row>
    <row r="344" spans="1:4" s="5" customFormat="1" ht="15.75" x14ac:dyDescent="0.25">
      <c r="A344" s="6">
        <v>340</v>
      </c>
      <c r="B344" s="7" t="s">
        <v>58</v>
      </c>
      <c r="C344" s="7" t="s">
        <v>723</v>
      </c>
      <c r="D344" s="7" t="s">
        <v>2090</v>
      </c>
    </row>
    <row r="345" spans="1:4" s="5" customFormat="1" ht="15.75" x14ac:dyDescent="0.25">
      <c r="A345" s="6">
        <v>341</v>
      </c>
      <c r="B345" s="7" t="s">
        <v>129</v>
      </c>
      <c r="C345" s="7" t="s">
        <v>691</v>
      </c>
      <c r="D345" s="7" t="s">
        <v>2090</v>
      </c>
    </row>
    <row r="346" spans="1:4" s="5" customFormat="1" ht="15.75" x14ac:dyDescent="0.25">
      <c r="A346" s="6">
        <v>342</v>
      </c>
      <c r="B346" s="7" t="s">
        <v>132</v>
      </c>
      <c r="C346" s="7" t="s">
        <v>691</v>
      </c>
      <c r="D346" s="7" t="s">
        <v>2090</v>
      </c>
    </row>
    <row r="347" spans="1:4" s="5" customFormat="1" ht="15.75" x14ac:dyDescent="0.25">
      <c r="A347" s="6">
        <v>343</v>
      </c>
      <c r="B347" s="7" t="s">
        <v>133</v>
      </c>
      <c r="C347" s="7" t="s">
        <v>691</v>
      </c>
      <c r="D347" s="7" t="s">
        <v>2090</v>
      </c>
    </row>
    <row r="348" spans="1:4" s="5" customFormat="1" ht="15.75" x14ac:dyDescent="0.25">
      <c r="A348" s="6">
        <v>344</v>
      </c>
      <c r="B348" s="7" t="s">
        <v>134</v>
      </c>
      <c r="C348" s="7" t="s">
        <v>691</v>
      </c>
      <c r="D348" s="7" t="s">
        <v>2090</v>
      </c>
    </row>
    <row r="349" spans="1:4" s="5" customFormat="1" ht="15.75" x14ac:dyDescent="0.25">
      <c r="A349" s="6">
        <v>345</v>
      </c>
      <c r="B349" s="7" t="s">
        <v>138</v>
      </c>
      <c r="C349" s="7" t="s">
        <v>691</v>
      </c>
      <c r="D349" s="7" t="s">
        <v>2090</v>
      </c>
    </row>
    <row r="350" spans="1:4" s="5" customFormat="1" ht="15.75" x14ac:dyDescent="0.25">
      <c r="A350" s="6">
        <v>346</v>
      </c>
      <c r="B350" s="7" t="s">
        <v>139</v>
      </c>
      <c r="C350" s="7" t="s">
        <v>705</v>
      </c>
      <c r="D350" s="7" t="s">
        <v>2090</v>
      </c>
    </row>
    <row r="351" spans="1:4" s="5" customFormat="1" ht="15.75" x14ac:dyDescent="0.25">
      <c r="A351" s="6">
        <v>347</v>
      </c>
      <c r="B351" s="7" t="s">
        <v>140</v>
      </c>
      <c r="C351" s="7" t="s">
        <v>704</v>
      </c>
      <c r="D351" s="7" t="s">
        <v>2090</v>
      </c>
    </row>
    <row r="352" spans="1:4" s="5" customFormat="1" ht="15.75" x14ac:dyDescent="0.25">
      <c r="A352" s="6">
        <v>348</v>
      </c>
      <c r="B352" s="7" t="s">
        <v>142</v>
      </c>
      <c r="C352" s="7" t="s">
        <v>666</v>
      </c>
      <c r="D352" s="7" t="s">
        <v>2090</v>
      </c>
    </row>
    <row r="353" spans="1:4" s="5" customFormat="1" ht="15.75" x14ac:dyDescent="0.25">
      <c r="A353" s="6">
        <v>349</v>
      </c>
      <c r="B353" s="7" t="s">
        <v>144</v>
      </c>
      <c r="C353" s="7" t="s">
        <v>666</v>
      </c>
      <c r="D353" s="7" t="s">
        <v>2090</v>
      </c>
    </row>
    <row r="354" spans="1:4" s="5" customFormat="1" ht="15.75" x14ac:dyDescent="0.25">
      <c r="A354" s="6">
        <v>350</v>
      </c>
      <c r="B354" s="7" t="s">
        <v>145</v>
      </c>
      <c r="C354" s="7" t="s">
        <v>666</v>
      </c>
      <c r="D354" s="7" t="s">
        <v>2090</v>
      </c>
    </row>
    <row r="355" spans="1:4" s="5" customFormat="1" ht="15.75" x14ac:dyDescent="0.25">
      <c r="A355" s="6">
        <v>351</v>
      </c>
      <c r="B355" s="7" t="s">
        <v>148</v>
      </c>
      <c r="C355" s="7" t="s">
        <v>666</v>
      </c>
      <c r="D355" s="7" t="s">
        <v>2090</v>
      </c>
    </row>
    <row r="356" spans="1:4" s="5" customFormat="1" ht="15.75" x14ac:dyDescent="0.25">
      <c r="A356" s="6">
        <v>352</v>
      </c>
      <c r="B356" s="7" t="s">
        <v>149</v>
      </c>
      <c r="C356" s="7" t="s">
        <v>666</v>
      </c>
      <c r="D356" s="7" t="s">
        <v>2090</v>
      </c>
    </row>
    <row r="357" spans="1:4" s="5" customFormat="1" ht="15.75" x14ac:dyDescent="0.25">
      <c r="A357" s="6">
        <v>353</v>
      </c>
      <c r="B357" s="7" t="s">
        <v>151</v>
      </c>
      <c r="C357" s="7" t="s">
        <v>666</v>
      </c>
      <c r="D357" s="7" t="s">
        <v>2090</v>
      </c>
    </row>
    <row r="358" spans="1:4" s="5" customFormat="1" ht="15.75" x14ac:dyDescent="0.25">
      <c r="A358" s="6">
        <v>354</v>
      </c>
      <c r="B358" s="7" t="s">
        <v>154</v>
      </c>
      <c r="C358" s="7" t="s">
        <v>666</v>
      </c>
      <c r="D358" s="7" t="s">
        <v>2090</v>
      </c>
    </row>
    <row r="359" spans="1:4" s="5" customFormat="1" ht="15.75" x14ac:dyDescent="0.25">
      <c r="A359" s="6">
        <v>355</v>
      </c>
      <c r="B359" s="7" t="s">
        <v>317</v>
      </c>
      <c r="C359" s="7" t="s">
        <v>666</v>
      </c>
      <c r="D359" s="7" t="s">
        <v>2090</v>
      </c>
    </row>
    <row r="360" spans="1:4" s="5" customFormat="1" ht="15.75" x14ac:dyDescent="0.25">
      <c r="A360" s="6">
        <v>356</v>
      </c>
      <c r="B360" s="7" t="s">
        <v>156</v>
      </c>
      <c r="C360" s="7" t="s">
        <v>666</v>
      </c>
      <c r="D360" s="7" t="s">
        <v>2090</v>
      </c>
    </row>
    <row r="361" spans="1:4" s="5" customFormat="1" ht="15.75" x14ac:dyDescent="0.25">
      <c r="A361" s="6">
        <v>357</v>
      </c>
      <c r="B361" s="7" t="s">
        <v>162</v>
      </c>
      <c r="C361" s="7" t="s">
        <v>666</v>
      </c>
      <c r="D361" s="7" t="s">
        <v>2090</v>
      </c>
    </row>
    <row r="362" spans="1:4" s="5" customFormat="1" ht="15.75" x14ac:dyDescent="0.25">
      <c r="A362" s="6">
        <v>358</v>
      </c>
      <c r="B362" s="7" t="s">
        <v>165</v>
      </c>
      <c r="C362" s="7" t="s">
        <v>666</v>
      </c>
      <c r="D362" s="7" t="s">
        <v>2090</v>
      </c>
    </row>
    <row r="363" spans="1:4" s="5" customFormat="1" ht="15.75" x14ac:dyDescent="0.25">
      <c r="A363" s="6">
        <v>359</v>
      </c>
      <c r="B363" s="7" t="s">
        <v>166</v>
      </c>
      <c r="C363" s="7" t="s">
        <v>666</v>
      </c>
      <c r="D363" s="7" t="s">
        <v>2090</v>
      </c>
    </row>
    <row r="364" spans="1:4" s="5" customFormat="1" ht="15.75" x14ac:dyDescent="0.25">
      <c r="A364" s="6">
        <v>360</v>
      </c>
      <c r="B364" s="7" t="s">
        <v>167</v>
      </c>
      <c r="C364" s="7" t="s">
        <v>666</v>
      </c>
      <c r="D364" s="7" t="s">
        <v>2090</v>
      </c>
    </row>
    <row r="365" spans="1:4" s="5" customFormat="1" ht="15.75" x14ac:dyDescent="0.25">
      <c r="A365" s="6">
        <v>361</v>
      </c>
      <c r="B365" s="7" t="s">
        <v>168</v>
      </c>
      <c r="C365" s="7" t="s">
        <v>666</v>
      </c>
      <c r="D365" s="7" t="s">
        <v>2090</v>
      </c>
    </row>
    <row r="366" spans="1:4" s="5" customFormat="1" ht="15.75" x14ac:dyDescent="0.25">
      <c r="A366" s="6">
        <v>362</v>
      </c>
      <c r="B366" s="7" t="s">
        <v>169</v>
      </c>
      <c r="C366" s="7" t="s">
        <v>729</v>
      </c>
      <c r="D366" s="7" t="s">
        <v>2090</v>
      </c>
    </row>
    <row r="367" spans="1:4" s="5" customFormat="1" ht="15.75" x14ac:dyDescent="0.25">
      <c r="A367" s="6">
        <v>363</v>
      </c>
      <c r="B367" s="7" t="s">
        <v>170</v>
      </c>
      <c r="C367" s="7" t="s">
        <v>729</v>
      </c>
      <c r="D367" s="7" t="s">
        <v>2090</v>
      </c>
    </row>
    <row r="368" spans="1:4" s="5" customFormat="1" ht="15.75" x14ac:dyDescent="0.25">
      <c r="A368" s="6">
        <v>364</v>
      </c>
      <c r="B368" s="7" t="s">
        <v>172</v>
      </c>
      <c r="C368" s="7" t="s">
        <v>691</v>
      </c>
      <c r="D368" s="7" t="s">
        <v>2090</v>
      </c>
    </row>
    <row r="369" spans="1:4" s="5" customFormat="1" ht="15.75" x14ac:dyDescent="0.25">
      <c r="A369" s="6">
        <v>365</v>
      </c>
      <c r="B369" s="7" t="s">
        <v>173</v>
      </c>
      <c r="C369" s="7" t="s">
        <v>691</v>
      </c>
      <c r="D369" s="7" t="s">
        <v>2090</v>
      </c>
    </row>
    <row r="370" spans="1:4" s="5" customFormat="1" ht="15.75" x14ac:dyDescent="0.25">
      <c r="A370" s="6">
        <v>366</v>
      </c>
      <c r="B370" s="7" t="s">
        <v>174</v>
      </c>
      <c r="C370" s="7" t="s">
        <v>691</v>
      </c>
      <c r="D370" s="7" t="s">
        <v>2090</v>
      </c>
    </row>
    <row r="371" spans="1:4" s="5" customFormat="1" ht="15.75" x14ac:dyDescent="0.25">
      <c r="A371" s="6">
        <v>367</v>
      </c>
      <c r="B371" s="7" t="s">
        <v>175</v>
      </c>
      <c r="C371" s="7" t="s">
        <v>691</v>
      </c>
      <c r="D371" s="7" t="s">
        <v>2090</v>
      </c>
    </row>
    <row r="372" spans="1:4" s="5" customFormat="1" ht="15.75" x14ac:dyDescent="0.25">
      <c r="A372" s="6">
        <v>368</v>
      </c>
      <c r="B372" s="7" t="s">
        <v>176</v>
      </c>
      <c r="C372" s="7" t="s">
        <v>691</v>
      </c>
      <c r="D372" s="7" t="s">
        <v>2090</v>
      </c>
    </row>
    <row r="373" spans="1:4" s="5" customFormat="1" ht="15.75" x14ac:dyDescent="0.25">
      <c r="A373" s="6">
        <v>369</v>
      </c>
      <c r="B373" s="7" t="s">
        <v>177</v>
      </c>
      <c r="C373" s="7" t="s">
        <v>691</v>
      </c>
      <c r="D373" s="7" t="s">
        <v>2090</v>
      </c>
    </row>
    <row r="374" spans="1:4" s="5" customFormat="1" ht="15.75" x14ac:dyDescent="0.25">
      <c r="A374" s="6">
        <v>370</v>
      </c>
      <c r="B374" s="7" t="s">
        <v>178</v>
      </c>
      <c r="C374" s="7" t="s">
        <v>691</v>
      </c>
      <c r="D374" s="7" t="s">
        <v>2090</v>
      </c>
    </row>
    <row r="375" spans="1:4" s="5" customFormat="1" ht="15.75" x14ac:dyDescent="0.25">
      <c r="A375" s="6">
        <v>371</v>
      </c>
      <c r="B375" s="7" t="s">
        <v>179</v>
      </c>
      <c r="C375" s="7" t="s">
        <v>691</v>
      </c>
      <c r="D375" s="7" t="s">
        <v>2090</v>
      </c>
    </row>
    <row r="376" spans="1:4" s="5" customFormat="1" ht="15.75" x14ac:dyDescent="0.25">
      <c r="A376" s="6">
        <v>372</v>
      </c>
      <c r="B376" s="7" t="s">
        <v>180</v>
      </c>
      <c r="C376" s="7" t="s">
        <v>705</v>
      </c>
      <c r="D376" s="7" t="s">
        <v>2090</v>
      </c>
    </row>
    <row r="377" spans="1:4" s="5" customFormat="1" ht="15.75" x14ac:dyDescent="0.25">
      <c r="A377" s="6">
        <v>373</v>
      </c>
      <c r="B377" s="7" t="s">
        <v>183</v>
      </c>
      <c r="C377" s="7" t="s">
        <v>705</v>
      </c>
      <c r="D377" s="7" t="s">
        <v>2090</v>
      </c>
    </row>
    <row r="378" spans="1:4" s="5" customFormat="1" ht="15.75" x14ac:dyDescent="0.25">
      <c r="A378" s="6">
        <v>374</v>
      </c>
      <c r="B378" s="7" t="s">
        <v>184</v>
      </c>
      <c r="C378" s="7" t="s">
        <v>730</v>
      </c>
      <c r="D378" s="7" t="s">
        <v>2090</v>
      </c>
    </row>
    <row r="379" spans="1:4" s="5" customFormat="1" ht="15.75" x14ac:dyDescent="0.25">
      <c r="A379" s="6">
        <v>375</v>
      </c>
      <c r="B379" s="7" t="s">
        <v>185</v>
      </c>
      <c r="C379" s="7" t="s">
        <v>701</v>
      </c>
      <c r="D379" s="7" t="s">
        <v>2090</v>
      </c>
    </row>
    <row r="380" spans="1:4" s="5" customFormat="1" ht="15.75" x14ac:dyDescent="0.25">
      <c r="A380" s="6">
        <v>376</v>
      </c>
      <c r="B380" s="7" t="s">
        <v>186</v>
      </c>
      <c r="C380" s="7" t="s">
        <v>701</v>
      </c>
      <c r="D380" s="7" t="s">
        <v>2090</v>
      </c>
    </row>
    <row r="381" spans="1:4" s="5" customFormat="1" ht="15.75" x14ac:dyDescent="0.25">
      <c r="A381" s="6">
        <v>377</v>
      </c>
      <c r="B381" s="7" t="s">
        <v>188</v>
      </c>
      <c r="C381" s="7" t="s">
        <v>701</v>
      </c>
      <c r="D381" s="7" t="s">
        <v>2090</v>
      </c>
    </row>
    <row r="382" spans="1:4" s="5" customFormat="1" ht="15.75" x14ac:dyDescent="0.25">
      <c r="A382" s="6">
        <v>378</v>
      </c>
      <c r="B382" s="7" t="s">
        <v>189</v>
      </c>
      <c r="C382" s="7" t="s">
        <v>701</v>
      </c>
      <c r="D382" s="7" t="s">
        <v>2090</v>
      </c>
    </row>
    <row r="383" spans="1:4" s="5" customFormat="1" ht="15.75" x14ac:dyDescent="0.25">
      <c r="A383" s="6">
        <v>379</v>
      </c>
      <c r="B383" s="7" t="s">
        <v>670</v>
      </c>
      <c r="C383" s="7" t="s">
        <v>702</v>
      </c>
      <c r="D383" s="7" t="s">
        <v>2090</v>
      </c>
    </row>
    <row r="384" spans="1:4" s="5" customFormat="1" ht="15.75" x14ac:dyDescent="0.25">
      <c r="A384" s="6">
        <v>380</v>
      </c>
      <c r="B384" s="7" t="s">
        <v>671</v>
      </c>
      <c r="C384" s="7" t="s">
        <v>702</v>
      </c>
      <c r="D384" s="7" t="s">
        <v>2090</v>
      </c>
    </row>
    <row r="385" spans="1:4" s="5" customFormat="1" ht="15.75" x14ac:dyDescent="0.25">
      <c r="A385" s="6">
        <v>381</v>
      </c>
      <c r="B385" s="7" t="s">
        <v>672</v>
      </c>
      <c r="C385" s="7" t="s">
        <v>702</v>
      </c>
      <c r="D385" s="7" t="s">
        <v>2090</v>
      </c>
    </row>
    <row r="386" spans="1:4" s="5" customFormat="1" ht="15.75" x14ac:dyDescent="0.25">
      <c r="A386" s="6">
        <v>382</v>
      </c>
      <c r="B386" s="7" t="s">
        <v>673</v>
      </c>
      <c r="C386" s="7" t="s">
        <v>702</v>
      </c>
      <c r="D386" s="7" t="s">
        <v>2090</v>
      </c>
    </row>
    <row r="387" spans="1:4" s="5" customFormat="1" ht="15.75" x14ac:dyDescent="0.25">
      <c r="A387" s="6">
        <v>383</v>
      </c>
      <c r="B387" s="7" t="s">
        <v>674</v>
      </c>
      <c r="C387" s="7" t="s">
        <v>702</v>
      </c>
      <c r="D387" s="7" t="s">
        <v>2090</v>
      </c>
    </row>
    <row r="388" spans="1:4" s="5" customFormat="1" ht="15.75" x14ac:dyDescent="0.25">
      <c r="A388" s="6">
        <v>384</v>
      </c>
      <c r="B388" s="7" t="s">
        <v>676</v>
      </c>
      <c r="C388" s="7" t="s">
        <v>702</v>
      </c>
      <c r="D388" s="7" t="s">
        <v>2090</v>
      </c>
    </row>
    <row r="389" spans="1:4" s="5" customFormat="1" ht="15.75" x14ac:dyDescent="0.25">
      <c r="A389" s="6">
        <v>385</v>
      </c>
      <c r="B389" s="7" t="s">
        <v>677</v>
      </c>
      <c r="C389" s="7" t="s">
        <v>702</v>
      </c>
      <c r="D389" s="7" t="s">
        <v>2090</v>
      </c>
    </row>
    <row r="390" spans="1:4" s="5" customFormat="1" ht="15.75" x14ac:dyDescent="0.25">
      <c r="A390" s="6">
        <v>386</v>
      </c>
      <c r="B390" s="7" t="s">
        <v>678</v>
      </c>
      <c r="C390" s="7" t="s">
        <v>702</v>
      </c>
      <c r="D390" s="7" t="s">
        <v>2090</v>
      </c>
    </row>
    <row r="391" spans="1:4" s="5" customFormat="1" ht="15.75" x14ac:dyDescent="0.25">
      <c r="A391" s="6">
        <v>387</v>
      </c>
      <c r="B391" s="7" t="s">
        <v>679</v>
      </c>
      <c r="C391" s="7" t="s">
        <v>702</v>
      </c>
      <c r="D391" s="7" t="s">
        <v>2090</v>
      </c>
    </row>
    <row r="392" spans="1:4" s="15" customFormat="1" ht="15.75" x14ac:dyDescent="0.25">
      <c r="A392" s="6">
        <v>388</v>
      </c>
      <c r="B392" s="7" t="s">
        <v>681</v>
      </c>
      <c r="C392" s="7" t="s">
        <v>702</v>
      </c>
      <c r="D392" s="7" t="s">
        <v>2090</v>
      </c>
    </row>
    <row r="393" spans="1:4" s="5" customFormat="1" ht="15.75" x14ac:dyDescent="0.25">
      <c r="A393" s="6">
        <v>389</v>
      </c>
      <c r="B393" s="7" t="s">
        <v>682</v>
      </c>
      <c r="C393" s="7" t="s">
        <v>702</v>
      </c>
      <c r="D393" s="7" t="s">
        <v>2090</v>
      </c>
    </row>
    <row r="394" spans="1:4" s="5" customFormat="1" ht="15.75" x14ac:dyDescent="0.25">
      <c r="A394" s="6">
        <v>390</v>
      </c>
      <c r="B394" s="7" t="s">
        <v>191</v>
      </c>
      <c r="C394" s="7" t="s">
        <v>703</v>
      </c>
      <c r="D394" s="7" t="s">
        <v>2090</v>
      </c>
    </row>
    <row r="395" spans="1:4" s="5" customFormat="1" ht="15.75" x14ac:dyDescent="0.25">
      <c r="A395" s="6">
        <v>391</v>
      </c>
      <c r="B395" s="7" t="s">
        <v>192</v>
      </c>
      <c r="C395" s="7" t="s">
        <v>703</v>
      </c>
      <c r="D395" s="7" t="s">
        <v>2090</v>
      </c>
    </row>
    <row r="396" spans="1:4" s="5" customFormat="1" ht="15.75" x14ac:dyDescent="0.25">
      <c r="A396" s="6">
        <v>392</v>
      </c>
      <c r="B396" s="7" t="s">
        <v>193</v>
      </c>
      <c r="C396" s="7" t="s">
        <v>703</v>
      </c>
      <c r="D396" s="7" t="s">
        <v>2090</v>
      </c>
    </row>
    <row r="397" spans="1:4" s="5" customFormat="1" ht="15.75" x14ac:dyDescent="0.25">
      <c r="A397" s="6">
        <v>393</v>
      </c>
      <c r="B397" s="7" t="s">
        <v>194</v>
      </c>
      <c r="C397" s="7" t="s">
        <v>703</v>
      </c>
      <c r="D397" s="7" t="s">
        <v>2090</v>
      </c>
    </row>
    <row r="398" spans="1:4" s="5" customFormat="1" ht="15.75" x14ac:dyDescent="0.25">
      <c r="A398" s="6">
        <v>394</v>
      </c>
      <c r="B398" s="7" t="s">
        <v>195</v>
      </c>
      <c r="C398" s="7" t="s">
        <v>703</v>
      </c>
      <c r="D398" s="7" t="s">
        <v>2090</v>
      </c>
    </row>
    <row r="399" spans="1:4" s="5" customFormat="1" ht="15.75" x14ac:dyDescent="0.25">
      <c r="A399" s="6">
        <v>395</v>
      </c>
      <c r="B399" s="7" t="s">
        <v>196</v>
      </c>
      <c r="C399" s="7" t="s">
        <v>703</v>
      </c>
      <c r="D399" s="7" t="s">
        <v>2090</v>
      </c>
    </row>
    <row r="400" spans="1:4" s="5" customFormat="1" ht="15.75" x14ac:dyDescent="0.25">
      <c r="A400" s="6">
        <v>396</v>
      </c>
      <c r="B400" s="7" t="s">
        <v>197</v>
      </c>
      <c r="C400" s="7" t="s">
        <v>703</v>
      </c>
      <c r="D400" s="7" t="s">
        <v>2090</v>
      </c>
    </row>
    <row r="401" spans="1:4" s="5" customFormat="1" ht="15.75" x14ac:dyDescent="0.25">
      <c r="A401" s="6">
        <v>397</v>
      </c>
      <c r="B401" s="7" t="s">
        <v>198</v>
      </c>
      <c r="C401" s="7" t="s">
        <v>703</v>
      </c>
      <c r="D401" s="7" t="s">
        <v>2090</v>
      </c>
    </row>
    <row r="402" spans="1:4" s="5" customFormat="1" ht="15.75" x14ac:dyDescent="0.25">
      <c r="A402" s="6">
        <v>398</v>
      </c>
      <c r="B402" s="7" t="s">
        <v>199</v>
      </c>
      <c r="C402" s="7" t="s">
        <v>703</v>
      </c>
      <c r="D402" s="7" t="s">
        <v>2090</v>
      </c>
    </row>
    <row r="403" spans="1:4" s="5" customFormat="1" ht="15.75" x14ac:dyDescent="0.25">
      <c r="A403" s="6">
        <v>399</v>
      </c>
      <c r="B403" s="7" t="s">
        <v>200</v>
      </c>
      <c r="C403" s="7" t="s">
        <v>705</v>
      </c>
      <c r="D403" s="7" t="s">
        <v>2090</v>
      </c>
    </row>
    <row r="404" spans="1:4" s="5" customFormat="1" ht="15.75" x14ac:dyDescent="0.25">
      <c r="A404" s="6">
        <v>400</v>
      </c>
      <c r="B404" s="7" t="s">
        <v>204</v>
      </c>
      <c r="C404" s="7" t="s">
        <v>731</v>
      </c>
      <c r="D404" s="7" t="s">
        <v>2090</v>
      </c>
    </row>
    <row r="405" spans="1:4" s="5" customFormat="1" ht="15.75" x14ac:dyDescent="0.25">
      <c r="A405" s="6">
        <v>401</v>
      </c>
      <c r="B405" s="7" t="s">
        <v>207</v>
      </c>
      <c r="C405" s="7" t="s">
        <v>704</v>
      </c>
      <c r="D405" s="7" t="s">
        <v>2090</v>
      </c>
    </row>
    <row r="406" spans="1:4" s="5" customFormat="1" ht="15.75" x14ac:dyDescent="0.25">
      <c r="A406" s="6">
        <v>402</v>
      </c>
      <c r="B406" s="7" t="s">
        <v>208</v>
      </c>
      <c r="C406" s="7" t="s">
        <v>704</v>
      </c>
      <c r="D406" s="7" t="s">
        <v>2090</v>
      </c>
    </row>
    <row r="407" spans="1:4" s="5" customFormat="1" ht="15.75" x14ac:dyDescent="0.25">
      <c r="A407" s="6">
        <v>403</v>
      </c>
      <c r="B407" s="7" t="s">
        <v>209</v>
      </c>
      <c r="C407" s="7" t="s">
        <v>704</v>
      </c>
      <c r="D407" s="7" t="s">
        <v>2090</v>
      </c>
    </row>
    <row r="408" spans="1:4" s="5" customFormat="1" ht="15.75" x14ac:dyDescent="0.25">
      <c r="A408" s="6">
        <v>404</v>
      </c>
      <c r="B408" s="7" t="s">
        <v>210</v>
      </c>
      <c r="C408" s="7" t="s">
        <v>704</v>
      </c>
      <c r="D408" s="7" t="s">
        <v>2090</v>
      </c>
    </row>
    <row r="409" spans="1:4" s="10" customFormat="1" ht="15.75" x14ac:dyDescent="0.25">
      <c r="A409" s="6">
        <v>405</v>
      </c>
      <c r="B409" s="7" t="s">
        <v>211</v>
      </c>
      <c r="C409" s="7" t="s">
        <v>704</v>
      </c>
      <c r="D409" s="7" t="s">
        <v>2090</v>
      </c>
    </row>
    <row r="410" spans="1:4" s="5" customFormat="1" ht="15.75" x14ac:dyDescent="0.25">
      <c r="A410" s="6">
        <v>406</v>
      </c>
      <c r="B410" s="7" t="s">
        <v>212</v>
      </c>
      <c r="C410" s="7" t="s">
        <v>704</v>
      </c>
      <c r="D410" s="7" t="s">
        <v>2090</v>
      </c>
    </row>
    <row r="411" spans="1:4" s="5" customFormat="1" ht="15.75" x14ac:dyDescent="0.25">
      <c r="A411" s="6">
        <v>407</v>
      </c>
      <c r="B411" s="7" t="s">
        <v>213</v>
      </c>
      <c r="C411" s="7" t="s">
        <v>729</v>
      </c>
      <c r="D411" s="7" t="s">
        <v>2090</v>
      </c>
    </row>
    <row r="412" spans="1:4" s="5" customFormat="1" ht="15.75" x14ac:dyDescent="0.25">
      <c r="A412" s="6">
        <v>408</v>
      </c>
      <c r="B412" s="7" t="s">
        <v>83</v>
      </c>
      <c r="C412" s="7" t="s">
        <v>717</v>
      </c>
      <c r="D412" s="7" t="s">
        <v>2090</v>
      </c>
    </row>
    <row r="413" spans="1:4" s="5" customFormat="1" ht="15.75" x14ac:dyDescent="0.25">
      <c r="A413" s="6">
        <v>409</v>
      </c>
      <c r="B413" s="7" t="s">
        <v>50</v>
      </c>
      <c r="C413" s="7" t="s">
        <v>717</v>
      </c>
      <c r="D413" s="7" t="s">
        <v>2090</v>
      </c>
    </row>
    <row r="414" spans="1:4" s="5" customFormat="1" ht="15.75" x14ac:dyDescent="0.25">
      <c r="A414" s="6">
        <v>410</v>
      </c>
      <c r="B414" s="7" t="s">
        <v>214</v>
      </c>
      <c r="C414" s="7" t="s">
        <v>732</v>
      </c>
      <c r="D414" s="7" t="s">
        <v>2090</v>
      </c>
    </row>
    <row r="415" spans="1:4" s="5" customFormat="1" ht="15.75" x14ac:dyDescent="0.25">
      <c r="A415" s="6">
        <v>411</v>
      </c>
      <c r="B415" s="7" t="s">
        <v>218</v>
      </c>
      <c r="C415" s="7" t="s">
        <v>729</v>
      </c>
      <c r="D415" s="7" t="s">
        <v>2090</v>
      </c>
    </row>
    <row r="416" spans="1:4" s="5" customFormat="1" ht="15.75" x14ac:dyDescent="0.25">
      <c r="A416" s="6">
        <v>412</v>
      </c>
      <c r="B416" s="7" t="s">
        <v>40</v>
      </c>
      <c r="C416" s="7" t="s">
        <v>717</v>
      </c>
      <c r="D416" s="7" t="s">
        <v>2090</v>
      </c>
    </row>
    <row r="417" spans="1:4" s="5" customFormat="1" ht="15.75" x14ac:dyDescent="0.25">
      <c r="A417" s="6">
        <v>413</v>
      </c>
      <c r="B417" s="7" t="s">
        <v>66</v>
      </c>
      <c r="C417" s="7" t="s">
        <v>717</v>
      </c>
      <c r="D417" s="7" t="s">
        <v>2090</v>
      </c>
    </row>
    <row r="418" spans="1:4" s="5" customFormat="1" ht="15.75" x14ac:dyDescent="0.25">
      <c r="A418" s="6">
        <v>414</v>
      </c>
      <c r="B418" s="7" t="s">
        <v>82</v>
      </c>
      <c r="C418" s="7" t="s">
        <v>717</v>
      </c>
      <c r="D418" s="7" t="s">
        <v>2090</v>
      </c>
    </row>
    <row r="419" spans="1:4" s="5" customFormat="1" ht="15.75" x14ac:dyDescent="0.25">
      <c r="A419" s="6">
        <v>415</v>
      </c>
      <c r="B419" s="7" t="s">
        <v>37</v>
      </c>
      <c r="C419" s="7" t="s">
        <v>717</v>
      </c>
      <c r="D419" s="7" t="s">
        <v>2090</v>
      </c>
    </row>
    <row r="420" spans="1:4" s="5" customFormat="1" ht="15.75" x14ac:dyDescent="0.25">
      <c r="A420" s="6">
        <v>416</v>
      </c>
      <c r="B420" s="8" t="s">
        <v>39</v>
      </c>
      <c r="C420" s="8" t="s">
        <v>717</v>
      </c>
      <c r="D420" s="8" t="s">
        <v>2090</v>
      </c>
    </row>
    <row r="421" spans="1:4" s="5" customFormat="1" ht="15.75" x14ac:dyDescent="0.25">
      <c r="A421" s="6">
        <v>417</v>
      </c>
      <c r="B421" s="7" t="s">
        <v>41</v>
      </c>
      <c r="C421" s="7" t="s">
        <v>717</v>
      </c>
      <c r="D421" s="7" t="s">
        <v>2090</v>
      </c>
    </row>
    <row r="422" spans="1:4" s="5" customFormat="1" ht="15.75" x14ac:dyDescent="0.25">
      <c r="A422" s="6">
        <v>418</v>
      </c>
      <c r="B422" s="7" t="s">
        <v>42</v>
      </c>
      <c r="C422" s="7" t="s">
        <v>717</v>
      </c>
      <c r="D422" s="7" t="s">
        <v>2090</v>
      </c>
    </row>
    <row r="423" spans="1:4" s="5" customFormat="1" ht="15.75" x14ac:dyDescent="0.25">
      <c r="A423" s="6">
        <v>419</v>
      </c>
      <c r="B423" s="7" t="s">
        <v>33</v>
      </c>
      <c r="C423" s="7" t="s">
        <v>717</v>
      </c>
      <c r="D423" s="7" t="s">
        <v>2090</v>
      </c>
    </row>
    <row r="424" spans="1:4" s="5" customFormat="1" ht="15.75" x14ac:dyDescent="0.25">
      <c r="A424" s="6">
        <v>420</v>
      </c>
      <c r="B424" s="7" t="s">
        <v>25</v>
      </c>
      <c r="C424" s="7" t="s">
        <v>717</v>
      </c>
      <c r="D424" s="7" t="s">
        <v>2090</v>
      </c>
    </row>
    <row r="425" spans="1:4" s="5" customFormat="1" ht="15.75" x14ac:dyDescent="0.25">
      <c r="A425" s="6">
        <v>421</v>
      </c>
      <c r="B425" s="7" t="s">
        <v>220</v>
      </c>
      <c r="C425" s="7" t="s">
        <v>666</v>
      </c>
      <c r="D425" s="7" t="s">
        <v>2090</v>
      </c>
    </row>
    <row r="426" spans="1:4" s="5" customFormat="1" ht="15.75" x14ac:dyDescent="0.25">
      <c r="A426" s="6">
        <v>422</v>
      </c>
      <c r="B426" s="7" t="s">
        <v>221</v>
      </c>
      <c r="C426" s="7" t="s">
        <v>666</v>
      </c>
      <c r="D426" s="7" t="s">
        <v>2090</v>
      </c>
    </row>
    <row r="427" spans="1:4" s="5" customFormat="1" ht="15.75" x14ac:dyDescent="0.25">
      <c r="A427" s="6">
        <v>423</v>
      </c>
      <c r="B427" s="7" t="s">
        <v>223</v>
      </c>
      <c r="C427" s="7" t="s">
        <v>666</v>
      </c>
      <c r="D427" s="7" t="s">
        <v>2090</v>
      </c>
    </row>
    <row r="428" spans="1:4" s="5" customFormat="1" ht="15.75" x14ac:dyDescent="0.25">
      <c r="A428" s="6">
        <v>424</v>
      </c>
      <c r="B428" s="7" t="s">
        <v>79</v>
      </c>
      <c r="C428" s="7" t="s">
        <v>717</v>
      </c>
      <c r="D428" s="7" t="s">
        <v>2090</v>
      </c>
    </row>
    <row r="429" spans="1:4" s="5" customFormat="1" ht="15.75" x14ac:dyDescent="0.25">
      <c r="A429" s="6">
        <v>425</v>
      </c>
      <c r="B429" s="7" t="s">
        <v>227</v>
      </c>
      <c r="C429" s="7" t="s">
        <v>705</v>
      </c>
      <c r="D429" s="7" t="s">
        <v>2090</v>
      </c>
    </row>
    <row r="430" spans="1:4" s="5" customFormat="1" ht="15.75" x14ac:dyDescent="0.25">
      <c r="A430" s="6">
        <v>426</v>
      </c>
      <c r="B430" s="7" t="s">
        <v>228</v>
      </c>
      <c r="C430" s="7" t="s">
        <v>706</v>
      </c>
      <c r="D430" s="7" t="s">
        <v>2090</v>
      </c>
    </row>
    <row r="431" spans="1:4" s="5" customFormat="1" ht="15.75" x14ac:dyDescent="0.25">
      <c r="A431" s="6">
        <v>427</v>
      </c>
      <c r="B431" s="7" t="s">
        <v>230</v>
      </c>
      <c r="C431" s="7" t="s">
        <v>706</v>
      </c>
      <c r="D431" s="7" t="s">
        <v>2090</v>
      </c>
    </row>
    <row r="432" spans="1:4" s="5" customFormat="1" ht="15.75" x14ac:dyDescent="0.25">
      <c r="A432" s="6">
        <v>428</v>
      </c>
      <c r="B432" s="7" t="s">
        <v>456</v>
      </c>
      <c r="C432" s="7" t="s">
        <v>703</v>
      </c>
      <c r="D432" s="7" t="s">
        <v>2090</v>
      </c>
    </row>
    <row r="433" spans="1:4" s="5" customFormat="1" ht="15.75" x14ac:dyDescent="0.25">
      <c r="A433" s="6">
        <v>429</v>
      </c>
      <c r="B433" s="7" t="s">
        <v>242</v>
      </c>
      <c r="C433" s="7" t="s">
        <v>666</v>
      </c>
      <c r="D433" s="7" t="s">
        <v>2090</v>
      </c>
    </row>
    <row r="434" spans="1:4" s="5" customFormat="1" ht="15.75" x14ac:dyDescent="0.25">
      <c r="A434" s="6">
        <v>430</v>
      </c>
      <c r="B434" s="7" t="s">
        <v>243</v>
      </c>
      <c r="C434" s="7" t="s">
        <v>729</v>
      </c>
      <c r="D434" s="7" t="s">
        <v>2090</v>
      </c>
    </row>
    <row r="435" spans="1:4" s="5" customFormat="1" ht="15.75" x14ac:dyDescent="0.25">
      <c r="A435" s="6">
        <v>431</v>
      </c>
      <c r="B435" s="7" t="s">
        <v>244</v>
      </c>
      <c r="C435" s="7" t="s">
        <v>729</v>
      </c>
      <c r="D435" s="7" t="s">
        <v>2090</v>
      </c>
    </row>
    <row r="436" spans="1:4" s="5" customFormat="1" ht="15.75" x14ac:dyDescent="0.25">
      <c r="A436" s="6">
        <v>432</v>
      </c>
      <c r="B436" s="7" t="s">
        <v>246</v>
      </c>
      <c r="C436" s="7" t="s">
        <v>691</v>
      </c>
      <c r="D436" s="7" t="s">
        <v>2090</v>
      </c>
    </row>
    <row r="437" spans="1:4" s="5" customFormat="1" ht="15.75" x14ac:dyDescent="0.25">
      <c r="A437" s="6">
        <v>433</v>
      </c>
      <c r="B437" s="7" t="s">
        <v>247</v>
      </c>
      <c r="C437" s="7" t="s">
        <v>705</v>
      </c>
      <c r="D437" s="7" t="s">
        <v>2090</v>
      </c>
    </row>
    <row r="438" spans="1:4" s="5" customFormat="1" ht="15.75" x14ac:dyDescent="0.25">
      <c r="A438" s="6">
        <v>434</v>
      </c>
      <c r="B438" s="7" t="s">
        <v>248</v>
      </c>
      <c r="C438" s="7" t="s">
        <v>701</v>
      </c>
      <c r="D438" s="7" t="s">
        <v>2090</v>
      </c>
    </row>
    <row r="439" spans="1:4" s="5" customFormat="1" ht="15.75" x14ac:dyDescent="0.25">
      <c r="A439" s="6">
        <v>435</v>
      </c>
      <c r="B439" s="7" t="s">
        <v>249</v>
      </c>
      <c r="C439" s="7" t="s">
        <v>702</v>
      </c>
      <c r="D439" s="7" t="s">
        <v>2090</v>
      </c>
    </row>
    <row r="440" spans="1:4" s="5" customFormat="1" ht="15.75" x14ac:dyDescent="0.25">
      <c r="A440" s="6">
        <v>436</v>
      </c>
      <c r="B440" s="7" t="s">
        <v>250</v>
      </c>
      <c r="C440" s="7" t="s">
        <v>703</v>
      </c>
      <c r="D440" s="7" t="s">
        <v>2090</v>
      </c>
    </row>
    <row r="441" spans="1:4" s="5" customFormat="1" ht="15.75" x14ac:dyDescent="0.25">
      <c r="A441" s="6">
        <v>437</v>
      </c>
      <c r="B441" s="7" t="s">
        <v>251</v>
      </c>
      <c r="C441" s="7" t="s">
        <v>734</v>
      </c>
      <c r="D441" s="7" t="s">
        <v>2090</v>
      </c>
    </row>
    <row r="442" spans="1:4" s="5" customFormat="1" ht="15.75" x14ac:dyDescent="0.25">
      <c r="A442" s="6">
        <v>438</v>
      </c>
      <c r="B442" s="7" t="s">
        <v>252</v>
      </c>
      <c r="C442" s="7" t="s">
        <v>734</v>
      </c>
      <c r="D442" s="7" t="s">
        <v>2090</v>
      </c>
    </row>
    <row r="443" spans="1:4" s="5" customFormat="1" ht="15.75" x14ac:dyDescent="0.25">
      <c r="A443" s="6">
        <v>439</v>
      </c>
      <c r="B443" s="7" t="s">
        <v>253</v>
      </c>
      <c r="C443" s="7" t="s">
        <v>735</v>
      </c>
      <c r="D443" s="7" t="s">
        <v>2090</v>
      </c>
    </row>
    <row r="444" spans="1:4" s="5" customFormat="1" ht="15.75" x14ac:dyDescent="0.25">
      <c r="A444" s="6">
        <v>440</v>
      </c>
      <c r="B444" s="7" t="s">
        <v>80</v>
      </c>
      <c r="C444" s="7" t="s">
        <v>704</v>
      </c>
      <c r="D444" s="7" t="s">
        <v>2090</v>
      </c>
    </row>
    <row r="445" spans="1:4" s="5" customFormat="1" ht="15.75" x14ac:dyDescent="0.25">
      <c r="A445" s="6">
        <v>441</v>
      </c>
      <c r="B445" s="11" t="s">
        <v>695</v>
      </c>
      <c r="C445" s="11" t="s">
        <v>709</v>
      </c>
      <c r="D445" s="11" t="s">
        <v>2090</v>
      </c>
    </row>
    <row r="446" spans="1:4" s="5" customFormat="1" ht="15.75" x14ac:dyDescent="0.25">
      <c r="A446" s="6">
        <v>442</v>
      </c>
      <c r="B446" s="7" t="s">
        <v>260</v>
      </c>
      <c r="C446" s="7" t="s">
        <v>734</v>
      </c>
      <c r="D446" s="7" t="s">
        <v>2090</v>
      </c>
    </row>
    <row r="447" spans="1:4" s="5" customFormat="1" ht="15.75" x14ac:dyDescent="0.25">
      <c r="A447" s="6">
        <v>443</v>
      </c>
      <c r="B447" s="7" t="s">
        <v>266</v>
      </c>
      <c r="C447" s="7" t="s">
        <v>733</v>
      </c>
      <c r="D447" s="7" t="s">
        <v>2090</v>
      </c>
    </row>
    <row r="448" spans="1:4" s="5" customFormat="1" ht="15.75" x14ac:dyDescent="0.25">
      <c r="A448" s="6">
        <v>444</v>
      </c>
      <c r="B448" s="7" t="s">
        <v>269</v>
      </c>
      <c r="C448" s="7" t="s">
        <v>733</v>
      </c>
      <c r="D448" s="7" t="s">
        <v>2090</v>
      </c>
    </row>
    <row r="449" spans="1:4" s="5" customFormat="1" ht="15.75" x14ac:dyDescent="0.25">
      <c r="A449" s="6">
        <v>445</v>
      </c>
      <c r="B449" s="7" t="s">
        <v>276</v>
      </c>
      <c r="C449" s="7" t="s">
        <v>704</v>
      </c>
      <c r="D449" s="7" t="s">
        <v>2090</v>
      </c>
    </row>
    <row r="450" spans="1:4" s="5" customFormat="1" ht="15.75" x14ac:dyDescent="0.25">
      <c r="A450" s="6">
        <v>446</v>
      </c>
      <c r="B450" s="7" t="s">
        <v>278</v>
      </c>
      <c r="C450" s="7" t="s">
        <v>705</v>
      </c>
      <c r="D450" s="7" t="s">
        <v>2090</v>
      </c>
    </row>
    <row r="451" spans="1:4" s="5" customFormat="1" ht="15.75" x14ac:dyDescent="0.25">
      <c r="A451" s="6">
        <v>447</v>
      </c>
      <c r="B451" s="7" t="s">
        <v>280</v>
      </c>
      <c r="C451" s="7" t="s">
        <v>736</v>
      </c>
      <c r="D451" s="7" t="s">
        <v>2090</v>
      </c>
    </row>
    <row r="452" spans="1:4" s="5" customFormat="1" ht="15.75" x14ac:dyDescent="0.25">
      <c r="A452" s="6">
        <v>448</v>
      </c>
      <c r="B452" s="7" t="s">
        <v>719</v>
      </c>
      <c r="C452" s="7" t="s">
        <v>739</v>
      </c>
      <c r="D452" s="7" t="s">
        <v>2090</v>
      </c>
    </row>
    <row r="453" spans="1:4" s="5" customFormat="1" ht="15.75" x14ac:dyDescent="0.25">
      <c r="A453" s="6">
        <v>449</v>
      </c>
      <c r="B453" s="7" t="s">
        <v>291</v>
      </c>
      <c r="C453" s="7" t="s">
        <v>733</v>
      </c>
      <c r="D453" s="7" t="s">
        <v>2090</v>
      </c>
    </row>
    <row r="454" spans="1:4" s="5" customFormat="1" ht="15.75" x14ac:dyDescent="0.25">
      <c r="A454" s="6">
        <v>450</v>
      </c>
      <c r="B454" s="7" t="s">
        <v>294</v>
      </c>
      <c r="C454" s="7" t="s">
        <v>708</v>
      </c>
      <c r="D454" s="7" t="s">
        <v>2090</v>
      </c>
    </row>
    <row r="455" spans="1:4" s="5" customFormat="1" ht="15.75" x14ac:dyDescent="0.25">
      <c r="A455" s="6">
        <v>451</v>
      </c>
      <c r="B455" s="7" t="s">
        <v>297</v>
      </c>
      <c r="C455" s="7" t="s">
        <v>733</v>
      </c>
      <c r="D455" s="7" t="s">
        <v>2090</v>
      </c>
    </row>
    <row r="456" spans="1:4" s="5" customFormat="1" ht="15.75" x14ac:dyDescent="0.25">
      <c r="A456" s="6">
        <v>452</v>
      </c>
      <c r="B456" s="7" t="s">
        <v>298</v>
      </c>
      <c r="C456" s="7" t="s">
        <v>733</v>
      </c>
      <c r="D456" s="7" t="s">
        <v>2090</v>
      </c>
    </row>
    <row r="457" spans="1:4" s="5" customFormat="1" ht="15.75" x14ac:dyDescent="0.25">
      <c r="A457" s="6">
        <v>453</v>
      </c>
      <c r="B457" s="7" t="s">
        <v>299</v>
      </c>
      <c r="C457" s="7" t="s">
        <v>733</v>
      </c>
      <c r="D457" s="7" t="s">
        <v>2090</v>
      </c>
    </row>
    <row r="458" spans="1:4" s="5" customFormat="1" ht="15.75" x14ac:dyDescent="0.25">
      <c r="A458" s="6">
        <v>454</v>
      </c>
      <c r="B458" s="7" t="s">
        <v>300</v>
      </c>
      <c r="C458" s="7" t="s">
        <v>733</v>
      </c>
      <c r="D458" s="7" t="s">
        <v>2090</v>
      </c>
    </row>
    <row r="459" spans="1:4" s="5" customFormat="1" ht="15.75" x14ac:dyDescent="0.25">
      <c r="A459" s="6">
        <v>455</v>
      </c>
      <c r="B459" s="7" t="s">
        <v>301</v>
      </c>
      <c r="C459" s="7" t="s">
        <v>733</v>
      </c>
      <c r="D459" s="7" t="s">
        <v>2090</v>
      </c>
    </row>
    <row r="460" spans="1:4" s="5" customFormat="1" ht="15.75" x14ac:dyDescent="0.25">
      <c r="A460" s="6">
        <v>456</v>
      </c>
      <c r="B460" s="7" t="s">
        <v>457</v>
      </c>
      <c r="C460" s="7" t="s">
        <v>703</v>
      </c>
      <c r="D460" s="7" t="s">
        <v>2090</v>
      </c>
    </row>
    <row r="461" spans="1:4" s="5" customFormat="1" ht="15.75" x14ac:dyDescent="0.25">
      <c r="A461" s="6">
        <v>457</v>
      </c>
      <c r="B461" s="7" t="s">
        <v>308</v>
      </c>
      <c r="C461" s="7" t="s">
        <v>729</v>
      </c>
      <c r="D461" s="7" t="s">
        <v>2090</v>
      </c>
    </row>
    <row r="462" spans="1:4" s="5" customFormat="1" ht="15.75" x14ac:dyDescent="0.25">
      <c r="A462" s="6">
        <v>458</v>
      </c>
      <c r="B462" s="7" t="s">
        <v>309</v>
      </c>
      <c r="C462" s="7" t="s">
        <v>705</v>
      </c>
      <c r="D462" s="7" t="s">
        <v>2090</v>
      </c>
    </row>
    <row r="463" spans="1:4" s="5" customFormat="1" ht="15.75" x14ac:dyDescent="0.25">
      <c r="A463" s="6">
        <v>459</v>
      </c>
      <c r="B463" s="7" t="s">
        <v>310</v>
      </c>
      <c r="C463" s="7" t="s">
        <v>705</v>
      </c>
      <c r="D463" s="7" t="s">
        <v>2090</v>
      </c>
    </row>
    <row r="464" spans="1:4" s="5" customFormat="1" ht="15.75" x14ac:dyDescent="0.25">
      <c r="A464" s="6">
        <v>460</v>
      </c>
      <c r="B464" s="7" t="s">
        <v>311</v>
      </c>
      <c r="C464" s="7" t="s">
        <v>701</v>
      </c>
      <c r="D464" s="7" t="s">
        <v>2090</v>
      </c>
    </row>
    <row r="465" spans="1:4" s="5" customFormat="1" ht="15.75" x14ac:dyDescent="0.25">
      <c r="A465" s="6">
        <v>461</v>
      </c>
      <c r="B465" s="7" t="s">
        <v>684</v>
      </c>
      <c r="C465" s="7" t="s">
        <v>702</v>
      </c>
      <c r="D465" s="7" t="s">
        <v>2090</v>
      </c>
    </row>
    <row r="466" spans="1:4" s="5" customFormat="1" ht="15.75" x14ac:dyDescent="0.25">
      <c r="A466" s="6">
        <v>462</v>
      </c>
      <c r="B466" s="7" t="s">
        <v>312</v>
      </c>
      <c r="C466" s="7" t="s">
        <v>734</v>
      </c>
      <c r="D466" s="7" t="s">
        <v>2090</v>
      </c>
    </row>
    <row r="467" spans="1:4" s="5" customFormat="1" ht="15.75" x14ac:dyDescent="0.25">
      <c r="A467" s="6">
        <v>463</v>
      </c>
      <c r="B467" s="7" t="s">
        <v>313</v>
      </c>
      <c r="C467" s="7" t="s">
        <v>734</v>
      </c>
      <c r="D467" s="7" t="s">
        <v>2090</v>
      </c>
    </row>
    <row r="468" spans="1:4" s="5" customFormat="1" ht="15.75" x14ac:dyDescent="0.25">
      <c r="A468" s="6">
        <v>464</v>
      </c>
      <c r="B468" s="7" t="s">
        <v>314</v>
      </c>
      <c r="C468" s="7" t="s">
        <v>733</v>
      </c>
      <c r="D468" s="7" t="s">
        <v>2090</v>
      </c>
    </row>
    <row r="469" spans="1:4" s="5" customFormat="1" ht="15.75" x14ac:dyDescent="0.25">
      <c r="A469" s="6">
        <v>465</v>
      </c>
      <c r="B469" s="7" t="s">
        <v>81</v>
      </c>
      <c r="C469" s="7" t="s">
        <v>666</v>
      </c>
      <c r="D469" s="7" t="s">
        <v>2090</v>
      </c>
    </row>
    <row r="470" spans="1:4" s="5" customFormat="1" ht="15.75" x14ac:dyDescent="0.25">
      <c r="A470" s="6">
        <v>466</v>
      </c>
      <c r="B470" s="7" t="s">
        <v>53</v>
      </c>
      <c r="C470" s="7" t="s">
        <v>707</v>
      </c>
      <c r="D470" s="7" t="s">
        <v>2090</v>
      </c>
    </row>
    <row r="471" spans="1:4" s="5" customFormat="1" ht="15.75" x14ac:dyDescent="0.25">
      <c r="A471" s="6">
        <v>467</v>
      </c>
      <c r="B471" s="8" t="s">
        <v>70</v>
      </c>
      <c r="C471" s="8" t="s">
        <v>707</v>
      </c>
      <c r="D471" s="8" t="s">
        <v>2090</v>
      </c>
    </row>
    <row r="472" spans="1:4" s="5" customFormat="1" ht="15.75" x14ac:dyDescent="0.25">
      <c r="A472" s="6">
        <v>468</v>
      </c>
      <c r="B472" s="7" t="s">
        <v>754</v>
      </c>
      <c r="C472" s="7" t="s">
        <v>666</v>
      </c>
      <c r="D472" s="7" t="s">
        <v>2090</v>
      </c>
    </row>
    <row r="473" spans="1:4" s="5" customFormat="1" ht="15.75" x14ac:dyDescent="0.25">
      <c r="A473" s="6">
        <v>469</v>
      </c>
      <c r="B473" s="7" t="s">
        <v>59</v>
      </c>
      <c r="C473" s="7" t="s">
        <v>709</v>
      </c>
      <c r="D473" s="7" t="s">
        <v>2090</v>
      </c>
    </row>
    <row r="474" spans="1:4" s="5" customFormat="1" ht="15.75" x14ac:dyDescent="0.25">
      <c r="A474" s="6">
        <v>470</v>
      </c>
      <c r="B474" s="8" t="s">
        <v>60</v>
      </c>
      <c r="C474" s="8" t="s">
        <v>717</v>
      </c>
      <c r="D474" s="8" t="s">
        <v>2090</v>
      </c>
    </row>
    <row r="475" spans="1:4" s="5" customFormat="1" ht="15.75" x14ac:dyDescent="0.25">
      <c r="A475" s="6">
        <v>471</v>
      </c>
      <c r="B475" s="7" t="s">
        <v>333</v>
      </c>
      <c r="C475" s="7" t="s">
        <v>734</v>
      </c>
      <c r="D475" s="7" t="s">
        <v>2090</v>
      </c>
    </row>
    <row r="476" spans="1:4" s="5" customFormat="1" ht="15.75" x14ac:dyDescent="0.25">
      <c r="A476" s="6">
        <v>472</v>
      </c>
      <c r="B476" s="7" t="s">
        <v>335</v>
      </c>
      <c r="C476" s="7" t="s">
        <v>734</v>
      </c>
      <c r="D476" s="7" t="s">
        <v>2090</v>
      </c>
    </row>
    <row r="477" spans="1:4" s="5" customFormat="1" ht="15.75" x14ac:dyDescent="0.25">
      <c r="A477" s="6">
        <v>473</v>
      </c>
      <c r="B477" s="7" t="s">
        <v>336</v>
      </c>
      <c r="C477" s="7" t="s">
        <v>734</v>
      </c>
      <c r="D477" s="7" t="s">
        <v>2090</v>
      </c>
    </row>
    <row r="478" spans="1:4" s="5" customFormat="1" ht="15.75" x14ac:dyDescent="0.25">
      <c r="A478" s="6">
        <v>474</v>
      </c>
      <c r="B478" s="7" t="s">
        <v>337</v>
      </c>
      <c r="C478" s="7" t="s">
        <v>734</v>
      </c>
      <c r="D478" s="7" t="s">
        <v>2090</v>
      </c>
    </row>
    <row r="479" spans="1:4" s="5" customFormat="1" ht="15.75" x14ac:dyDescent="0.25">
      <c r="A479" s="6">
        <v>475</v>
      </c>
      <c r="B479" s="18" t="s">
        <v>338</v>
      </c>
      <c r="C479" s="18" t="s">
        <v>734</v>
      </c>
      <c r="D479" s="18" t="s">
        <v>2090</v>
      </c>
    </row>
    <row r="480" spans="1:4" s="5" customFormat="1" ht="15.75" x14ac:dyDescent="0.25">
      <c r="A480" s="6">
        <v>476</v>
      </c>
      <c r="B480" s="7" t="s">
        <v>339</v>
      </c>
      <c r="C480" s="7" t="s">
        <v>734</v>
      </c>
      <c r="D480" s="7" t="s">
        <v>2090</v>
      </c>
    </row>
    <row r="481" spans="1:4" s="5" customFormat="1" ht="15.75" x14ac:dyDescent="0.25">
      <c r="A481" s="6">
        <v>477</v>
      </c>
      <c r="B481" s="7" t="s">
        <v>340</v>
      </c>
      <c r="C481" s="7" t="s">
        <v>734</v>
      </c>
      <c r="D481" s="7" t="s">
        <v>2090</v>
      </c>
    </row>
    <row r="482" spans="1:4" s="5" customFormat="1" ht="15.75" x14ac:dyDescent="0.25">
      <c r="A482" s="6">
        <v>478</v>
      </c>
      <c r="B482" s="7" t="s">
        <v>341</v>
      </c>
      <c r="C482" s="7" t="s">
        <v>734</v>
      </c>
      <c r="D482" s="7" t="s">
        <v>2090</v>
      </c>
    </row>
    <row r="483" spans="1:4" s="5" customFormat="1" ht="15.75" x14ac:dyDescent="0.25">
      <c r="A483" s="6">
        <v>479</v>
      </c>
      <c r="B483" s="7" t="s">
        <v>342</v>
      </c>
      <c r="C483" s="7" t="s">
        <v>691</v>
      </c>
      <c r="D483" s="7" t="s">
        <v>2090</v>
      </c>
    </row>
    <row r="484" spans="1:4" s="5" customFormat="1" ht="15.75" x14ac:dyDescent="0.25">
      <c r="A484" s="6">
        <v>480</v>
      </c>
      <c r="B484" s="14" t="s">
        <v>7</v>
      </c>
      <c r="C484" s="14" t="s">
        <v>691</v>
      </c>
      <c r="D484" s="14" t="s">
        <v>2090</v>
      </c>
    </row>
    <row r="485" spans="1:4" s="5" customFormat="1" ht="15.75" x14ac:dyDescent="0.25">
      <c r="A485" s="6">
        <v>481</v>
      </c>
      <c r="B485" s="7" t="s">
        <v>343</v>
      </c>
      <c r="C485" s="7" t="s">
        <v>691</v>
      </c>
      <c r="D485" s="7" t="s">
        <v>2090</v>
      </c>
    </row>
    <row r="486" spans="1:4" s="5" customFormat="1" ht="15.75" x14ac:dyDescent="0.25">
      <c r="A486" s="6">
        <v>482</v>
      </c>
      <c r="B486" s="7" t="s">
        <v>344</v>
      </c>
      <c r="C486" s="7" t="s">
        <v>691</v>
      </c>
      <c r="D486" s="7" t="s">
        <v>2090</v>
      </c>
    </row>
    <row r="487" spans="1:4" s="5" customFormat="1" ht="15.75" x14ac:dyDescent="0.25">
      <c r="A487" s="6">
        <v>483</v>
      </c>
      <c r="B487" s="7" t="s">
        <v>345</v>
      </c>
      <c r="C487" s="7" t="s">
        <v>691</v>
      </c>
      <c r="D487" s="7" t="s">
        <v>2090</v>
      </c>
    </row>
    <row r="488" spans="1:4" s="5" customFormat="1" ht="15.75" x14ac:dyDescent="0.25">
      <c r="A488" s="6">
        <v>484</v>
      </c>
      <c r="B488" s="7" t="s">
        <v>346</v>
      </c>
      <c r="C488" s="7" t="s">
        <v>691</v>
      </c>
      <c r="D488" s="7" t="s">
        <v>2090</v>
      </c>
    </row>
    <row r="489" spans="1:4" s="5" customFormat="1" ht="15.75" x14ac:dyDescent="0.25">
      <c r="A489" s="6">
        <v>485</v>
      </c>
      <c r="B489" s="7" t="s">
        <v>347</v>
      </c>
      <c r="C489" s="7" t="s">
        <v>691</v>
      </c>
      <c r="D489" s="7" t="s">
        <v>2090</v>
      </c>
    </row>
    <row r="490" spans="1:4" s="5" customFormat="1" ht="15.75" x14ac:dyDescent="0.25">
      <c r="A490" s="6">
        <v>486</v>
      </c>
      <c r="B490" s="7" t="s">
        <v>115</v>
      </c>
      <c r="C490" s="7" t="s">
        <v>691</v>
      </c>
      <c r="D490" s="7" t="s">
        <v>2090</v>
      </c>
    </row>
    <row r="491" spans="1:4" s="5" customFormat="1" ht="15.75" x14ac:dyDescent="0.25">
      <c r="A491" s="6">
        <v>487</v>
      </c>
      <c r="B491" s="7" t="s">
        <v>49</v>
      </c>
      <c r="C491" s="7" t="s">
        <v>691</v>
      </c>
      <c r="D491" s="7" t="s">
        <v>2090</v>
      </c>
    </row>
    <row r="492" spans="1:4" s="5" customFormat="1" ht="15.75" x14ac:dyDescent="0.25">
      <c r="A492" s="6">
        <v>488</v>
      </c>
      <c r="B492" s="7" t="s">
        <v>52</v>
      </c>
      <c r="C492" s="7" t="s">
        <v>691</v>
      </c>
      <c r="D492" s="7" t="s">
        <v>2090</v>
      </c>
    </row>
    <row r="493" spans="1:4" s="5" customFormat="1" ht="15.75" x14ac:dyDescent="0.25">
      <c r="A493" s="6">
        <v>489</v>
      </c>
      <c r="B493" s="7" t="s">
        <v>73</v>
      </c>
      <c r="C493" s="7" t="s">
        <v>691</v>
      </c>
      <c r="D493" s="7" t="s">
        <v>2090</v>
      </c>
    </row>
    <row r="494" spans="1:4" s="5" customFormat="1" ht="15.75" x14ac:dyDescent="0.25">
      <c r="A494" s="6">
        <v>490</v>
      </c>
      <c r="B494" s="7" t="s">
        <v>348</v>
      </c>
      <c r="C494" s="7" t="s">
        <v>729</v>
      </c>
      <c r="D494" s="7" t="s">
        <v>2090</v>
      </c>
    </row>
    <row r="495" spans="1:4" s="5" customFormat="1" ht="15.75" x14ac:dyDescent="0.25">
      <c r="A495" s="6">
        <v>491</v>
      </c>
      <c r="B495" s="7" t="s">
        <v>349</v>
      </c>
      <c r="C495" s="7" t="s">
        <v>729</v>
      </c>
      <c r="D495" s="7" t="s">
        <v>2090</v>
      </c>
    </row>
    <row r="496" spans="1:4" s="5" customFormat="1" ht="15.75" x14ac:dyDescent="0.25">
      <c r="A496" s="6">
        <v>492</v>
      </c>
      <c r="B496" s="7" t="s">
        <v>350</v>
      </c>
      <c r="C496" s="7" t="s">
        <v>729</v>
      </c>
      <c r="D496" s="7" t="s">
        <v>2090</v>
      </c>
    </row>
    <row r="497" spans="1:4" s="5" customFormat="1" ht="15.75" x14ac:dyDescent="0.25">
      <c r="A497" s="6">
        <v>493</v>
      </c>
      <c r="B497" s="7" t="s">
        <v>351</v>
      </c>
      <c r="C497" s="7" t="s">
        <v>729</v>
      </c>
      <c r="D497" s="7" t="s">
        <v>2090</v>
      </c>
    </row>
    <row r="498" spans="1:4" s="5" customFormat="1" ht="15.75" x14ac:dyDescent="0.25">
      <c r="A498" s="6">
        <v>494</v>
      </c>
      <c r="B498" s="7" t="s">
        <v>352</v>
      </c>
      <c r="C498" s="7" t="s">
        <v>729</v>
      </c>
      <c r="D498" s="7" t="s">
        <v>2090</v>
      </c>
    </row>
    <row r="499" spans="1:4" s="5" customFormat="1" ht="15.75" x14ac:dyDescent="0.25">
      <c r="A499" s="6">
        <v>495</v>
      </c>
      <c r="B499" s="7" t="s">
        <v>353</v>
      </c>
      <c r="C499" s="7" t="s">
        <v>729</v>
      </c>
      <c r="D499" s="7" t="s">
        <v>2090</v>
      </c>
    </row>
    <row r="500" spans="1:4" s="5" customFormat="1" ht="15.75" x14ac:dyDescent="0.25">
      <c r="A500" s="6">
        <v>496</v>
      </c>
      <c r="B500" s="7" t="s">
        <v>354</v>
      </c>
      <c r="C500" s="7" t="s">
        <v>729</v>
      </c>
      <c r="D500" s="7" t="s">
        <v>2090</v>
      </c>
    </row>
    <row r="501" spans="1:4" s="5" customFormat="1" ht="15.75" x14ac:dyDescent="0.25">
      <c r="A501" s="6">
        <v>497</v>
      </c>
      <c r="B501" s="7" t="s">
        <v>355</v>
      </c>
      <c r="C501" s="7" t="s">
        <v>729</v>
      </c>
      <c r="D501" s="7" t="s">
        <v>2090</v>
      </c>
    </row>
    <row r="502" spans="1:4" s="5" customFormat="1" ht="15.75" x14ac:dyDescent="0.25">
      <c r="A502" s="6">
        <v>498</v>
      </c>
      <c r="B502" s="7" t="s">
        <v>356</v>
      </c>
      <c r="C502" s="7" t="s">
        <v>729</v>
      </c>
      <c r="D502" s="7" t="s">
        <v>2090</v>
      </c>
    </row>
    <row r="503" spans="1:4" s="5" customFormat="1" ht="15.75" x14ac:dyDescent="0.25">
      <c r="A503" s="6">
        <v>499</v>
      </c>
      <c r="B503" s="7" t="s">
        <v>357</v>
      </c>
      <c r="C503" s="7" t="s">
        <v>666</v>
      </c>
      <c r="D503" s="7" t="s">
        <v>2090</v>
      </c>
    </row>
    <row r="504" spans="1:4" s="5" customFormat="1" ht="15.75" x14ac:dyDescent="0.25">
      <c r="A504" s="6">
        <v>500</v>
      </c>
      <c r="B504" s="7" t="s">
        <v>358</v>
      </c>
      <c r="C504" s="7" t="s">
        <v>666</v>
      </c>
      <c r="D504" s="7" t="s">
        <v>2090</v>
      </c>
    </row>
    <row r="505" spans="1:4" s="5" customFormat="1" ht="15.75" x14ac:dyDescent="0.25">
      <c r="A505" s="6">
        <v>501</v>
      </c>
      <c r="B505" s="7" t="s">
        <v>359</v>
      </c>
      <c r="C505" s="7" t="s">
        <v>666</v>
      </c>
      <c r="D505" s="7" t="s">
        <v>2090</v>
      </c>
    </row>
    <row r="506" spans="1:4" s="5" customFormat="1" ht="15.75" x14ac:dyDescent="0.25">
      <c r="A506" s="6">
        <v>502</v>
      </c>
      <c r="B506" s="7" t="s">
        <v>362</v>
      </c>
      <c r="C506" s="7" t="s">
        <v>666</v>
      </c>
      <c r="D506" s="7" t="s">
        <v>2090</v>
      </c>
    </row>
    <row r="507" spans="1:4" s="5" customFormat="1" ht="15.75" x14ac:dyDescent="0.25">
      <c r="A507" s="6">
        <v>503</v>
      </c>
      <c r="B507" s="7" t="s">
        <v>364</v>
      </c>
      <c r="C507" s="7" t="s">
        <v>666</v>
      </c>
      <c r="D507" s="7" t="s">
        <v>2090</v>
      </c>
    </row>
    <row r="508" spans="1:4" s="5" customFormat="1" ht="15.75" x14ac:dyDescent="0.25">
      <c r="A508" s="6">
        <v>504</v>
      </c>
      <c r="B508" s="7" t="s">
        <v>365</v>
      </c>
      <c r="C508" s="7" t="s">
        <v>666</v>
      </c>
      <c r="D508" s="7" t="s">
        <v>2090</v>
      </c>
    </row>
    <row r="509" spans="1:4" s="15" customFormat="1" ht="15.75" x14ac:dyDescent="0.25">
      <c r="A509" s="6">
        <v>505</v>
      </c>
      <c r="B509" s="7" t="s">
        <v>366</v>
      </c>
      <c r="C509" s="7" t="s">
        <v>666</v>
      </c>
      <c r="D509" s="7" t="s">
        <v>2090</v>
      </c>
    </row>
    <row r="510" spans="1:4" s="5" customFormat="1" ht="15.75" x14ac:dyDescent="0.25">
      <c r="A510" s="6">
        <v>506</v>
      </c>
      <c r="B510" s="7" t="s">
        <v>368</v>
      </c>
      <c r="C510" s="7" t="s">
        <v>666</v>
      </c>
      <c r="D510" s="7" t="s">
        <v>2090</v>
      </c>
    </row>
    <row r="511" spans="1:4" s="5" customFormat="1" ht="15.75" x14ac:dyDescent="0.25">
      <c r="A511" s="6">
        <v>507</v>
      </c>
      <c r="B511" s="7" t="s">
        <v>371</v>
      </c>
      <c r="C511" s="7" t="s">
        <v>666</v>
      </c>
      <c r="D511" s="7" t="s">
        <v>2090</v>
      </c>
    </row>
    <row r="512" spans="1:4" s="5" customFormat="1" ht="15.75" x14ac:dyDescent="0.25">
      <c r="A512" s="6">
        <v>508</v>
      </c>
      <c r="B512" s="7" t="s">
        <v>374</v>
      </c>
      <c r="C512" s="7" t="s">
        <v>666</v>
      </c>
      <c r="D512" s="7" t="s">
        <v>2090</v>
      </c>
    </row>
    <row r="513" spans="1:4" s="5" customFormat="1" ht="15.75" x14ac:dyDescent="0.25">
      <c r="A513" s="6">
        <v>509</v>
      </c>
      <c r="B513" s="7" t="s">
        <v>375</v>
      </c>
      <c r="C513" s="7" t="s">
        <v>666</v>
      </c>
      <c r="D513" s="7" t="s">
        <v>2090</v>
      </c>
    </row>
    <row r="514" spans="1:4" s="5" customFormat="1" ht="15.75" x14ac:dyDescent="0.25">
      <c r="A514" s="6">
        <v>510</v>
      </c>
      <c r="B514" s="7" t="s">
        <v>376</v>
      </c>
      <c r="C514" s="7" t="s">
        <v>666</v>
      </c>
      <c r="D514" s="7" t="s">
        <v>2090</v>
      </c>
    </row>
    <row r="515" spans="1:4" s="5" customFormat="1" ht="15.75" x14ac:dyDescent="0.25">
      <c r="A515" s="6">
        <v>511</v>
      </c>
      <c r="B515" s="7" t="s">
        <v>377</v>
      </c>
      <c r="C515" s="7" t="s">
        <v>666</v>
      </c>
      <c r="D515" s="7" t="s">
        <v>2090</v>
      </c>
    </row>
    <row r="516" spans="1:4" s="5" customFormat="1" ht="15.75" x14ac:dyDescent="0.25">
      <c r="A516" s="6">
        <v>512</v>
      </c>
      <c r="B516" s="7" t="s">
        <v>378</v>
      </c>
      <c r="C516" s="7" t="s">
        <v>666</v>
      </c>
      <c r="D516" s="7" t="s">
        <v>2090</v>
      </c>
    </row>
    <row r="517" spans="1:4" s="5" customFormat="1" ht="15.75" x14ac:dyDescent="0.25">
      <c r="A517" s="6">
        <v>513</v>
      </c>
      <c r="B517" s="7" t="s">
        <v>380</v>
      </c>
      <c r="C517" s="7" t="s">
        <v>731</v>
      </c>
      <c r="D517" s="7" t="s">
        <v>2090</v>
      </c>
    </row>
    <row r="518" spans="1:4" s="5" customFormat="1" ht="15.75" x14ac:dyDescent="0.25">
      <c r="A518" s="6">
        <v>514</v>
      </c>
      <c r="B518" s="7" t="s">
        <v>382</v>
      </c>
      <c r="C518" s="7" t="s">
        <v>731</v>
      </c>
      <c r="D518" s="7" t="s">
        <v>2090</v>
      </c>
    </row>
    <row r="519" spans="1:4" s="5" customFormat="1" ht="15.75" x14ac:dyDescent="0.25">
      <c r="A519" s="6">
        <v>515</v>
      </c>
      <c r="B519" s="7" t="s">
        <v>384</v>
      </c>
      <c r="C519" s="7" t="s">
        <v>731</v>
      </c>
      <c r="D519" s="7" t="s">
        <v>2090</v>
      </c>
    </row>
    <row r="520" spans="1:4" s="5" customFormat="1" ht="15.75" x14ac:dyDescent="0.25">
      <c r="A520" s="6">
        <v>516</v>
      </c>
      <c r="B520" s="7" t="s">
        <v>385</v>
      </c>
      <c r="C520" s="7" t="s">
        <v>731</v>
      </c>
      <c r="D520" s="7" t="s">
        <v>2090</v>
      </c>
    </row>
    <row r="521" spans="1:4" s="5" customFormat="1" ht="15.75" x14ac:dyDescent="0.25">
      <c r="A521" s="6">
        <v>517</v>
      </c>
      <c r="B521" s="7" t="s">
        <v>386</v>
      </c>
      <c r="C521" s="7" t="s">
        <v>731</v>
      </c>
      <c r="D521" s="7" t="s">
        <v>2090</v>
      </c>
    </row>
    <row r="522" spans="1:4" s="5" customFormat="1" ht="15.75" x14ac:dyDescent="0.25">
      <c r="A522" s="6">
        <v>518</v>
      </c>
      <c r="B522" s="7" t="s">
        <v>387</v>
      </c>
      <c r="C522" s="7" t="s">
        <v>731</v>
      </c>
      <c r="D522" s="7" t="s">
        <v>2090</v>
      </c>
    </row>
    <row r="523" spans="1:4" s="5" customFormat="1" ht="15.75" x14ac:dyDescent="0.25">
      <c r="A523" s="6">
        <v>519</v>
      </c>
      <c r="B523" s="7" t="s">
        <v>388</v>
      </c>
      <c r="C523" s="7" t="s">
        <v>691</v>
      </c>
      <c r="D523" s="7" t="s">
        <v>2090</v>
      </c>
    </row>
    <row r="524" spans="1:4" s="5" customFormat="1" ht="15.75" x14ac:dyDescent="0.25">
      <c r="A524" s="6">
        <v>520</v>
      </c>
      <c r="B524" s="7" t="s">
        <v>389</v>
      </c>
      <c r="C524" s="7" t="s">
        <v>731</v>
      </c>
      <c r="D524" s="7" t="s">
        <v>2090</v>
      </c>
    </row>
    <row r="525" spans="1:4" s="5" customFormat="1" ht="15.75" x14ac:dyDescent="0.25">
      <c r="A525" s="6">
        <v>521</v>
      </c>
      <c r="B525" s="7" t="s">
        <v>390</v>
      </c>
      <c r="C525" s="7" t="s">
        <v>705</v>
      </c>
      <c r="D525" s="7" t="s">
        <v>2090</v>
      </c>
    </row>
    <row r="526" spans="1:4" s="5" customFormat="1" ht="15.75" x14ac:dyDescent="0.25">
      <c r="A526" s="6">
        <v>522</v>
      </c>
      <c r="B526" s="7" t="s">
        <v>391</v>
      </c>
      <c r="C526" s="7" t="s">
        <v>705</v>
      </c>
      <c r="D526" s="7" t="s">
        <v>2090</v>
      </c>
    </row>
    <row r="527" spans="1:4" s="5" customFormat="1" ht="15.75" x14ac:dyDescent="0.25">
      <c r="A527" s="6">
        <v>523</v>
      </c>
      <c r="B527" s="7" t="s">
        <v>393</v>
      </c>
      <c r="C527" s="7" t="s">
        <v>705</v>
      </c>
      <c r="D527" s="7" t="s">
        <v>2090</v>
      </c>
    </row>
    <row r="528" spans="1:4" s="5" customFormat="1" ht="15.75" x14ac:dyDescent="0.25">
      <c r="A528" s="6">
        <v>524</v>
      </c>
      <c r="B528" s="7" t="s">
        <v>394</v>
      </c>
      <c r="C528" s="7" t="s">
        <v>705</v>
      </c>
      <c r="D528" s="7" t="s">
        <v>2090</v>
      </c>
    </row>
    <row r="529" spans="1:4" s="5" customFormat="1" ht="15.75" x14ac:dyDescent="0.25">
      <c r="A529" s="6">
        <v>525</v>
      </c>
      <c r="B529" s="7" t="s">
        <v>395</v>
      </c>
      <c r="C529" s="7" t="s">
        <v>705</v>
      </c>
      <c r="D529" s="7" t="s">
        <v>2090</v>
      </c>
    </row>
    <row r="530" spans="1:4" s="5" customFormat="1" ht="15.75" x14ac:dyDescent="0.25">
      <c r="A530" s="6">
        <v>526</v>
      </c>
      <c r="B530" s="7" t="s">
        <v>396</v>
      </c>
      <c r="C530" s="7" t="s">
        <v>705</v>
      </c>
      <c r="D530" s="7" t="s">
        <v>2090</v>
      </c>
    </row>
    <row r="531" spans="1:4" s="5" customFormat="1" ht="15.75" x14ac:dyDescent="0.25">
      <c r="A531" s="6">
        <v>527</v>
      </c>
      <c r="B531" s="7" t="s">
        <v>397</v>
      </c>
      <c r="C531" s="7" t="s">
        <v>705</v>
      </c>
      <c r="D531" s="7" t="s">
        <v>2090</v>
      </c>
    </row>
    <row r="532" spans="1:4" s="5" customFormat="1" ht="15.75" x14ac:dyDescent="0.25">
      <c r="A532" s="6">
        <v>528</v>
      </c>
      <c r="B532" s="7" t="s">
        <v>398</v>
      </c>
      <c r="C532" s="7" t="s">
        <v>705</v>
      </c>
      <c r="D532" s="7" t="s">
        <v>2090</v>
      </c>
    </row>
    <row r="533" spans="1:4" s="5" customFormat="1" ht="15.75" x14ac:dyDescent="0.25">
      <c r="A533" s="6">
        <v>529</v>
      </c>
      <c r="B533" s="7" t="s">
        <v>399</v>
      </c>
      <c r="C533" s="7" t="s">
        <v>705</v>
      </c>
      <c r="D533" s="7" t="s">
        <v>2090</v>
      </c>
    </row>
    <row r="534" spans="1:4" s="5" customFormat="1" ht="15.75" x14ac:dyDescent="0.25">
      <c r="A534" s="6">
        <v>530</v>
      </c>
      <c r="B534" s="7" t="s">
        <v>400</v>
      </c>
      <c r="C534" s="7" t="s">
        <v>705</v>
      </c>
      <c r="D534" s="7" t="s">
        <v>2090</v>
      </c>
    </row>
    <row r="535" spans="1:4" s="5" customFormat="1" ht="15.75" x14ac:dyDescent="0.25">
      <c r="A535" s="6">
        <v>531</v>
      </c>
      <c r="B535" s="7" t="s">
        <v>401</v>
      </c>
      <c r="C535" s="7" t="s">
        <v>703</v>
      </c>
      <c r="D535" s="7" t="s">
        <v>2090</v>
      </c>
    </row>
    <row r="536" spans="1:4" s="5" customFormat="1" ht="15.75" x14ac:dyDescent="0.25">
      <c r="A536" s="6">
        <v>532</v>
      </c>
      <c r="B536" s="7" t="s">
        <v>402</v>
      </c>
      <c r="C536" s="7" t="s">
        <v>703</v>
      </c>
      <c r="D536" s="7" t="s">
        <v>2090</v>
      </c>
    </row>
    <row r="537" spans="1:4" s="5" customFormat="1" ht="15.75" x14ac:dyDescent="0.25">
      <c r="A537" s="6">
        <v>533</v>
      </c>
      <c r="B537" s="7" t="s">
        <v>403</v>
      </c>
      <c r="C537" s="7" t="s">
        <v>703</v>
      </c>
      <c r="D537" s="7" t="s">
        <v>2090</v>
      </c>
    </row>
    <row r="538" spans="1:4" s="5" customFormat="1" ht="15.75" x14ac:dyDescent="0.25">
      <c r="A538" s="6">
        <v>534</v>
      </c>
      <c r="B538" s="7" t="s">
        <v>404</v>
      </c>
      <c r="C538" s="7" t="s">
        <v>703</v>
      </c>
      <c r="D538" s="7" t="s">
        <v>2090</v>
      </c>
    </row>
    <row r="539" spans="1:4" s="5" customFormat="1" ht="15.75" x14ac:dyDescent="0.25">
      <c r="A539" s="6">
        <v>535</v>
      </c>
      <c r="B539" s="7" t="s">
        <v>405</v>
      </c>
      <c r="C539" s="7" t="s">
        <v>703</v>
      </c>
      <c r="D539" s="7" t="s">
        <v>2090</v>
      </c>
    </row>
    <row r="540" spans="1:4" s="5" customFormat="1" ht="15.75" x14ac:dyDescent="0.25">
      <c r="A540" s="6">
        <v>536</v>
      </c>
      <c r="B540" s="7" t="s">
        <v>406</v>
      </c>
      <c r="C540" s="7" t="s">
        <v>703</v>
      </c>
      <c r="D540" s="7" t="s">
        <v>2090</v>
      </c>
    </row>
    <row r="541" spans="1:4" s="5" customFormat="1" ht="15.75" x14ac:dyDescent="0.25">
      <c r="A541" s="6">
        <v>537</v>
      </c>
      <c r="B541" s="7" t="s">
        <v>407</v>
      </c>
      <c r="C541" s="7" t="s">
        <v>703</v>
      </c>
      <c r="D541" s="7" t="s">
        <v>2090</v>
      </c>
    </row>
    <row r="542" spans="1:4" s="5" customFormat="1" ht="15.75" x14ac:dyDescent="0.25">
      <c r="A542" s="6">
        <v>538</v>
      </c>
      <c r="B542" s="7" t="s">
        <v>408</v>
      </c>
      <c r="C542" s="7" t="s">
        <v>703</v>
      </c>
      <c r="D542" s="7" t="s">
        <v>2090</v>
      </c>
    </row>
    <row r="543" spans="1:4" s="5" customFormat="1" ht="15.75" x14ac:dyDescent="0.25">
      <c r="A543" s="6">
        <v>539</v>
      </c>
      <c r="B543" s="7" t="s">
        <v>409</v>
      </c>
      <c r="C543" s="7" t="s">
        <v>740</v>
      </c>
      <c r="D543" s="7" t="s">
        <v>2090</v>
      </c>
    </row>
    <row r="544" spans="1:4" s="5" customFormat="1" ht="15.75" x14ac:dyDescent="0.25">
      <c r="A544" s="6">
        <v>540</v>
      </c>
      <c r="B544" s="7" t="s">
        <v>410</v>
      </c>
      <c r="C544" s="7" t="s">
        <v>735</v>
      </c>
      <c r="D544" s="7" t="s">
        <v>2090</v>
      </c>
    </row>
    <row r="545" spans="1:4" s="5" customFormat="1" ht="15.75" x14ac:dyDescent="0.25">
      <c r="A545" s="6">
        <v>541</v>
      </c>
      <c r="B545" s="7" t="s">
        <v>411</v>
      </c>
      <c r="C545" s="7" t="s">
        <v>735</v>
      </c>
      <c r="D545" s="7" t="s">
        <v>2090</v>
      </c>
    </row>
    <row r="546" spans="1:4" s="5" customFormat="1" ht="15.75" x14ac:dyDescent="0.25">
      <c r="A546" s="6">
        <v>542</v>
      </c>
      <c r="B546" s="7" t="s">
        <v>412</v>
      </c>
      <c r="C546" s="7" t="s">
        <v>706</v>
      </c>
      <c r="D546" s="7" t="s">
        <v>2090</v>
      </c>
    </row>
    <row r="547" spans="1:4" s="5" customFormat="1" ht="15.75" x14ac:dyDescent="0.25">
      <c r="A547" s="6">
        <v>543</v>
      </c>
      <c r="B547" s="7" t="s">
        <v>413</v>
      </c>
      <c r="C547" s="7" t="s">
        <v>740</v>
      </c>
      <c r="D547" s="7" t="s">
        <v>2090</v>
      </c>
    </row>
    <row r="548" spans="1:4" s="5" customFormat="1" ht="15.75" x14ac:dyDescent="0.25">
      <c r="A548" s="6">
        <v>544</v>
      </c>
      <c r="B548" s="7" t="s">
        <v>414</v>
      </c>
      <c r="C548" s="7" t="s">
        <v>704</v>
      </c>
      <c r="D548" s="7" t="s">
        <v>2090</v>
      </c>
    </row>
    <row r="549" spans="1:4" s="5" customFormat="1" ht="15.75" x14ac:dyDescent="0.25">
      <c r="A549" s="6">
        <v>545</v>
      </c>
      <c r="B549" s="7" t="s">
        <v>685</v>
      </c>
      <c r="C549" s="7" t="s">
        <v>702</v>
      </c>
      <c r="D549" s="7" t="s">
        <v>2090</v>
      </c>
    </row>
    <row r="550" spans="1:4" s="5" customFormat="1" ht="15.75" x14ac:dyDescent="0.25">
      <c r="A550" s="6">
        <v>546</v>
      </c>
      <c r="B550" s="7" t="s">
        <v>415</v>
      </c>
      <c r="C550" s="7" t="s">
        <v>701</v>
      </c>
      <c r="D550" s="7" t="s">
        <v>2090</v>
      </c>
    </row>
    <row r="551" spans="1:4" s="5" customFormat="1" ht="15.75" x14ac:dyDescent="0.25">
      <c r="A551" s="6">
        <v>547</v>
      </c>
      <c r="B551" s="7" t="s">
        <v>416</v>
      </c>
      <c r="C551" s="7" t="s">
        <v>701</v>
      </c>
      <c r="D551" s="7" t="s">
        <v>2090</v>
      </c>
    </row>
    <row r="552" spans="1:4" s="5" customFormat="1" ht="15.75" x14ac:dyDescent="0.25">
      <c r="A552" s="6">
        <v>548</v>
      </c>
      <c r="B552" s="7" t="s">
        <v>417</v>
      </c>
      <c r="C552" s="7" t="s">
        <v>740</v>
      </c>
      <c r="D552" s="7" t="s">
        <v>2090</v>
      </c>
    </row>
    <row r="553" spans="1:4" s="5" customFormat="1" ht="15.75" x14ac:dyDescent="0.25">
      <c r="A553" s="6">
        <v>549</v>
      </c>
      <c r="B553" s="7" t="s">
        <v>418</v>
      </c>
      <c r="C553" s="7" t="s">
        <v>731</v>
      </c>
      <c r="D553" s="7" t="s">
        <v>2090</v>
      </c>
    </row>
    <row r="554" spans="1:4" s="5" customFormat="1" ht="15.75" x14ac:dyDescent="0.25">
      <c r="A554" s="6">
        <v>550</v>
      </c>
      <c r="B554" s="7" t="s">
        <v>51</v>
      </c>
      <c r="C554" s="7" t="s">
        <v>717</v>
      </c>
      <c r="D554" s="7" t="s">
        <v>2090</v>
      </c>
    </row>
    <row r="555" spans="1:4" s="5" customFormat="1" ht="15.75" x14ac:dyDescent="0.25">
      <c r="A555" s="6">
        <v>551</v>
      </c>
      <c r="B555" s="7" t="s">
        <v>0</v>
      </c>
      <c r="C555" s="7" t="s">
        <v>717</v>
      </c>
      <c r="D555" s="7" t="s">
        <v>2090</v>
      </c>
    </row>
    <row r="556" spans="1:4" s="5" customFormat="1" ht="15.75" x14ac:dyDescent="0.25">
      <c r="A556" s="6">
        <v>552</v>
      </c>
      <c r="B556" s="9" t="s">
        <v>693</v>
      </c>
      <c r="C556" s="9" t="s">
        <v>738</v>
      </c>
      <c r="D556" s="9" t="s">
        <v>2090</v>
      </c>
    </row>
    <row r="557" spans="1:4" s="5" customFormat="1" ht="15.75" x14ac:dyDescent="0.25">
      <c r="A557" s="6">
        <v>553</v>
      </c>
      <c r="B557" s="7" t="s">
        <v>419</v>
      </c>
      <c r="C557" s="7" t="s">
        <v>741</v>
      </c>
      <c r="D557" s="7" t="s">
        <v>2090</v>
      </c>
    </row>
    <row r="558" spans="1:4" s="5" customFormat="1" ht="15.75" x14ac:dyDescent="0.25">
      <c r="A558" s="6">
        <v>554</v>
      </c>
      <c r="B558" s="7" t="s">
        <v>715</v>
      </c>
      <c r="C558" s="7" t="s">
        <v>741</v>
      </c>
      <c r="D558" s="7" t="s">
        <v>2090</v>
      </c>
    </row>
    <row r="559" spans="1:4" s="5" customFormat="1" ht="15.75" x14ac:dyDescent="0.25">
      <c r="A559" s="6">
        <v>555</v>
      </c>
      <c r="B559" s="7" t="s">
        <v>420</v>
      </c>
      <c r="C559" s="7" t="s">
        <v>741</v>
      </c>
      <c r="D559" s="7" t="s">
        <v>2090</v>
      </c>
    </row>
    <row r="560" spans="1:4" s="5" customFormat="1" ht="15.75" x14ac:dyDescent="0.25">
      <c r="A560" s="6">
        <v>556</v>
      </c>
      <c r="B560" s="7" t="s">
        <v>48</v>
      </c>
      <c r="C560" s="7" t="s">
        <v>717</v>
      </c>
      <c r="D560" s="7" t="s">
        <v>2090</v>
      </c>
    </row>
    <row r="561" spans="1:4" s="5" customFormat="1" ht="15.75" x14ac:dyDescent="0.25">
      <c r="A561" s="6">
        <v>557</v>
      </c>
      <c r="B561" s="7" t="s">
        <v>5</v>
      </c>
      <c r="C561" s="7" t="s">
        <v>717</v>
      </c>
      <c r="D561" s="7" t="s">
        <v>2090</v>
      </c>
    </row>
    <row r="562" spans="1:4" s="5" customFormat="1" ht="15.75" x14ac:dyDescent="0.25">
      <c r="A562" s="6">
        <v>558</v>
      </c>
      <c r="B562" s="7" t="s">
        <v>45</v>
      </c>
      <c r="C562" s="7" t="s">
        <v>2095</v>
      </c>
      <c r="D562" s="7" t="s">
        <v>2090</v>
      </c>
    </row>
    <row r="563" spans="1:4" s="5" customFormat="1" ht="15.75" x14ac:dyDescent="0.25">
      <c r="A563" s="6">
        <v>559</v>
      </c>
      <c r="B563" s="7" t="s">
        <v>724</v>
      </c>
      <c r="C563" s="7" t="s">
        <v>2095</v>
      </c>
      <c r="D563" s="7" t="s">
        <v>2090</v>
      </c>
    </row>
    <row r="564" spans="1:4" s="5" customFormat="1" ht="15.75" x14ac:dyDescent="0.25">
      <c r="A564" s="6">
        <v>560</v>
      </c>
      <c r="B564" s="7" t="s">
        <v>46</v>
      </c>
      <c r="C564" s="7" t="s">
        <v>717</v>
      </c>
      <c r="D564" s="7" t="s">
        <v>2090</v>
      </c>
    </row>
    <row r="565" spans="1:4" s="5" customFormat="1" ht="15.75" x14ac:dyDescent="0.25">
      <c r="A565" s="6">
        <v>561</v>
      </c>
      <c r="B565" s="7" t="s">
        <v>1</v>
      </c>
      <c r="C565" s="7" t="s">
        <v>2095</v>
      </c>
      <c r="D565" s="7" t="s">
        <v>2090</v>
      </c>
    </row>
    <row r="566" spans="1:4" s="5" customFormat="1" ht="15.75" x14ac:dyDescent="0.25">
      <c r="A566" s="6">
        <v>562</v>
      </c>
      <c r="B566" s="7" t="s">
        <v>2</v>
      </c>
      <c r="C566" s="7" t="s">
        <v>717</v>
      </c>
      <c r="D566" s="7" t="s">
        <v>2090</v>
      </c>
    </row>
    <row r="567" spans="1:4" s="5" customFormat="1" ht="15.75" x14ac:dyDescent="0.25">
      <c r="A567" s="6">
        <v>563</v>
      </c>
      <c r="B567" s="9" t="s">
        <v>669</v>
      </c>
      <c r="C567" s="7" t="s">
        <v>2095</v>
      </c>
      <c r="D567" s="7" t="s">
        <v>2090</v>
      </c>
    </row>
    <row r="568" spans="1:4" s="5" customFormat="1" ht="15.75" x14ac:dyDescent="0.25">
      <c r="A568" s="6">
        <v>564</v>
      </c>
      <c r="B568" s="7" t="s">
        <v>3</v>
      </c>
      <c r="C568" s="7" t="s">
        <v>717</v>
      </c>
      <c r="D568" s="7" t="s">
        <v>2090</v>
      </c>
    </row>
    <row r="569" spans="1:4" s="5" customFormat="1" ht="15.75" x14ac:dyDescent="0.25">
      <c r="A569" s="6">
        <v>565</v>
      </c>
      <c r="B569" s="7" t="s">
        <v>421</v>
      </c>
      <c r="C569" s="7" t="s">
        <v>742</v>
      </c>
      <c r="D569" s="7" t="s">
        <v>2090</v>
      </c>
    </row>
    <row r="570" spans="1:4" s="5" customFormat="1" ht="15.75" x14ac:dyDescent="0.25">
      <c r="A570" s="6">
        <v>566</v>
      </c>
      <c r="B570" s="7" t="s">
        <v>422</v>
      </c>
      <c r="C570" s="7" t="s">
        <v>691</v>
      </c>
      <c r="D570" s="7" t="s">
        <v>2090</v>
      </c>
    </row>
    <row r="571" spans="1:4" s="5" customFormat="1" ht="15.75" x14ac:dyDescent="0.25">
      <c r="A571" s="6">
        <v>567</v>
      </c>
      <c r="B571" s="7" t="s">
        <v>423</v>
      </c>
      <c r="C571" s="7" t="s">
        <v>691</v>
      </c>
      <c r="D571" s="7" t="s">
        <v>2090</v>
      </c>
    </row>
    <row r="572" spans="1:4" s="5" customFormat="1" ht="15.75" x14ac:dyDescent="0.25">
      <c r="A572" s="6">
        <v>568</v>
      </c>
      <c r="B572" s="7" t="s">
        <v>47</v>
      </c>
      <c r="C572" s="7" t="s">
        <v>691</v>
      </c>
      <c r="D572" s="7" t="s">
        <v>2090</v>
      </c>
    </row>
    <row r="573" spans="1:4" s="5" customFormat="1" ht="15.75" x14ac:dyDescent="0.25">
      <c r="A573" s="6">
        <v>569</v>
      </c>
      <c r="B573" s="7" t="s">
        <v>425</v>
      </c>
      <c r="C573" s="7" t="s">
        <v>691</v>
      </c>
      <c r="D573" s="7" t="s">
        <v>2090</v>
      </c>
    </row>
    <row r="574" spans="1:4" s="5" customFormat="1" ht="15.75" x14ac:dyDescent="0.25">
      <c r="A574" s="6">
        <v>570</v>
      </c>
      <c r="B574" s="7" t="s">
        <v>426</v>
      </c>
      <c r="C574" s="7" t="s">
        <v>691</v>
      </c>
      <c r="D574" s="7" t="s">
        <v>2090</v>
      </c>
    </row>
    <row r="575" spans="1:4" s="5" customFormat="1" ht="15.75" x14ac:dyDescent="0.25">
      <c r="A575" s="6">
        <v>571</v>
      </c>
      <c r="B575" s="7" t="s">
        <v>427</v>
      </c>
      <c r="C575" s="7" t="s">
        <v>691</v>
      </c>
      <c r="D575" s="7" t="s">
        <v>2090</v>
      </c>
    </row>
    <row r="576" spans="1:4" s="5" customFormat="1" ht="15.75" x14ac:dyDescent="0.25">
      <c r="A576" s="6">
        <v>572</v>
      </c>
      <c r="B576" s="7" t="s">
        <v>428</v>
      </c>
      <c r="C576" s="7" t="s">
        <v>691</v>
      </c>
      <c r="D576" s="7" t="s">
        <v>2090</v>
      </c>
    </row>
    <row r="577" spans="1:4" s="5" customFormat="1" ht="15.75" x14ac:dyDescent="0.25">
      <c r="A577" s="6">
        <v>573</v>
      </c>
      <c r="B577" s="7" t="s">
        <v>430</v>
      </c>
      <c r="C577" s="7" t="s">
        <v>691</v>
      </c>
      <c r="D577" s="7" t="s">
        <v>2090</v>
      </c>
    </row>
    <row r="578" spans="1:4" s="15" customFormat="1" ht="15.75" x14ac:dyDescent="0.25">
      <c r="A578" s="6">
        <v>574</v>
      </c>
      <c r="B578" s="7" t="s">
        <v>431</v>
      </c>
      <c r="C578" s="7" t="s">
        <v>691</v>
      </c>
      <c r="D578" s="7" t="s">
        <v>2090</v>
      </c>
    </row>
    <row r="579" spans="1:4" s="5" customFormat="1" ht="15.75" x14ac:dyDescent="0.25">
      <c r="A579" s="6">
        <v>575</v>
      </c>
      <c r="B579" s="7" t="s">
        <v>432</v>
      </c>
      <c r="C579" s="7" t="s">
        <v>666</v>
      </c>
      <c r="D579" s="7" t="s">
        <v>2090</v>
      </c>
    </row>
    <row r="580" spans="1:4" s="5" customFormat="1" ht="15.75" x14ac:dyDescent="0.25">
      <c r="A580" s="6">
        <v>576</v>
      </c>
      <c r="B580" s="7" t="s">
        <v>434</v>
      </c>
      <c r="C580" s="7" t="s">
        <v>666</v>
      </c>
      <c r="D580" s="7" t="s">
        <v>2090</v>
      </c>
    </row>
    <row r="581" spans="1:4" s="10" customFormat="1" ht="15.75" x14ac:dyDescent="0.25">
      <c r="A581" s="6">
        <v>577</v>
      </c>
      <c r="B581" s="7" t="s">
        <v>687</v>
      </c>
      <c r="C581" s="7" t="s">
        <v>702</v>
      </c>
      <c r="D581" s="7" t="s">
        <v>2090</v>
      </c>
    </row>
    <row r="582" spans="1:4" s="5" customFormat="1" ht="15.75" x14ac:dyDescent="0.25">
      <c r="A582" s="6">
        <v>578</v>
      </c>
      <c r="B582" s="7" t="s">
        <v>435</v>
      </c>
      <c r="C582" s="7" t="s">
        <v>734</v>
      </c>
      <c r="D582" s="7" t="s">
        <v>2090</v>
      </c>
    </row>
    <row r="583" spans="1:4" s="5" customFormat="1" ht="15.75" x14ac:dyDescent="0.25">
      <c r="A583" s="6">
        <v>579</v>
      </c>
      <c r="B583" s="7" t="s">
        <v>436</v>
      </c>
      <c r="C583" s="7" t="s">
        <v>734</v>
      </c>
      <c r="D583" s="7" t="s">
        <v>2090</v>
      </c>
    </row>
    <row r="584" spans="1:4" s="5" customFormat="1" ht="15.75" x14ac:dyDescent="0.25">
      <c r="A584" s="6">
        <v>580</v>
      </c>
      <c r="B584" s="7" t="s">
        <v>437</v>
      </c>
      <c r="C584" s="7" t="s">
        <v>734</v>
      </c>
      <c r="D584" s="7" t="s">
        <v>2090</v>
      </c>
    </row>
    <row r="585" spans="1:4" s="5" customFormat="1" ht="15.75" x14ac:dyDescent="0.25">
      <c r="A585" s="6">
        <v>581</v>
      </c>
      <c r="B585" s="7" t="s">
        <v>439</v>
      </c>
      <c r="C585" s="7" t="s">
        <v>734</v>
      </c>
      <c r="D585" s="7" t="s">
        <v>2090</v>
      </c>
    </row>
    <row r="586" spans="1:4" s="5" customFormat="1" ht="15.75" x14ac:dyDescent="0.25">
      <c r="A586" s="6">
        <v>582</v>
      </c>
      <c r="B586" s="7" t="s">
        <v>440</v>
      </c>
      <c r="C586" s="7" t="s">
        <v>705</v>
      </c>
      <c r="D586" s="7" t="s">
        <v>2090</v>
      </c>
    </row>
    <row r="587" spans="1:4" s="5" customFormat="1" ht="15.75" x14ac:dyDescent="0.25">
      <c r="A587" s="6">
        <v>583</v>
      </c>
      <c r="B587" s="7" t="s">
        <v>442</v>
      </c>
      <c r="C587" s="7" t="s">
        <v>691</v>
      </c>
      <c r="D587" s="7" t="s">
        <v>2090</v>
      </c>
    </row>
    <row r="588" spans="1:4" s="5" customFormat="1" ht="15.75" x14ac:dyDescent="0.25">
      <c r="A588" s="6">
        <v>584</v>
      </c>
      <c r="B588" s="7" t="s">
        <v>443</v>
      </c>
      <c r="C588" s="7" t="s">
        <v>691</v>
      </c>
      <c r="D588" s="7" t="s">
        <v>2090</v>
      </c>
    </row>
    <row r="589" spans="1:4" s="5" customFormat="1" ht="15.75" x14ac:dyDescent="0.25">
      <c r="A589" s="6">
        <v>585</v>
      </c>
      <c r="B589" s="7" t="s">
        <v>444</v>
      </c>
      <c r="C589" s="7" t="s">
        <v>701</v>
      </c>
      <c r="D589" s="7" t="s">
        <v>2090</v>
      </c>
    </row>
    <row r="590" spans="1:4" s="5" customFormat="1" ht="15.75" x14ac:dyDescent="0.25">
      <c r="A590" s="6">
        <v>586</v>
      </c>
      <c r="B590" s="7" t="s">
        <v>445</v>
      </c>
      <c r="C590" s="7" t="s">
        <v>705</v>
      </c>
      <c r="D590" s="7" t="s">
        <v>2090</v>
      </c>
    </row>
    <row r="591" spans="1:4" s="5" customFormat="1" ht="15.75" x14ac:dyDescent="0.25">
      <c r="A591" s="6">
        <v>587</v>
      </c>
      <c r="B591" s="7" t="s">
        <v>446</v>
      </c>
      <c r="C591" s="7" t="s">
        <v>729</v>
      </c>
      <c r="D591" s="7" t="s">
        <v>2090</v>
      </c>
    </row>
    <row r="592" spans="1:4" s="5" customFormat="1" ht="15.75" x14ac:dyDescent="0.25">
      <c r="A592" s="6">
        <v>588</v>
      </c>
      <c r="B592" s="7" t="s">
        <v>449</v>
      </c>
      <c r="C592" s="7" t="s">
        <v>691</v>
      </c>
      <c r="D592" s="7" t="s">
        <v>2090</v>
      </c>
    </row>
    <row r="593" spans="1:4" s="5" customFormat="1" ht="15.75" x14ac:dyDescent="0.25">
      <c r="A593" s="6">
        <v>589</v>
      </c>
      <c r="B593" s="7" t="s">
        <v>450</v>
      </c>
      <c r="C593" s="7" t="s">
        <v>691</v>
      </c>
      <c r="D593" s="7" t="s">
        <v>2090</v>
      </c>
    </row>
    <row r="594" spans="1:4" s="5" customFormat="1" ht="15.75" x14ac:dyDescent="0.25">
      <c r="A594" s="6">
        <v>590</v>
      </c>
      <c r="B594" s="7" t="s">
        <v>54</v>
      </c>
      <c r="C594" s="7" t="s">
        <v>717</v>
      </c>
      <c r="D594" s="7" t="s">
        <v>2090</v>
      </c>
    </row>
    <row r="595" spans="1:4" s="5" customFormat="1" ht="15.75" x14ac:dyDescent="0.25">
      <c r="A595" s="6">
        <v>591</v>
      </c>
      <c r="B595" s="7" t="s">
        <v>55</v>
      </c>
      <c r="C595" s="7" t="s">
        <v>709</v>
      </c>
      <c r="D595" s="7" t="s">
        <v>2090</v>
      </c>
    </row>
    <row r="596" spans="1:4" s="5" customFormat="1" ht="15.75" x14ac:dyDescent="0.25">
      <c r="A596" s="6">
        <v>592</v>
      </c>
      <c r="B596" s="7" t="s">
        <v>38</v>
      </c>
      <c r="C596" s="7" t="s">
        <v>717</v>
      </c>
      <c r="D596" s="7" t="s">
        <v>2090</v>
      </c>
    </row>
    <row r="597" spans="1:4" s="5" customFormat="1" ht="15.75" x14ac:dyDescent="0.25">
      <c r="A597" s="6">
        <v>593</v>
      </c>
      <c r="B597" s="7" t="s">
        <v>453</v>
      </c>
      <c r="C597" s="7" t="s">
        <v>706</v>
      </c>
      <c r="D597" s="7" t="s">
        <v>2090</v>
      </c>
    </row>
    <row r="598" spans="1:4" s="5" customFormat="1" ht="15.75" x14ac:dyDescent="0.25">
      <c r="A598" s="6">
        <v>594</v>
      </c>
      <c r="B598" s="7" t="s">
        <v>454</v>
      </c>
      <c r="C598" s="7" t="s">
        <v>691</v>
      </c>
      <c r="D598" s="7" t="s">
        <v>2090</v>
      </c>
    </row>
    <row r="599" spans="1:4" s="5" customFormat="1" ht="15.75" x14ac:dyDescent="0.25">
      <c r="A599" s="6">
        <v>595</v>
      </c>
      <c r="B599" s="7" t="s">
        <v>232</v>
      </c>
      <c r="C599" s="7" t="s">
        <v>703</v>
      </c>
      <c r="D599" s="7" t="s">
        <v>2090</v>
      </c>
    </row>
    <row r="600" spans="1:4" s="5" customFormat="1" ht="15.75" x14ac:dyDescent="0.25">
      <c r="A600" s="6">
        <v>596</v>
      </c>
      <c r="B600" s="11" t="s">
        <v>697</v>
      </c>
      <c r="C600" s="11" t="s">
        <v>666</v>
      </c>
      <c r="D600" s="11" t="s">
        <v>2090</v>
      </c>
    </row>
    <row r="601" spans="1:4" s="5" customFormat="1" ht="15.75" x14ac:dyDescent="0.25">
      <c r="A601" s="6">
        <v>597</v>
      </c>
      <c r="B601" s="7" t="s">
        <v>462</v>
      </c>
      <c r="C601" s="7" t="s">
        <v>705</v>
      </c>
      <c r="D601" s="7" t="s">
        <v>2090</v>
      </c>
    </row>
    <row r="602" spans="1:4" s="5" customFormat="1" ht="15.75" x14ac:dyDescent="0.25">
      <c r="A602" s="6">
        <v>598</v>
      </c>
      <c r="B602" s="7" t="s">
        <v>467</v>
      </c>
      <c r="C602" s="7" t="s">
        <v>702</v>
      </c>
      <c r="D602" s="7" t="s">
        <v>2090</v>
      </c>
    </row>
    <row r="603" spans="1:4" s="5" customFormat="1" ht="15.75" x14ac:dyDescent="0.25">
      <c r="A603" s="6">
        <v>599</v>
      </c>
      <c r="B603" s="7" t="s">
        <v>469</v>
      </c>
      <c r="C603" s="7" t="s">
        <v>743</v>
      </c>
      <c r="D603" s="7" t="s">
        <v>2090</v>
      </c>
    </row>
    <row r="604" spans="1:4" s="5" customFormat="1" ht="15.75" x14ac:dyDescent="0.25">
      <c r="A604" s="6">
        <v>600</v>
      </c>
      <c r="B604" s="11" t="s">
        <v>78</v>
      </c>
      <c r="C604" s="11" t="s">
        <v>717</v>
      </c>
      <c r="D604" s="11" t="s">
        <v>2090</v>
      </c>
    </row>
    <row r="605" spans="1:4" s="5" customFormat="1" ht="15.75" x14ac:dyDescent="0.25">
      <c r="A605" s="6">
        <v>601</v>
      </c>
      <c r="B605" s="11" t="s">
        <v>699</v>
      </c>
      <c r="C605" s="11" t="s">
        <v>743</v>
      </c>
      <c r="D605" s="11" t="s">
        <v>2090</v>
      </c>
    </row>
    <row r="606" spans="1:4" s="5" customFormat="1" ht="15.75" x14ac:dyDescent="0.25">
      <c r="A606" s="6">
        <v>602</v>
      </c>
      <c r="B606" s="7" t="s">
        <v>471</v>
      </c>
      <c r="C606" s="7" t="s">
        <v>744</v>
      </c>
      <c r="D606" s="7" t="s">
        <v>2090</v>
      </c>
    </row>
    <row r="607" spans="1:4" s="5" customFormat="1" ht="15.75" x14ac:dyDescent="0.25">
      <c r="A607" s="6">
        <v>603</v>
      </c>
      <c r="B607" s="7" t="s">
        <v>712</v>
      </c>
      <c r="C607" s="7" t="s">
        <v>745</v>
      </c>
      <c r="D607" s="7" t="s">
        <v>2090</v>
      </c>
    </row>
    <row r="608" spans="1:4" s="5" customFormat="1" ht="15.75" x14ac:dyDescent="0.25">
      <c r="A608" s="6">
        <v>604</v>
      </c>
      <c r="B608" s="11" t="s">
        <v>43</v>
      </c>
      <c r="C608" s="7" t="s">
        <v>2095</v>
      </c>
      <c r="D608" s="7" t="s">
        <v>2090</v>
      </c>
    </row>
    <row r="609" spans="1:4" s="5" customFormat="1" ht="15.75" x14ac:dyDescent="0.25">
      <c r="A609" s="6">
        <v>605</v>
      </c>
      <c r="B609" s="7" t="s">
        <v>472</v>
      </c>
      <c r="C609" s="7" t="s">
        <v>742</v>
      </c>
      <c r="D609" s="7" t="s">
        <v>2090</v>
      </c>
    </row>
    <row r="610" spans="1:4" s="5" customFormat="1" ht="15.75" x14ac:dyDescent="0.25">
      <c r="A610" s="6">
        <v>606</v>
      </c>
      <c r="B610" s="11" t="s">
        <v>8</v>
      </c>
      <c r="C610" s="7" t="s">
        <v>2095</v>
      </c>
      <c r="D610" s="7" t="s">
        <v>2090</v>
      </c>
    </row>
    <row r="611" spans="1:4" s="5" customFormat="1" ht="15.75" x14ac:dyDescent="0.25">
      <c r="A611" s="6">
        <v>607</v>
      </c>
      <c r="B611" s="11" t="s">
        <v>56</v>
      </c>
      <c r="C611" s="7" t="s">
        <v>2095</v>
      </c>
      <c r="D611" s="7" t="s">
        <v>2090</v>
      </c>
    </row>
    <row r="612" spans="1:4" s="5" customFormat="1" ht="15.75" x14ac:dyDescent="0.25">
      <c r="A612" s="6">
        <v>608</v>
      </c>
      <c r="B612" s="11" t="s">
        <v>63</v>
      </c>
      <c r="C612" s="11" t="s">
        <v>717</v>
      </c>
      <c r="D612" s="11" t="s">
        <v>2090</v>
      </c>
    </row>
    <row r="613" spans="1:4" s="5" customFormat="1" ht="15.75" x14ac:dyDescent="0.25">
      <c r="A613" s="6">
        <v>609</v>
      </c>
      <c r="B613" s="7" t="s">
        <v>473</v>
      </c>
      <c r="C613" s="7" t="s">
        <v>733</v>
      </c>
      <c r="D613" s="7" t="s">
        <v>2090</v>
      </c>
    </row>
    <row r="614" spans="1:4" s="5" customFormat="1" ht="15.75" x14ac:dyDescent="0.25">
      <c r="A614" s="6">
        <v>610</v>
      </c>
      <c r="B614" s="11" t="s">
        <v>476</v>
      </c>
      <c r="C614" s="11" t="s">
        <v>666</v>
      </c>
      <c r="D614" s="11" t="s">
        <v>2090</v>
      </c>
    </row>
    <row r="615" spans="1:4" s="5" customFormat="1" ht="15.75" x14ac:dyDescent="0.25">
      <c r="A615" s="6">
        <v>611</v>
      </c>
      <c r="B615" s="12" t="s">
        <v>478</v>
      </c>
      <c r="C615" s="12" t="s">
        <v>666</v>
      </c>
      <c r="D615" s="12" t="s">
        <v>2090</v>
      </c>
    </row>
    <row r="616" spans="1:4" s="5" customFormat="1" ht="15.75" x14ac:dyDescent="0.25">
      <c r="A616" s="6">
        <v>612</v>
      </c>
      <c r="B616" s="11" t="s">
        <v>479</v>
      </c>
      <c r="C616" s="11" t="s">
        <v>666</v>
      </c>
      <c r="D616" s="11" t="s">
        <v>2090</v>
      </c>
    </row>
    <row r="617" spans="1:4" s="5" customFormat="1" ht="15.75" x14ac:dyDescent="0.25">
      <c r="A617" s="6">
        <v>613</v>
      </c>
      <c r="B617" s="11" t="s">
        <v>480</v>
      </c>
      <c r="C617" s="11" t="s">
        <v>666</v>
      </c>
      <c r="D617" s="11" t="s">
        <v>2090</v>
      </c>
    </row>
    <row r="618" spans="1:4" s="5" customFormat="1" ht="15.75" x14ac:dyDescent="0.25">
      <c r="A618" s="6">
        <v>614</v>
      </c>
      <c r="B618" s="7" t="s">
        <v>482</v>
      </c>
      <c r="C618" s="7" t="s">
        <v>666</v>
      </c>
      <c r="D618" s="7" t="s">
        <v>2090</v>
      </c>
    </row>
    <row r="619" spans="1:4" s="5" customFormat="1" ht="15.75" x14ac:dyDescent="0.25">
      <c r="A619" s="6">
        <v>615</v>
      </c>
      <c r="B619" s="11" t="s">
        <v>61</v>
      </c>
      <c r="C619" s="11" t="s">
        <v>666</v>
      </c>
      <c r="D619" s="11" t="s">
        <v>2090</v>
      </c>
    </row>
    <row r="620" spans="1:4" s="5" customFormat="1" ht="15.75" x14ac:dyDescent="0.25">
      <c r="A620" s="6">
        <v>616</v>
      </c>
      <c r="B620" s="12" t="s">
        <v>13</v>
      </c>
      <c r="C620" s="12" t="s">
        <v>717</v>
      </c>
      <c r="D620" s="12" t="s">
        <v>2090</v>
      </c>
    </row>
    <row r="621" spans="1:4" s="5" customFormat="1" ht="15.75" x14ac:dyDescent="0.25">
      <c r="A621" s="6">
        <v>617</v>
      </c>
      <c r="B621" s="11" t="s">
        <v>484</v>
      </c>
      <c r="C621" s="11" t="s">
        <v>666</v>
      </c>
      <c r="D621" s="11" t="s">
        <v>2090</v>
      </c>
    </row>
    <row r="622" spans="1:4" s="5" customFormat="1" ht="15.75" x14ac:dyDescent="0.25">
      <c r="A622" s="6">
        <v>618</v>
      </c>
      <c r="B622" s="11" t="s">
        <v>24</v>
      </c>
      <c r="C622" s="11" t="s">
        <v>721</v>
      </c>
      <c r="D622" s="11" t="s">
        <v>2090</v>
      </c>
    </row>
    <row r="623" spans="1:4" s="5" customFormat="1" ht="15.75" x14ac:dyDescent="0.25">
      <c r="A623" s="6">
        <v>619</v>
      </c>
      <c r="B623" s="11" t="s">
        <v>485</v>
      </c>
      <c r="C623" s="11" t="s">
        <v>666</v>
      </c>
      <c r="D623" s="11" t="s">
        <v>2090</v>
      </c>
    </row>
    <row r="624" spans="1:4" s="5" customFormat="1" ht="15.75" x14ac:dyDescent="0.25">
      <c r="A624" s="6">
        <v>620</v>
      </c>
      <c r="B624" s="7" t="s">
        <v>487</v>
      </c>
      <c r="C624" s="7" t="s">
        <v>706</v>
      </c>
      <c r="D624" s="7" t="s">
        <v>2090</v>
      </c>
    </row>
    <row r="625" spans="1:4" s="5" customFormat="1" ht="15.75" x14ac:dyDescent="0.25">
      <c r="A625" s="6">
        <v>621</v>
      </c>
      <c r="B625" s="7" t="s">
        <v>488</v>
      </c>
      <c r="C625" s="7" t="s">
        <v>734</v>
      </c>
      <c r="D625" s="7" t="s">
        <v>2090</v>
      </c>
    </row>
    <row r="626" spans="1:4" s="5" customFormat="1" ht="15.75" x14ac:dyDescent="0.25">
      <c r="A626" s="6">
        <v>622</v>
      </c>
      <c r="B626" s="11" t="s">
        <v>490</v>
      </c>
      <c r="C626" s="11" t="s">
        <v>705</v>
      </c>
      <c r="D626" s="11" t="s">
        <v>2090</v>
      </c>
    </row>
    <row r="627" spans="1:4" s="5" customFormat="1" ht="15.75" x14ac:dyDescent="0.25">
      <c r="A627" s="6">
        <v>623</v>
      </c>
      <c r="B627" s="7" t="s">
        <v>492</v>
      </c>
      <c r="C627" s="7" t="s">
        <v>705</v>
      </c>
      <c r="D627" s="7" t="s">
        <v>2090</v>
      </c>
    </row>
    <row r="628" spans="1:4" s="5" customFormat="1" ht="15.75" x14ac:dyDescent="0.25">
      <c r="A628" s="6">
        <v>624</v>
      </c>
      <c r="B628" s="7" t="s">
        <v>493</v>
      </c>
      <c r="C628" s="7" t="s">
        <v>705</v>
      </c>
      <c r="D628" s="7" t="s">
        <v>2090</v>
      </c>
    </row>
    <row r="629" spans="1:4" s="5" customFormat="1" ht="15.75" x14ac:dyDescent="0.25">
      <c r="A629" s="6">
        <v>625</v>
      </c>
      <c r="B629" s="7" t="s">
        <v>495</v>
      </c>
      <c r="C629" s="7" t="s">
        <v>691</v>
      </c>
      <c r="D629" s="7" t="s">
        <v>2090</v>
      </c>
    </row>
    <row r="630" spans="1:4" s="5" customFormat="1" ht="15.75" x14ac:dyDescent="0.25">
      <c r="A630" s="6">
        <v>626</v>
      </c>
      <c r="B630" s="7" t="s">
        <v>497</v>
      </c>
      <c r="C630" s="7" t="s">
        <v>703</v>
      </c>
      <c r="D630" s="7" t="s">
        <v>2090</v>
      </c>
    </row>
    <row r="631" spans="1:4" s="5" customFormat="1" ht="15.75" x14ac:dyDescent="0.25">
      <c r="A631" s="6">
        <v>627</v>
      </c>
      <c r="B631" s="7" t="s">
        <v>498</v>
      </c>
      <c r="C631" s="7" t="s">
        <v>703</v>
      </c>
      <c r="D631" s="7" t="s">
        <v>2090</v>
      </c>
    </row>
    <row r="632" spans="1:4" s="5" customFormat="1" ht="15.75" x14ac:dyDescent="0.25">
      <c r="A632" s="6">
        <v>628</v>
      </c>
      <c r="B632" s="7" t="s">
        <v>500</v>
      </c>
      <c r="C632" s="7" t="s">
        <v>691</v>
      </c>
      <c r="D632" s="7" t="s">
        <v>2090</v>
      </c>
    </row>
    <row r="633" spans="1:4" s="5" customFormat="1" ht="15.75" x14ac:dyDescent="0.25">
      <c r="A633" s="6">
        <v>629</v>
      </c>
      <c r="B633" s="7" t="s">
        <v>501</v>
      </c>
      <c r="C633" s="7" t="s">
        <v>666</v>
      </c>
      <c r="D633" s="7" t="s">
        <v>2090</v>
      </c>
    </row>
    <row r="634" spans="1:4" s="5" customFormat="1" ht="15.75" x14ac:dyDescent="0.25">
      <c r="A634" s="6">
        <v>630</v>
      </c>
      <c r="B634" s="7" t="s">
        <v>502</v>
      </c>
      <c r="C634" s="7" t="s">
        <v>734</v>
      </c>
      <c r="D634" s="7" t="s">
        <v>2090</v>
      </c>
    </row>
    <row r="635" spans="1:4" s="5" customFormat="1" ht="15.75" x14ac:dyDescent="0.25">
      <c r="A635" s="6">
        <v>631</v>
      </c>
      <c r="B635" s="7" t="s">
        <v>505</v>
      </c>
      <c r="C635" s="7" t="s">
        <v>733</v>
      </c>
      <c r="D635" s="7" t="s">
        <v>2090</v>
      </c>
    </row>
    <row r="636" spans="1:4" s="5" customFormat="1" ht="15.75" x14ac:dyDescent="0.25">
      <c r="A636" s="6">
        <v>632</v>
      </c>
      <c r="B636" s="7" t="s">
        <v>506</v>
      </c>
      <c r="C636" s="7" t="s">
        <v>733</v>
      </c>
      <c r="D636" s="7" t="s">
        <v>2090</v>
      </c>
    </row>
    <row r="637" spans="1:4" s="5" customFormat="1" ht="15.75" x14ac:dyDescent="0.25">
      <c r="A637" s="6">
        <v>633</v>
      </c>
      <c r="B637" s="7" t="s">
        <v>507</v>
      </c>
      <c r="C637" s="7" t="s">
        <v>733</v>
      </c>
      <c r="D637" s="7" t="s">
        <v>2090</v>
      </c>
    </row>
    <row r="638" spans="1:4" s="5" customFormat="1" ht="15.75" x14ac:dyDescent="0.25">
      <c r="A638" s="6">
        <v>634</v>
      </c>
      <c r="B638" s="11" t="s">
        <v>511</v>
      </c>
      <c r="C638" s="11" t="s">
        <v>666</v>
      </c>
      <c r="D638" s="11" t="s">
        <v>2090</v>
      </c>
    </row>
    <row r="639" spans="1:4" s="5" customFormat="1" ht="15.75" x14ac:dyDescent="0.25">
      <c r="A639" s="6">
        <v>635</v>
      </c>
      <c r="B639" s="12">
        <v>9909</v>
      </c>
      <c r="C639" s="12" t="s">
        <v>666</v>
      </c>
      <c r="D639" s="12" t="s">
        <v>2090</v>
      </c>
    </row>
    <row r="640" spans="1:4" s="5" customFormat="1" ht="15.75" x14ac:dyDescent="0.25">
      <c r="A640" s="6">
        <v>636</v>
      </c>
      <c r="B640" s="7" t="s">
        <v>513</v>
      </c>
      <c r="C640" s="7" t="s">
        <v>702</v>
      </c>
      <c r="D640" s="7" t="s">
        <v>2090</v>
      </c>
    </row>
    <row r="641" spans="1:4" s="5" customFormat="1" ht="15.75" x14ac:dyDescent="0.25">
      <c r="A641" s="6">
        <v>637</v>
      </c>
      <c r="B641" s="11" t="s">
        <v>689</v>
      </c>
      <c r="C641" s="11" t="s">
        <v>702</v>
      </c>
      <c r="D641" s="11" t="s">
        <v>2090</v>
      </c>
    </row>
    <row r="642" spans="1:4" s="5" customFormat="1" ht="15.75" x14ac:dyDescent="0.25">
      <c r="A642" s="6">
        <v>638</v>
      </c>
      <c r="B642" s="7" t="s">
        <v>514</v>
      </c>
      <c r="C642" s="7" t="s">
        <v>703</v>
      </c>
      <c r="D642" s="7" t="s">
        <v>2090</v>
      </c>
    </row>
    <row r="643" spans="1:4" s="5" customFormat="1" ht="15.75" x14ac:dyDescent="0.25">
      <c r="A643" s="6">
        <v>639</v>
      </c>
      <c r="B643" s="7" t="s">
        <v>517</v>
      </c>
      <c r="C643" s="7" t="s">
        <v>747</v>
      </c>
      <c r="D643" s="7" t="s">
        <v>2090</v>
      </c>
    </row>
    <row r="644" spans="1:4" s="5" customFormat="1" ht="15.75" x14ac:dyDescent="0.25">
      <c r="A644" s="6">
        <v>640</v>
      </c>
      <c r="B644" s="7" t="s">
        <v>519</v>
      </c>
      <c r="C644" s="7" t="s">
        <v>701</v>
      </c>
      <c r="D644" s="7" t="s">
        <v>2090</v>
      </c>
    </row>
    <row r="645" spans="1:4" s="5" customFormat="1" ht="15.75" x14ac:dyDescent="0.25">
      <c r="A645" s="6">
        <v>641</v>
      </c>
      <c r="B645" s="11" t="s">
        <v>520</v>
      </c>
      <c r="C645" s="11" t="s">
        <v>733</v>
      </c>
      <c r="D645" s="11" t="s">
        <v>2090</v>
      </c>
    </row>
    <row r="646" spans="1:4" s="5" customFormat="1" ht="15.75" x14ac:dyDescent="0.25">
      <c r="A646" s="6">
        <v>642</v>
      </c>
      <c r="B646" s="11" t="s">
        <v>522</v>
      </c>
      <c r="C646" s="11" t="s">
        <v>701</v>
      </c>
      <c r="D646" s="11" t="s">
        <v>2090</v>
      </c>
    </row>
    <row r="647" spans="1:4" s="5" customFormat="1" ht="15.75" x14ac:dyDescent="0.25">
      <c r="A647" s="6">
        <v>643</v>
      </c>
      <c r="B647" s="11" t="s">
        <v>526</v>
      </c>
      <c r="C647" s="11" t="s">
        <v>691</v>
      </c>
      <c r="D647" s="11" t="s">
        <v>2090</v>
      </c>
    </row>
    <row r="648" spans="1:4" s="5" customFormat="1" ht="15.75" x14ac:dyDescent="0.25">
      <c r="A648" s="6">
        <v>644</v>
      </c>
      <c r="B648" s="11" t="s">
        <v>57</v>
      </c>
      <c r="C648" s="11" t="s">
        <v>666</v>
      </c>
      <c r="D648" s="11" t="s">
        <v>2090</v>
      </c>
    </row>
    <row r="649" spans="1:4" s="5" customFormat="1" ht="15.75" x14ac:dyDescent="0.25">
      <c r="A649" s="6">
        <v>645</v>
      </c>
      <c r="B649" s="7" t="s">
        <v>530</v>
      </c>
      <c r="C649" s="7" t="s">
        <v>729</v>
      </c>
      <c r="D649" s="7" t="s">
        <v>2090</v>
      </c>
    </row>
    <row r="650" spans="1:4" s="5" customFormat="1" ht="15.75" x14ac:dyDescent="0.25">
      <c r="A650" s="6">
        <v>646</v>
      </c>
      <c r="B650" s="11" t="s">
        <v>22</v>
      </c>
      <c r="C650" s="11" t="s">
        <v>717</v>
      </c>
      <c r="D650" s="11" t="s">
        <v>2090</v>
      </c>
    </row>
    <row r="651" spans="1:4" s="5" customFormat="1" ht="15.75" x14ac:dyDescent="0.25">
      <c r="A651" s="6">
        <v>647</v>
      </c>
      <c r="B651" s="11" t="s">
        <v>44</v>
      </c>
      <c r="C651" s="11" t="s">
        <v>717</v>
      </c>
      <c r="D651" s="11" t="s">
        <v>2090</v>
      </c>
    </row>
    <row r="652" spans="1:4" s="5" customFormat="1" ht="15.75" x14ac:dyDescent="0.25">
      <c r="A652" s="6">
        <v>648</v>
      </c>
      <c r="B652" s="12" t="s">
        <v>9</v>
      </c>
      <c r="C652" s="12" t="s">
        <v>666</v>
      </c>
      <c r="D652" s="12" t="s">
        <v>2090</v>
      </c>
    </row>
    <row r="653" spans="1:4" s="5" customFormat="1" ht="15.75" x14ac:dyDescent="0.25">
      <c r="A653" s="6">
        <v>649</v>
      </c>
      <c r="B653" s="11" t="s">
        <v>535</v>
      </c>
      <c r="C653" s="11" t="s">
        <v>729</v>
      </c>
      <c r="D653" s="11" t="s">
        <v>2090</v>
      </c>
    </row>
    <row r="654" spans="1:4" s="5" customFormat="1" ht="15.75" x14ac:dyDescent="0.25">
      <c r="A654" s="6">
        <v>650</v>
      </c>
      <c r="B654" s="11" t="s">
        <v>537</v>
      </c>
      <c r="C654" s="11" t="s">
        <v>666</v>
      </c>
      <c r="D654" s="11" t="s">
        <v>2090</v>
      </c>
    </row>
    <row r="655" spans="1:4" s="5" customFormat="1" ht="15.75" x14ac:dyDescent="0.25">
      <c r="A655" s="6">
        <v>651</v>
      </c>
      <c r="B655" s="11" t="s">
        <v>539</v>
      </c>
      <c r="C655" s="11" t="s">
        <v>666</v>
      </c>
      <c r="D655" s="11" t="s">
        <v>2090</v>
      </c>
    </row>
    <row r="656" spans="1:4" s="5" customFormat="1" ht="15.75" x14ac:dyDescent="0.25">
      <c r="A656" s="6">
        <v>652</v>
      </c>
      <c r="B656" s="11" t="s">
        <v>540</v>
      </c>
      <c r="C656" s="11" t="s">
        <v>666</v>
      </c>
      <c r="D656" s="11" t="s">
        <v>2090</v>
      </c>
    </row>
    <row r="657" spans="1:4" s="5" customFormat="1" ht="15.75" x14ac:dyDescent="0.25">
      <c r="A657" s="6">
        <v>653</v>
      </c>
      <c r="B657" s="11" t="s">
        <v>544</v>
      </c>
      <c r="C657" s="11" t="s">
        <v>666</v>
      </c>
      <c r="D657" s="11" t="s">
        <v>2090</v>
      </c>
    </row>
    <row r="658" spans="1:4" s="5" customFormat="1" ht="15.75" x14ac:dyDescent="0.25">
      <c r="A658" s="6">
        <v>654</v>
      </c>
      <c r="B658" s="7" t="s">
        <v>545</v>
      </c>
      <c r="C658" s="7" t="s">
        <v>666</v>
      </c>
      <c r="D658" s="7" t="s">
        <v>2090</v>
      </c>
    </row>
    <row r="659" spans="1:4" s="5" customFormat="1" ht="15.75" x14ac:dyDescent="0.25">
      <c r="A659" s="6">
        <v>655</v>
      </c>
      <c r="B659" s="12" t="s">
        <v>547</v>
      </c>
      <c r="C659" s="12" t="s">
        <v>691</v>
      </c>
      <c r="D659" s="12" t="s">
        <v>2090</v>
      </c>
    </row>
    <row r="660" spans="1:4" s="5" customFormat="1" ht="15.75" x14ac:dyDescent="0.25">
      <c r="A660" s="6">
        <v>656</v>
      </c>
      <c r="B660" s="11" t="s">
        <v>548</v>
      </c>
      <c r="C660" s="11" t="s">
        <v>733</v>
      </c>
      <c r="D660" s="11" t="s">
        <v>2090</v>
      </c>
    </row>
    <row r="661" spans="1:4" s="10" customFormat="1" ht="15.75" x14ac:dyDescent="0.25">
      <c r="A661" s="6">
        <v>657</v>
      </c>
      <c r="B661" s="17" t="s">
        <v>549</v>
      </c>
      <c r="C661" s="9" t="s">
        <v>2095</v>
      </c>
      <c r="D661" s="9" t="s">
        <v>2090</v>
      </c>
    </row>
    <row r="662" spans="1:4" s="5" customFormat="1" ht="15.75" x14ac:dyDescent="0.25">
      <c r="A662" s="6">
        <v>658</v>
      </c>
      <c r="B662" s="7" t="s">
        <v>550</v>
      </c>
      <c r="C662" s="7" t="s">
        <v>738</v>
      </c>
      <c r="D662" s="7" t="s">
        <v>2090</v>
      </c>
    </row>
    <row r="663" spans="1:4" s="5" customFormat="1" ht="15.75" x14ac:dyDescent="0.25">
      <c r="A663" s="6">
        <v>659</v>
      </c>
      <c r="B663" s="7" t="s">
        <v>713</v>
      </c>
      <c r="C663" s="7" t="s">
        <v>732</v>
      </c>
      <c r="D663" s="7" t="s">
        <v>2090</v>
      </c>
    </row>
    <row r="664" spans="1:4" s="5" customFormat="1" ht="15.75" x14ac:dyDescent="0.25">
      <c r="A664" s="6">
        <v>660</v>
      </c>
      <c r="B664" s="9" t="s">
        <v>710</v>
      </c>
      <c r="C664" s="9" t="s">
        <v>748</v>
      </c>
      <c r="D664" s="9" t="s">
        <v>2090</v>
      </c>
    </row>
    <row r="665" spans="1:4" s="5" customFormat="1" ht="15.75" x14ac:dyDescent="0.25">
      <c r="A665" s="6">
        <v>661</v>
      </c>
      <c r="B665" s="11" t="s">
        <v>21</v>
      </c>
      <c r="C665" s="11" t="s">
        <v>717</v>
      </c>
      <c r="D665" s="11" t="s">
        <v>2090</v>
      </c>
    </row>
    <row r="666" spans="1:4" s="5" customFormat="1" ht="15.75" x14ac:dyDescent="0.25">
      <c r="A666" s="6">
        <v>662</v>
      </c>
      <c r="B666" s="11" t="s">
        <v>69</v>
      </c>
      <c r="C666" s="11" t="s">
        <v>717</v>
      </c>
      <c r="D666" s="11" t="s">
        <v>2090</v>
      </c>
    </row>
    <row r="667" spans="1:4" s="5" customFormat="1" ht="15.75" x14ac:dyDescent="0.25">
      <c r="A667" s="6">
        <v>663</v>
      </c>
      <c r="B667" s="7" t="s">
        <v>690</v>
      </c>
      <c r="C667" s="7" t="s">
        <v>702</v>
      </c>
      <c r="D667" s="7" t="s">
        <v>2090</v>
      </c>
    </row>
    <row r="668" spans="1:4" s="5" customFormat="1" ht="15.75" x14ac:dyDescent="0.25">
      <c r="A668" s="6">
        <v>664</v>
      </c>
      <c r="B668" s="11" t="s">
        <v>551</v>
      </c>
      <c r="C668" s="11" t="s">
        <v>701</v>
      </c>
      <c r="D668" s="11" t="s">
        <v>2090</v>
      </c>
    </row>
    <row r="669" spans="1:4" s="5" customFormat="1" ht="15.75" x14ac:dyDescent="0.25">
      <c r="A669" s="6">
        <v>665</v>
      </c>
      <c r="B669" s="11" t="s">
        <v>552</v>
      </c>
      <c r="C669" s="11" t="s">
        <v>666</v>
      </c>
      <c r="D669" s="11" t="s">
        <v>2090</v>
      </c>
    </row>
    <row r="670" spans="1:4" s="5" customFormat="1" ht="15.75" x14ac:dyDescent="0.25">
      <c r="A670" s="6">
        <v>666</v>
      </c>
      <c r="B670" s="7" t="s">
        <v>553</v>
      </c>
      <c r="C670" s="7" t="s">
        <v>734</v>
      </c>
      <c r="D670" s="7" t="s">
        <v>2090</v>
      </c>
    </row>
    <row r="671" spans="1:4" s="5" customFormat="1" ht="15.75" x14ac:dyDescent="0.25">
      <c r="A671" s="6">
        <v>667</v>
      </c>
      <c r="B671" s="7" t="s">
        <v>554</v>
      </c>
      <c r="C671" s="7" t="s">
        <v>701</v>
      </c>
      <c r="D671" s="7" t="s">
        <v>2090</v>
      </c>
    </row>
    <row r="672" spans="1:4" s="5" customFormat="1" ht="15.75" x14ac:dyDescent="0.25">
      <c r="A672" s="6">
        <v>668</v>
      </c>
      <c r="B672" s="7" t="s">
        <v>555</v>
      </c>
      <c r="C672" s="7" t="s">
        <v>747</v>
      </c>
      <c r="D672" s="7" t="s">
        <v>2090</v>
      </c>
    </row>
    <row r="673" spans="1:4" s="5" customFormat="1" ht="15.75" x14ac:dyDescent="0.25">
      <c r="A673" s="6">
        <v>669</v>
      </c>
      <c r="B673" s="11" t="s">
        <v>556</v>
      </c>
      <c r="C673" s="11" t="s">
        <v>666</v>
      </c>
      <c r="D673" s="11" t="s">
        <v>2090</v>
      </c>
    </row>
    <row r="674" spans="1:4" s="5" customFormat="1" ht="15.75" x14ac:dyDescent="0.25">
      <c r="A674" s="6">
        <v>670</v>
      </c>
      <c r="B674" s="7" t="s">
        <v>558</v>
      </c>
      <c r="C674" s="7" t="s">
        <v>734</v>
      </c>
      <c r="D674" s="7" t="s">
        <v>2090</v>
      </c>
    </row>
    <row r="675" spans="1:4" s="5" customFormat="1" ht="15.75" x14ac:dyDescent="0.25">
      <c r="A675" s="6">
        <v>671</v>
      </c>
      <c r="B675" s="7" t="s">
        <v>565</v>
      </c>
      <c r="C675" s="7" t="s">
        <v>731</v>
      </c>
      <c r="D675" s="7" t="s">
        <v>2090</v>
      </c>
    </row>
    <row r="676" spans="1:4" s="5" customFormat="1" ht="15.75" x14ac:dyDescent="0.25">
      <c r="A676" s="6">
        <v>672</v>
      </c>
      <c r="B676" s="7" t="s">
        <v>566</v>
      </c>
      <c r="C676" s="7" t="s">
        <v>731</v>
      </c>
      <c r="D676" s="7" t="s">
        <v>2090</v>
      </c>
    </row>
    <row r="677" spans="1:4" s="5" customFormat="1" ht="15.75" x14ac:dyDescent="0.25">
      <c r="A677" s="6">
        <v>673</v>
      </c>
      <c r="B677" s="11" t="s">
        <v>64</v>
      </c>
      <c r="C677" s="11" t="s">
        <v>726</v>
      </c>
      <c r="D677" s="11" t="s">
        <v>2090</v>
      </c>
    </row>
    <row r="678" spans="1:4" s="5" customFormat="1" ht="15.75" x14ac:dyDescent="0.25">
      <c r="A678" s="6">
        <v>674</v>
      </c>
      <c r="B678" s="11" t="s">
        <v>567</v>
      </c>
      <c r="C678" s="11" t="s">
        <v>743</v>
      </c>
      <c r="D678" s="11" t="s">
        <v>2090</v>
      </c>
    </row>
    <row r="679" spans="1:4" s="5" customFormat="1" ht="15.75" x14ac:dyDescent="0.25">
      <c r="A679" s="6">
        <v>675</v>
      </c>
      <c r="B679" s="12">
        <v>838</v>
      </c>
      <c r="C679" s="12" t="s">
        <v>666</v>
      </c>
      <c r="D679" s="12" t="s">
        <v>2090</v>
      </c>
    </row>
    <row r="680" spans="1:4" s="5" customFormat="1" ht="15.75" x14ac:dyDescent="0.25">
      <c r="A680" s="6">
        <v>676</v>
      </c>
      <c r="B680" s="7" t="s">
        <v>572</v>
      </c>
      <c r="C680" s="7" t="s">
        <v>749</v>
      </c>
      <c r="D680" s="7" t="s">
        <v>2090</v>
      </c>
    </row>
    <row r="681" spans="1:4" s="5" customFormat="1" ht="15.75" x14ac:dyDescent="0.25">
      <c r="A681" s="6">
        <v>677</v>
      </c>
      <c r="B681" s="7" t="s">
        <v>577</v>
      </c>
      <c r="C681" s="7" t="s">
        <v>735</v>
      </c>
      <c r="D681" s="7" t="s">
        <v>2090</v>
      </c>
    </row>
    <row r="682" spans="1:4" s="5" customFormat="1" ht="15.75" x14ac:dyDescent="0.25">
      <c r="A682" s="6">
        <v>678</v>
      </c>
      <c r="B682" s="7" t="s">
        <v>578</v>
      </c>
      <c r="C682" s="7" t="s">
        <v>703</v>
      </c>
      <c r="D682" s="7" t="s">
        <v>2090</v>
      </c>
    </row>
    <row r="683" spans="1:4" s="5" customFormat="1" ht="15.75" x14ac:dyDescent="0.25">
      <c r="A683" s="6">
        <v>679</v>
      </c>
      <c r="B683" s="7" t="s">
        <v>580</v>
      </c>
      <c r="C683" s="7" t="s">
        <v>750</v>
      </c>
      <c r="D683" s="7" t="s">
        <v>2090</v>
      </c>
    </row>
    <row r="684" spans="1:4" s="5" customFormat="1" ht="15.75" x14ac:dyDescent="0.25">
      <c r="A684" s="6">
        <v>680</v>
      </c>
      <c r="B684" s="7" t="s">
        <v>584</v>
      </c>
      <c r="C684" s="7" t="s">
        <v>703</v>
      </c>
      <c r="D684" s="7" t="s">
        <v>2090</v>
      </c>
    </row>
    <row r="685" spans="1:4" s="5" customFormat="1" ht="15.75" x14ac:dyDescent="0.25">
      <c r="A685" s="6">
        <v>681</v>
      </c>
      <c r="B685" s="7" t="s">
        <v>585</v>
      </c>
      <c r="C685" s="7" t="s">
        <v>703</v>
      </c>
      <c r="D685" s="7" t="s">
        <v>2090</v>
      </c>
    </row>
    <row r="686" spans="1:4" s="5" customFormat="1" ht="15.75" x14ac:dyDescent="0.25">
      <c r="A686" s="6">
        <v>682</v>
      </c>
      <c r="B686" s="7" t="s">
        <v>587</v>
      </c>
      <c r="C686" s="7" t="s">
        <v>733</v>
      </c>
      <c r="D686" s="7" t="s">
        <v>2090</v>
      </c>
    </row>
    <row r="687" spans="1:4" s="5" customFormat="1" ht="15.75" x14ac:dyDescent="0.25">
      <c r="A687" s="6">
        <v>683</v>
      </c>
      <c r="B687" s="7" t="s">
        <v>589</v>
      </c>
      <c r="C687" s="7" t="s">
        <v>703</v>
      </c>
      <c r="D687" s="7" t="s">
        <v>2090</v>
      </c>
    </row>
    <row r="688" spans="1:4" s="5" customFormat="1" ht="15.75" x14ac:dyDescent="0.25">
      <c r="A688" s="6">
        <v>684</v>
      </c>
      <c r="B688" s="7" t="s">
        <v>590</v>
      </c>
      <c r="C688" s="7" t="s">
        <v>704</v>
      </c>
      <c r="D688" s="7" t="s">
        <v>2090</v>
      </c>
    </row>
    <row r="689" spans="1:4" s="5" customFormat="1" ht="15.75" x14ac:dyDescent="0.25">
      <c r="A689" s="6">
        <v>685</v>
      </c>
      <c r="B689" s="7" t="s">
        <v>591</v>
      </c>
      <c r="C689" s="7" t="s">
        <v>731</v>
      </c>
      <c r="D689" s="7" t="s">
        <v>2090</v>
      </c>
    </row>
    <row r="690" spans="1:4" s="5" customFormat="1" ht="15.75" x14ac:dyDescent="0.25">
      <c r="A690" s="6">
        <v>686</v>
      </c>
      <c r="B690" s="7" t="s">
        <v>592</v>
      </c>
      <c r="C690" s="7" t="s">
        <v>749</v>
      </c>
      <c r="D690" s="7" t="s">
        <v>2090</v>
      </c>
    </row>
    <row r="691" spans="1:4" s="5" customFormat="1" ht="15.75" x14ac:dyDescent="0.25">
      <c r="A691" s="6">
        <v>687</v>
      </c>
      <c r="B691" s="11" t="s">
        <v>596</v>
      </c>
      <c r="C691" s="11" t="s">
        <v>703</v>
      </c>
      <c r="D691" s="11" t="s">
        <v>2090</v>
      </c>
    </row>
    <row r="692" spans="1:4" s="5" customFormat="1" ht="15.75" x14ac:dyDescent="0.25">
      <c r="A692" s="6">
        <v>688</v>
      </c>
      <c r="B692" s="7" t="s">
        <v>598</v>
      </c>
      <c r="C692" s="7" t="s">
        <v>703</v>
      </c>
      <c r="D692" s="7" t="s">
        <v>2090</v>
      </c>
    </row>
    <row r="693" spans="1:4" s="5" customFormat="1" ht="15.75" x14ac:dyDescent="0.25">
      <c r="A693" s="6">
        <v>689</v>
      </c>
      <c r="B693" s="11" t="s">
        <v>599</v>
      </c>
      <c r="C693" s="11" t="s">
        <v>703</v>
      </c>
      <c r="D693" s="11" t="s">
        <v>2090</v>
      </c>
    </row>
    <row r="694" spans="1:4" s="5" customFormat="1" ht="15.75" x14ac:dyDescent="0.25">
      <c r="A694" s="6">
        <v>690</v>
      </c>
      <c r="B694" s="7" t="s">
        <v>601</v>
      </c>
      <c r="C694" s="7" t="s">
        <v>735</v>
      </c>
      <c r="D694" s="7" t="s">
        <v>2090</v>
      </c>
    </row>
    <row r="695" spans="1:4" s="5" customFormat="1" ht="15.75" x14ac:dyDescent="0.25">
      <c r="A695" s="6">
        <v>691</v>
      </c>
      <c r="B695" s="11" t="s">
        <v>34</v>
      </c>
      <c r="C695" s="11" t="s">
        <v>726</v>
      </c>
      <c r="D695" s="11" t="s">
        <v>2090</v>
      </c>
    </row>
    <row r="696" spans="1:4" s="5" customFormat="1" ht="15.75" x14ac:dyDescent="0.25">
      <c r="A696" s="6">
        <v>692</v>
      </c>
      <c r="B696" s="12" t="s">
        <v>602</v>
      </c>
      <c r="C696" s="12" t="s">
        <v>706</v>
      </c>
      <c r="D696" s="12" t="s">
        <v>2090</v>
      </c>
    </row>
    <row r="697" spans="1:4" s="5" customFormat="1" ht="15.75" x14ac:dyDescent="0.25">
      <c r="A697" s="6">
        <v>693</v>
      </c>
      <c r="B697" s="11" t="s">
        <v>604</v>
      </c>
      <c r="C697" s="11" t="s">
        <v>704</v>
      </c>
      <c r="D697" s="11" t="s">
        <v>2090</v>
      </c>
    </row>
    <row r="698" spans="1:4" s="5" customFormat="1" ht="15.75" x14ac:dyDescent="0.25">
      <c r="A698" s="6">
        <v>694</v>
      </c>
      <c r="B698" s="7" t="s">
        <v>722</v>
      </c>
      <c r="C698" s="7" t="s">
        <v>751</v>
      </c>
      <c r="D698" s="7" t="s">
        <v>2090</v>
      </c>
    </row>
    <row r="699" spans="1:4" s="5" customFormat="1" ht="15.75" x14ac:dyDescent="0.25">
      <c r="A699" s="6">
        <v>695</v>
      </c>
      <c r="B699" s="11" t="s">
        <v>65</v>
      </c>
      <c r="C699" s="11" t="s">
        <v>717</v>
      </c>
      <c r="D699" s="11" t="s">
        <v>2090</v>
      </c>
    </row>
    <row r="700" spans="1:4" s="5" customFormat="1" ht="15.75" x14ac:dyDescent="0.25">
      <c r="A700" s="6">
        <v>696</v>
      </c>
      <c r="B700" s="11" t="s">
        <v>26</v>
      </c>
      <c r="C700" s="11" t="s">
        <v>717</v>
      </c>
      <c r="D700" s="11" t="s">
        <v>2090</v>
      </c>
    </row>
    <row r="701" spans="1:4" s="5" customFormat="1" ht="15.75" x14ac:dyDescent="0.25">
      <c r="A701" s="6">
        <v>697</v>
      </c>
      <c r="B701" s="7" t="s">
        <v>605</v>
      </c>
      <c r="C701" s="7" t="s">
        <v>703</v>
      </c>
      <c r="D701" s="7" t="s">
        <v>2090</v>
      </c>
    </row>
    <row r="702" spans="1:4" s="5" customFormat="1" ht="15.75" x14ac:dyDescent="0.25">
      <c r="A702" s="6">
        <v>698</v>
      </c>
      <c r="B702" s="12" t="s">
        <v>68</v>
      </c>
      <c r="C702" s="12" t="s">
        <v>717</v>
      </c>
      <c r="D702" s="12" t="s">
        <v>2090</v>
      </c>
    </row>
    <row r="703" spans="1:4" s="5" customFormat="1" ht="15.75" x14ac:dyDescent="0.25">
      <c r="A703" s="6">
        <v>699</v>
      </c>
      <c r="B703" s="11" t="s">
        <v>23</v>
      </c>
      <c r="C703" s="11" t="s">
        <v>717</v>
      </c>
      <c r="D703" s="11" t="s">
        <v>2090</v>
      </c>
    </row>
    <row r="704" spans="1:4" s="5" customFormat="1" ht="15.75" x14ac:dyDescent="0.25">
      <c r="A704" s="6">
        <v>700</v>
      </c>
      <c r="B704" s="11" t="s">
        <v>718</v>
      </c>
      <c r="C704" s="11" t="s">
        <v>748</v>
      </c>
      <c r="D704" s="11" t="s">
        <v>2090</v>
      </c>
    </row>
    <row r="705" spans="1:4" s="5" customFormat="1" ht="15.75" x14ac:dyDescent="0.25">
      <c r="A705" s="6">
        <v>701</v>
      </c>
      <c r="B705" s="11" t="s">
        <v>4</v>
      </c>
      <c r="C705" s="11" t="s">
        <v>2095</v>
      </c>
      <c r="D705" s="11" t="s">
        <v>2090</v>
      </c>
    </row>
    <row r="706" spans="1:4" s="5" customFormat="1" ht="15.75" x14ac:dyDescent="0.25">
      <c r="A706" s="6">
        <v>702</v>
      </c>
      <c r="B706" s="11" t="s">
        <v>6</v>
      </c>
      <c r="C706" s="11" t="s">
        <v>2095</v>
      </c>
      <c r="D706" s="11" t="s">
        <v>2090</v>
      </c>
    </row>
    <row r="707" spans="1:4" s="5" customFormat="1" ht="15.75" x14ac:dyDescent="0.25">
      <c r="A707" s="6">
        <v>703</v>
      </c>
      <c r="B707" s="11" t="s">
        <v>67</v>
      </c>
      <c r="C707" s="11" t="s">
        <v>717</v>
      </c>
      <c r="D707" s="11" t="s">
        <v>2090</v>
      </c>
    </row>
    <row r="708" spans="1:4" s="5" customFormat="1" ht="15.75" x14ac:dyDescent="0.25">
      <c r="A708" s="6">
        <v>704</v>
      </c>
      <c r="B708" s="11" t="s">
        <v>16</v>
      </c>
      <c r="C708" s="11" t="s">
        <v>2095</v>
      </c>
      <c r="D708" s="11" t="s">
        <v>2090</v>
      </c>
    </row>
    <row r="709" spans="1:4" s="5" customFormat="1" ht="15.75" x14ac:dyDescent="0.25">
      <c r="A709" s="6">
        <v>705</v>
      </c>
      <c r="B709" s="7" t="s">
        <v>610</v>
      </c>
      <c r="C709" s="7" t="s">
        <v>691</v>
      </c>
      <c r="D709" s="7" t="s">
        <v>2090</v>
      </c>
    </row>
    <row r="710" spans="1:4" s="5" customFormat="1" ht="15.75" x14ac:dyDescent="0.25">
      <c r="A710" s="6">
        <v>706</v>
      </c>
      <c r="B710" s="7" t="s">
        <v>612</v>
      </c>
      <c r="C710" s="7" t="s">
        <v>731</v>
      </c>
      <c r="D710" s="7" t="s">
        <v>2090</v>
      </c>
    </row>
    <row r="711" spans="1:4" s="5" customFormat="1" ht="15.75" x14ac:dyDescent="0.25">
      <c r="A711" s="6">
        <v>707</v>
      </c>
      <c r="B711" s="7" t="s">
        <v>615</v>
      </c>
      <c r="C711" s="7" t="s">
        <v>701</v>
      </c>
      <c r="D711" s="7" t="s">
        <v>2090</v>
      </c>
    </row>
    <row r="712" spans="1:4" s="5" customFormat="1" ht="15.75" x14ac:dyDescent="0.25">
      <c r="A712" s="6">
        <v>708</v>
      </c>
      <c r="B712" s="7" t="s">
        <v>620</v>
      </c>
      <c r="C712" s="7" t="s">
        <v>733</v>
      </c>
      <c r="D712" s="7" t="s">
        <v>2090</v>
      </c>
    </row>
    <row r="713" spans="1:4" s="5" customFormat="1" ht="15.75" x14ac:dyDescent="0.25">
      <c r="A713" s="6">
        <v>709</v>
      </c>
      <c r="B713" s="11" t="s">
        <v>62</v>
      </c>
      <c r="C713" s="11" t="s">
        <v>2095</v>
      </c>
      <c r="D713" s="11" t="s">
        <v>2090</v>
      </c>
    </row>
    <row r="714" spans="1:4" s="5" customFormat="1" ht="15.75" x14ac:dyDescent="0.25">
      <c r="A714" s="6">
        <v>710</v>
      </c>
      <c r="B714" s="7" t="s">
        <v>630</v>
      </c>
      <c r="C714" s="7" t="s">
        <v>666</v>
      </c>
      <c r="D714" s="7" t="s">
        <v>2090</v>
      </c>
    </row>
    <row r="715" spans="1:4" s="5" customFormat="1" ht="15.75" x14ac:dyDescent="0.25">
      <c r="A715" s="6">
        <v>711</v>
      </c>
      <c r="B715" s="7" t="s">
        <v>632</v>
      </c>
      <c r="C715" s="7" t="s">
        <v>691</v>
      </c>
      <c r="D715" s="7" t="s">
        <v>2090</v>
      </c>
    </row>
    <row r="716" spans="1:4" s="5" customFormat="1" ht="15.75" x14ac:dyDescent="0.25">
      <c r="A716" s="6">
        <v>712</v>
      </c>
      <c r="B716" s="11" t="s">
        <v>638</v>
      </c>
      <c r="C716" s="11" t="s">
        <v>703</v>
      </c>
      <c r="D716" s="11" t="s">
        <v>2090</v>
      </c>
    </row>
    <row r="717" spans="1:4" s="5" customFormat="1" ht="15.75" x14ac:dyDescent="0.25">
      <c r="A717" s="6">
        <v>713</v>
      </c>
      <c r="B717" s="7" t="s">
        <v>644</v>
      </c>
      <c r="C717" s="7" t="s">
        <v>738</v>
      </c>
      <c r="D717" s="7" t="s">
        <v>2090</v>
      </c>
    </row>
    <row r="718" spans="1:4" s="5" customFormat="1" ht="15.75" x14ac:dyDescent="0.25">
      <c r="A718" s="6">
        <v>714</v>
      </c>
      <c r="B718" s="7" t="s">
        <v>645</v>
      </c>
      <c r="C718" s="7" t="s">
        <v>738</v>
      </c>
      <c r="D718" s="7" t="s">
        <v>2090</v>
      </c>
    </row>
    <row r="719" spans="1:4" s="5" customFormat="1" ht="15.75" x14ac:dyDescent="0.25">
      <c r="A719" s="6">
        <v>715</v>
      </c>
      <c r="B719" s="7" t="s">
        <v>651</v>
      </c>
      <c r="C719" s="7" t="s">
        <v>738</v>
      </c>
      <c r="D719" s="7" t="s">
        <v>2090</v>
      </c>
    </row>
    <row r="720" spans="1:4" s="5" customFormat="1" ht="15.75" x14ac:dyDescent="0.25">
      <c r="A720" s="6">
        <v>716</v>
      </c>
      <c r="B720" s="7" t="s">
        <v>658</v>
      </c>
      <c r="C720" s="7" t="s">
        <v>691</v>
      </c>
      <c r="D720" s="7" t="s">
        <v>2090</v>
      </c>
    </row>
    <row r="721" spans="1:4" s="5" customFormat="1" ht="15.75" x14ac:dyDescent="0.25">
      <c r="A721" s="6">
        <v>717</v>
      </c>
      <c r="B721" s="7" t="s">
        <v>660</v>
      </c>
      <c r="C721" s="7" t="s">
        <v>705</v>
      </c>
      <c r="D721" s="7" t="s">
        <v>2090</v>
      </c>
    </row>
    <row r="722" spans="1:4" s="5" customFormat="1" ht="15.75" x14ac:dyDescent="0.25">
      <c r="A722" s="6">
        <v>718</v>
      </c>
      <c r="B722" s="7" t="s">
        <v>661</v>
      </c>
      <c r="C722" s="7" t="s">
        <v>691</v>
      </c>
      <c r="D722" s="7" t="s">
        <v>2090</v>
      </c>
    </row>
    <row r="723" spans="1:4" s="5" customFormat="1" ht="15.75" x14ac:dyDescent="0.25">
      <c r="A723" s="6">
        <v>719</v>
      </c>
      <c r="B723" s="7" t="s">
        <v>662</v>
      </c>
      <c r="C723" s="7" t="s">
        <v>691</v>
      </c>
      <c r="D723" s="7" t="s">
        <v>2090</v>
      </c>
    </row>
    <row r="724" spans="1:4" s="5" customFormat="1" ht="15.75" x14ac:dyDescent="0.25">
      <c r="A724" s="6"/>
      <c r="B724" s="16"/>
      <c r="C724" s="16"/>
      <c r="D724" s="16"/>
    </row>
    <row r="725" spans="1:4" ht="15.75" x14ac:dyDescent="0.2">
      <c r="A725" s="23" t="s">
        <v>755</v>
      </c>
      <c r="B725" s="19"/>
    </row>
    <row r="726" spans="1:4" ht="15" x14ac:dyDescent="0.2">
      <c r="B726" s="19"/>
    </row>
    <row r="727" spans="1:4" ht="15" x14ac:dyDescent="0.2">
      <c r="B727" s="19"/>
    </row>
    <row r="728" spans="1:4" ht="15" x14ac:dyDescent="0.2">
      <c r="B728" s="19"/>
    </row>
    <row r="729" spans="1:4" ht="15" x14ac:dyDescent="0.2">
      <c r="B729" s="19"/>
    </row>
    <row r="730" spans="1:4" ht="15" x14ac:dyDescent="0.2">
      <c r="B730" s="19"/>
    </row>
    <row r="731" spans="1:4" ht="15" x14ac:dyDescent="0.2">
      <c r="B731" s="19"/>
    </row>
    <row r="732" spans="1:4" ht="15" x14ac:dyDescent="0.2">
      <c r="B732" s="19"/>
    </row>
    <row r="733" spans="1:4" ht="15" x14ac:dyDescent="0.2">
      <c r="B733" s="19"/>
    </row>
    <row r="734" spans="1:4" ht="15" x14ac:dyDescent="0.2">
      <c r="B734" s="19"/>
    </row>
    <row r="735" spans="1:4" ht="15" x14ac:dyDescent="0.2">
      <c r="B735" s="19"/>
    </row>
    <row r="736" spans="1:4" ht="15" x14ac:dyDescent="0.2">
      <c r="B736" s="19"/>
    </row>
    <row r="737" spans="2:2" ht="15" x14ac:dyDescent="0.2">
      <c r="B737" s="19"/>
    </row>
    <row r="738" spans="2:2" ht="15" x14ac:dyDescent="0.2">
      <c r="B738" s="19"/>
    </row>
    <row r="739" spans="2:2" ht="15" x14ac:dyDescent="0.2">
      <c r="B739" s="19"/>
    </row>
    <row r="740" spans="2:2" ht="15" x14ac:dyDescent="0.2">
      <c r="B740" s="19"/>
    </row>
    <row r="741" spans="2:2" ht="15" x14ac:dyDescent="0.2">
      <c r="B741" s="19"/>
    </row>
    <row r="742" spans="2:2" ht="15" x14ac:dyDescent="0.2">
      <c r="B742" s="19"/>
    </row>
    <row r="743" spans="2:2" ht="15" x14ac:dyDescent="0.2">
      <c r="B743" s="19"/>
    </row>
    <row r="744" spans="2:2" ht="15" x14ac:dyDescent="0.2">
      <c r="B744" s="19"/>
    </row>
    <row r="745" spans="2:2" ht="15" x14ac:dyDescent="0.2">
      <c r="B745" s="19"/>
    </row>
    <row r="746" spans="2:2" ht="15" x14ac:dyDescent="0.2">
      <c r="B746" s="19"/>
    </row>
    <row r="747" spans="2:2" ht="15" x14ac:dyDescent="0.2">
      <c r="B747" s="19"/>
    </row>
    <row r="748" spans="2:2" ht="15" x14ac:dyDescent="0.2">
      <c r="B748" s="19"/>
    </row>
    <row r="749" spans="2:2" ht="15" x14ac:dyDescent="0.2">
      <c r="B749" s="19"/>
    </row>
    <row r="750" spans="2:2" ht="15" x14ac:dyDescent="0.2">
      <c r="B750" s="19"/>
    </row>
    <row r="751" spans="2:2" ht="15" x14ac:dyDescent="0.2">
      <c r="B751" s="19"/>
    </row>
    <row r="752" spans="2:2" ht="15" x14ac:dyDescent="0.2">
      <c r="B752" s="19"/>
    </row>
    <row r="753" spans="2:2" ht="15" x14ac:dyDescent="0.2">
      <c r="B753" s="19"/>
    </row>
    <row r="754" spans="2:2" ht="15" x14ac:dyDescent="0.2">
      <c r="B754" s="20"/>
    </row>
    <row r="755" spans="2:2" ht="15" x14ac:dyDescent="0.2">
      <c r="B755" s="19"/>
    </row>
    <row r="756" spans="2:2" ht="15" x14ac:dyDescent="0.2">
      <c r="B756" s="19"/>
    </row>
    <row r="757" spans="2:2" ht="15" x14ac:dyDescent="0.2">
      <c r="B757" s="19"/>
    </row>
    <row r="758" spans="2:2" ht="15" x14ac:dyDescent="0.2">
      <c r="B758" s="19"/>
    </row>
    <row r="759" spans="2:2" ht="15" x14ac:dyDescent="0.2">
      <c r="B759" s="19"/>
    </row>
    <row r="760" spans="2:2" ht="15" x14ac:dyDescent="0.2">
      <c r="B760" s="19"/>
    </row>
    <row r="761" spans="2:2" ht="15" x14ac:dyDescent="0.2">
      <c r="B761" s="19"/>
    </row>
    <row r="762" spans="2:2" ht="15" x14ac:dyDescent="0.2">
      <c r="B762" s="19"/>
    </row>
    <row r="763" spans="2:2" ht="15" x14ac:dyDescent="0.2">
      <c r="B763" s="19"/>
    </row>
    <row r="764" spans="2:2" ht="15" x14ac:dyDescent="0.2">
      <c r="B764" s="19"/>
    </row>
    <row r="765" spans="2:2" ht="15" x14ac:dyDescent="0.2">
      <c r="B765" s="19"/>
    </row>
    <row r="766" spans="2:2" ht="15" x14ac:dyDescent="0.2">
      <c r="B766" s="19"/>
    </row>
    <row r="767" spans="2:2" ht="15" x14ac:dyDescent="0.2">
      <c r="B767" s="19"/>
    </row>
    <row r="768" spans="2:2" ht="15" x14ac:dyDescent="0.2">
      <c r="B768" s="19"/>
    </row>
    <row r="769" spans="2:2" ht="15" x14ac:dyDescent="0.2">
      <c r="B769" s="19"/>
    </row>
    <row r="770" spans="2:2" ht="15" x14ac:dyDescent="0.2">
      <c r="B770" s="19"/>
    </row>
    <row r="771" spans="2:2" ht="15" x14ac:dyDescent="0.2">
      <c r="B771" s="21"/>
    </row>
  </sheetData>
  <phoneticPr fontId="6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/>
  </sheetViews>
  <sheetFormatPr defaultRowHeight="14.25" x14ac:dyDescent="0.2"/>
  <cols>
    <col min="1" max="1" width="9" style="46"/>
    <col min="2" max="2" width="21.625" style="46" customWidth="1"/>
    <col min="3" max="3" width="10.125" style="46" customWidth="1"/>
    <col min="4" max="4" width="10.25" style="46" customWidth="1"/>
    <col min="5" max="5" width="9.125" style="46" bestFit="1" customWidth="1"/>
    <col min="6" max="6" width="11.75" style="46" customWidth="1"/>
    <col min="7" max="16384" width="9" style="46"/>
  </cols>
  <sheetData>
    <row r="1" spans="1:6" ht="15.75" x14ac:dyDescent="0.2">
      <c r="A1" s="35" t="s">
        <v>2422</v>
      </c>
    </row>
    <row r="3" spans="1:6" ht="15.75" x14ac:dyDescent="0.2">
      <c r="A3" s="4" t="s">
        <v>2096</v>
      </c>
      <c r="B3" s="4" t="s">
        <v>2097</v>
      </c>
      <c r="C3" s="4" t="s">
        <v>2098</v>
      </c>
      <c r="D3" s="4" t="s">
        <v>2099</v>
      </c>
      <c r="E3" s="4" t="s">
        <v>2100</v>
      </c>
      <c r="F3" s="4" t="s">
        <v>2101</v>
      </c>
    </row>
    <row r="4" spans="1:6" ht="15.75" x14ac:dyDescent="0.2">
      <c r="A4" s="7" t="s">
        <v>2102</v>
      </c>
      <c r="B4" s="7" t="s">
        <v>2103</v>
      </c>
      <c r="C4" s="7">
        <v>718</v>
      </c>
      <c r="D4" s="47">
        <v>12264.26597879011</v>
      </c>
      <c r="E4" s="47">
        <v>17.08115038828706</v>
      </c>
      <c r="F4" s="7" t="s">
        <v>2104</v>
      </c>
    </row>
    <row r="5" spans="1:6" ht="15.75" x14ac:dyDescent="0.2">
      <c r="A5" s="6"/>
      <c r="B5" s="7" t="s">
        <v>2105</v>
      </c>
      <c r="C5" s="7">
        <v>7</v>
      </c>
      <c r="D5" s="47">
        <v>12486.298031119764</v>
      </c>
      <c r="E5" s="47">
        <v>1783.7568615885377</v>
      </c>
      <c r="F5" s="7" t="s">
        <v>2106</v>
      </c>
    </row>
    <row r="6" spans="1:6" ht="15.75" x14ac:dyDescent="0.2">
      <c r="A6" s="6"/>
      <c r="B6" s="7" t="s">
        <v>2107</v>
      </c>
      <c r="C6" s="7">
        <v>5026</v>
      </c>
      <c r="D6" s="47">
        <v>11242.474343880012</v>
      </c>
      <c r="E6" s="47">
        <v>2.2368631802387609</v>
      </c>
      <c r="F6" s="7" t="s">
        <v>2108</v>
      </c>
    </row>
    <row r="7" spans="1:6" ht="15.75" x14ac:dyDescent="0.2">
      <c r="A7" s="7" t="s">
        <v>2109</v>
      </c>
      <c r="B7" s="7" t="s">
        <v>2103</v>
      </c>
      <c r="C7" s="7">
        <v>718</v>
      </c>
      <c r="D7" s="47">
        <v>25817.372469753653</v>
      </c>
      <c r="E7" s="47">
        <v>35.957343272637402</v>
      </c>
      <c r="F7" s="7" t="s">
        <v>2110</v>
      </c>
    </row>
    <row r="8" spans="1:6" ht="15.75" x14ac:dyDescent="0.2">
      <c r="A8" s="6"/>
      <c r="B8" s="7" t="s">
        <v>2105</v>
      </c>
      <c r="C8" s="7">
        <v>7</v>
      </c>
      <c r="D8" s="47">
        <v>34465.601609105623</v>
      </c>
      <c r="E8" s="47">
        <v>4923.6573727293744</v>
      </c>
      <c r="F8" s="7" t="s">
        <v>2111</v>
      </c>
    </row>
    <row r="9" spans="1:6" ht="15.75" x14ac:dyDescent="0.2">
      <c r="A9" s="6"/>
      <c r="B9" s="7" t="s">
        <v>2107</v>
      </c>
      <c r="C9" s="7">
        <v>5026</v>
      </c>
      <c r="D9" s="47">
        <v>26886.76085289448</v>
      </c>
      <c r="E9" s="47">
        <v>5.3495345907072185</v>
      </c>
      <c r="F9" s="7" t="s">
        <v>2112</v>
      </c>
    </row>
    <row r="10" spans="1:6" ht="15.75" x14ac:dyDescent="0.2">
      <c r="A10" s="7" t="s">
        <v>2113</v>
      </c>
      <c r="B10" s="7" t="s">
        <v>2103</v>
      </c>
      <c r="C10" s="7">
        <v>718</v>
      </c>
      <c r="D10" s="47">
        <v>1009.4730975660477</v>
      </c>
      <c r="E10" s="47">
        <v>1.4059513893677544</v>
      </c>
      <c r="F10" s="7" t="s">
        <v>2114</v>
      </c>
    </row>
    <row r="11" spans="1:6" ht="15.75" x14ac:dyDescent="0.2">
      <c r="A11" s="6"/>
      <c r="B11" s="7" t="s">
        <v>2105</v>
      </c>
      <c r="C11" s="7">
        <v>7</v>
      </c>
      <c r="D11" s="47">
        <v>963.42722068843705</v>
      </c>
      <c r="E11" s="47">
        <v>137.63246009834816</v>
      </c>
      <c r="F11" s="7" t="s">
        <v>2115</v>
      </c>
    </row>
    <row r="12" spans="1:6" ht="15.75" x14ac:dyDescent="0.2">
      <c r="A12" s="6"/>
      <c r="B12" s="7" t="s">
        <v>2107</v>
      </c>
      <c r="C12" s="7">
        <v>5026</v>
      </c>
      <c r="D12" s="47">
        <v>891.98675431156767</v>
      </c>
      <c r="E12" s="47">
        <v>0.17747448354786463</v>
      </c>
      <c r="F12" s="7" t="s">
        <v>2116</v>
      </c>
    </row>
    <row r="13" spans="1:6" ht="15.75" x14ac:dyDescent="0.2">
      <c r="A13" s="7" t="s">
        <v>2117</v>
      </c>
      <c r="B13" s="7" t="s">
        <v>2103</v>
      </c>
      <c r="C13" s="7">
        <v>718</v>
      </c>
      <c r="D13" s="47">
        <v>4528.2597747392283</v>
      </c>
      <c r="E13" s="47">
        <v>6.3067684884947468</v>
      </c>
      <c r="F13" s="7" t="s">
        <v>2118</v>
      </c>
    </row>
    <row r="14" spans="1:6" ht="15.75" x14ac:dyDescent="0.2">
      <c r="A14" s="6"/>
      <c r="B14" s="7" t="s">
        <v>2105</v>
      </c>
      <c r="C14" s="7">
        <v>7</v>
      </c>
      <c r="D14" s="47">
        <v>8149.1755529555339</v>
      </c>
      <c r="E14" s="47">
        <v>1164.1679361365047</v>
      </c>
      <c r="F14" s="7" t="s">
        <v>2119</v>
      </c>
    </row>
    <row r="15" spans="1:6" ht="15.75" x14ac:dyDescent="0.2">
      <c r="A15" s="6"/>
      <c r="B15" s="7" t="s">
        <v>2107</v>
      </c>
      <c r="C15" s="7">
        <v>5026</v>
      </c>
      <c r="D15" s="47">
        <v>10556.951609544471</v>
      </c>
      <c r="E15" s="47">
        <v>2.1004678888866835</v>
      </c>
      <c r="F15" s="7" t="s">
        <v>2120</v>
      </c>
    </row>
    <row r="16" spans="1:6" ht="15.75" x14ac:dyDescent="0.2">
      <c r="A16" s="7" t="s">
        <v>2121</v>
      </c>
      <c r="B16" s="7" t="s">
        <v>2103</v>
      </c>
      <c r="C16" s="7">
        <v>718</v>
      </c>
      <c r="D16" s="47">
        <v>235.71591079619429</v>
      </c>
      <c r="E16" s="47">
        <v>0.32829514038467172</v>
      </c>
      <c r="F16" s="7" t="s">
        <v>2122</v>
      </c>
    </row>
    <row r="17" spans="1:6" ht="15.75" x14ac:dyDescent="0.2">
      <c r="A17" s="6"/>
      <c r="B17" s="7" t="s">
        <v>2105</v>
      </c>
      <c r="C17" s="7">
        <v>7</v>
      </c>
      <c r="D17" s="47">
        <v>1360.6375535117647</v>
      </c>
      <c r="E17" s="47">
        <v>194.37679335882353</v>
      </c>
      <c r="F17" s="7" t="s">
        <v>2123</v>
      </c>
    </row>
    <row r="18" spans="1:6" ht="15.75" x14ac:dyDescent="0.2">
      <c r="A18" s="48"/>
      <c r="B18" s="7" t="s">
        <v>2107</v>
      </c>
      <c r="C18" s="7">
        <v>5026</v>
      </c>
      <c r="D18" s="47">
        <v>1192.6147339882184</v>
      </c>
      <c r="E18" s="47">
        <v>0.23728904377003948</v>
      </c>
      <c r="F18" s="7" t="s">
        <v>2124</v>
      </c>
    </row>
    <row r="20" spans="1:6" s="49" customFormat="1" ht="15.75" x14ac:dyDescent="0.25">
      <c r="A20" s="49" t="s">
        <v>2125</v>
      </c>
    </row>
    <row r="21" spans="1:6" s="49" customFormat="1" ht="15.75" x14ac:dyDescent="0.25">
      <c r="A21" s="49" t="s">
        <v>212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7"/>
  <sheetViews>
    <sheetView zoomScaleNormal="100" workbookViewId="0"/>
  </sheetViews>
  <sheetFormatPr defaultRowHeight="14.25" x14ac:dyDescent="0.2"/>
  <cols>
    <col min="3" max="3" width="11.5" customWidth="1"/>
    <col min="4" max="4" width="16.625" customWidth="1"/>
    <col min="5" max="5" width="10.75" customWidth="1"/>
    <col min="6" max="6" width="71.875" customWidth="1"/>
    <col min="7" max="8" width="16.625" style="34" customWidth="1"/>
    <col min="9" max="9" width="37.125" style="34" customWidth="1"/>
    <col min="10" max="10" width="14.625" customWidth="1"/>
  </cols>
  <sheetData>
    <row r="1" spans="1:10" ht="15.75" x14ac:dyDescent="0.2">
      <c r="A1" s="25" t="s">
        <v>2421</v>
      </c>
      <c r="B1" s="25"/>
      <c r="C1" s="25"/>
      <c r="D1" s="25"/>
      <c r="E1" s="25"/>
      <c r="F1" s="26"/>
      <c r="G1" s="25"/>
      <c r="H1" s="25"/>
      <c r="I1" s="25"/>
      <c r="J1" s="25"/>
    </row>
    <row r="3" spans="1:10" ht="18.75" x14ac:dyDescent="0.2">
      <c r="A3" s="27" t="s">
        <v>1518</v>
      </c>
      <c r="B3" s="27" t="s">
        <v>757</v>
      </c>
      <c r="C3" s="27" t="s">
        <v>758</v>
      </c>
      <c r="D3" s="27" t="s">
        <v>759</v>
      </c>
      <c r="E3" s="28" t="s">
        <v>760</v>
      </c>
      <c r="F3" s="28" t="s">
        <v>761</v>
      </c>
      <c r="G3" s="33" t="s">
        <v>2051</v>
      </c>
      <c r="H3" s="51" t="s">
        <v>2166</v>
      </c>
      <c r="I3" s="52"/>
      <c r="J3" s="33" t="s">
        <v>2167</v>
      </c>
    </row>
    <row r="4" spans="1:10" ht="15.75" x14ac:dyDescent="0.2">
      <c r="A4" s="29">
        <v>1</v>
      </c>
      <c r="B4" s="27" t="s">
        <v>762</v>
      </c>
      <c r="C4" s="27" t="s">
        <v>763</v>
      </c>
      <c r="D4" s="27" t="s">
        <v>764</v>
      </c>
      <c r="E4" s="28" t="s">
        <v>765</v>
      </c>
      <c r="F4" s="28" t="s">
        <v>771</v>
      </c>
      <c r="G4" s="33" t="s">
        <v>2129</v>
      </c>
      <c r="H4" s="33"/>
      <c r="I4" s="33"/>
      <c r="J4" s="28"/>
    </row>
    <row r="5" spans="1:10" ht="15.75" x14ac:dyDescent="0.2">
      <c r="A5" s="29">
        <v>2</v>
      </c>
      <c r="B5" s="27" t="s">
        <v>762</v>
      </c>
      <c r="C5" s="27" t="s">
        <v>763</v>
      </c>
      <c r="D5" s="27" t="s">
        <v>767</v>
      </c>
      <c r="E5" s="28" t="s">
        <v>768</v>
      </c>
      <c r="F5" s="28" t="s">
        <v>2175</v>
      </c>
      <c r="G5" s="33" t="s">
        <v>2129</v>
      </c>
      <c r="H5" s="33"/>
      <c r="I5" s="33"/>
      <c r="J5" s="28" t="s">
        <v>769</v>
      </c>
    </row>
    <row r="6" spans="1:10" ht="15.75" x14ac:dyDescent="0.2">
      <c r="A6" s="29">
        <v>3</v>
      </c>
      <c r="B6" s="27" t="s">
        <v>762</v>
      </c>
      <c r="C6" s="27" t="s">
        <v>763</v>
      </c>
      <c r="D6" s="27" t="s">
        <v>770</v>
      </c>
      <c r="E6" s="28" t="s">
        <v>768</v>
      </c>
      <c r="F6" s="28" t="s">
        <v>771</v>
      </c>
      <c r="G6" s="33" t="s">
        <v>2129</v>
      </c>
      <c r="H6" s="33"/>
      <c r="I6" s="33"/>
      <c r="J6" s="28"/>
    </row>
    <row r="7" spans="1:10" ht="15.75" x14ac:dyDescent="0.2">
      <c r="A7" s="29">
        <v>4</v>
      </c>
      <c r="B7" s="27" t="s">
        <v>762</v>
      </c>
      <c r="C7" s="27" t="s">
        <v>772</v>
      </c>
      <c r="D7" s="27" t="s">
        <v>773</v>
      </c>
      <c r="E7" s="28" t="s">
        <v>774</v>
      </c>
      <c r="F7" s="28" t="s">
        <v>1527</v>
      </c>
      <c r="G7" s="33" t="s">
        <v>1768</v>
      </c>
      <c r="H7" s="33" t="s">
        <v>2130</v>
      </c>
      <c r="I7" s="33" t="s">
        <v>2186</v>
      </c>
      <c r="J7" s="28"/>
    </row>
    <row r="8" spans="1:10" ht="15.75" x14ac:dyDescent="0.2">
      <c r="A8" s="29">
        <v>5</v>
      </c>
      <c r="B8" s="27" t="s">
        <v>762</v>
      </c>
      <c r="C8" s="27" t="s">
        <v>772</v>
      </c>
      <c r="D8" s="27" t="s">
        <v>775</v>
      </c>
      <c r="E8" s="28" t="s">
        <v>776</v>
      </c>
      <c r="F8" s="28" t="s">
        <v>2176</v>
      </c>
      <c r="G8" s="33" t="s">
        <v>2131</v>
      </c>
      <c r="H8" s="33" t="s">
        <v>2132</v>
      </c>
      <c r="I8" s="33" t="s">
        <v>2187</v>
      </c>
      <c r="J8" s="28"/>
    </row>
    <row r="9" spans="1:10" ht="15.75" x14ac:dyDescent="0.2">
      <c r="A9" s="29">
        <v>6</v>
      </c>
      <c r="B9" s="27" t="s">
        <v>762</v>
      </c>
      <c r="C9" s="27" t="s">
        <v>772</v>
      </c>
      <c r="D9" s="27" t="s">
        <v>777</v>
      </c>
      <c r="E9" s="28" t="s">
        <v>776</v>
      </c>
      <c r="F9" s="28" t="s">
        <v>2177</v>
      </c>
      <c r="G9" s="33" t="s">
        <v>2178</v>
      </c>
      <c r="H9" s="33" t="s">
        <v>2130</v>
      </c>
      <c r="I9" s="33" t="s">
        <v>2188</v>
      </c>
      <c r="J9" s="28"/>
    </row>
    <row r="10" spans="1:10" ht="15.75" x14ac:dyDescent="0.2">
      <c r="A10" s="29">
        <v>7</v>
      </c>
      <c r="B10" s="27" t="s">
        <v>762</v>
      </c>
      <c r="C10" s="27" t="s">
        <v>772</v>
      </c>
      <c r="D10" s="27" t="s">
        <v>778</v>
      </c>
      <c r="E10" s="28" t="s">
        <v>776</v>
      </c>
      <c r="F10" s="28" t="s">
        <v>1527</v>
      </c>
      <c r="G10" s="33" t="s">
        <v>1768</v>
      </c>
      <c r="H10" s="33" t="s">
        <v>2130</v>
      </c>
      <c r="I10" s="33" t="s">
        <v>2186</v>
      </c>
      <c r="J10" s="28"/>
    </row>
    <row r="11" spans="1:10" ht="15.75" x14ac:dyDescent="0.2">
      <c r="A11" s="29">
        <v>8</v>
      </c>
      <c r="B11" s="27" t="s">
        <v>762</v>
      </c>
      <c r="C11" s="27" t="s">
        <v>772</v>
      </c>
      <c r="D11" s="27" t="s">
        <v>779</v>
      </c>
      <c r="E11" s="28" t="s">
        <v>776</v>
      </c>
      <c r="F11" s="28" t="s">
        <v>2179</v>
      </c>
      <c r="G11" s="33" t="s">
        <v>2178</v>
      </c>
      <c r="H11" s="33" t="s">
        <v>2130</v>
      </c>
      <c r="I11" s="33" t="s">
        <v>2189</v>
      </c>
      <c r="J11" s="28" t="s">
        <v>769</v>
      </c>
    </row>
    <row r="12" spans="1:10" ht="15.75" x14ac:dyDescent="0.2">
      <c r="A12" s="29">
        <v>9</v>
      </c>
      <c r="B12" s="27" t="s">
        <v>762</v>
      </c>
      <c r="C12" s="27" t="s">
        <v>772</v>
      </c>
      <c r="D12" s="27" t="s">
        <v>780</v>
      </c>
      <c r="E12" s="28" t="s">
        <v>781</v>
      </c>
      <c r="F12" s="28" t="s">
        <v>771</v>
      </c>
      <c r="G12" s="33" t="s">
        <v>2129</v>
      </c>
      <c r="H12" s="33" t="s">
        <v>2134</v>
      </c>
      <c r="I12" s="33"/>
      <c r="J12" s="28"/>
    </row>
    <row r="13" spans="1:10" ht="15.75" x14ac:dyDescent="0.2">
      <c r="A13" s="29">
        <v>10</v>
      </c>
      <c r="B13" s="27" t="s">
        <v>762</v>
      </c>
      <c r="C13" s="27" t="s">
        <v>772</v>
      </c>
      <c r="D13" s="27" t="s">
        <v>782</v>
      </c>
      <c r="E13" s="28" t="s">
        <v>781</v>
      </c>
      <c r="F13" s="28" t="s">
        <v>783</v>
      </c>
      <c r="G13" s="33" t="s">
        <v>1768</v>
      </c>
      <c r="H13" s="33" t="s">
        <v>2130</v>
      </c>
      <c r="I13" s="33" t="s">
        <v>2190</v>
      </c>
      <c r="J13" s="28"/>
    </row>
    <row r="14" spans="1:10" ht="15.75" x14ac:dyDescent="0.2">
      <c r="A14" s="29">
        <v>11</v>
      </c>
      <c r="B14" s="27" t="s">
        <v>762</v>
      </c>
      <c r="C14" s="27" t="s">
        <v>772</v>
      </c>
      <c r="D14" s="27" t="s">
        <v>784</v>
      </c>
      <c r="E14" s="28" t="s">
        <v>781</v>
      </c>
      <c r="F14" s="28" t="s">
        <v>771</v>
      </c>
      <c r="G14" s="33" t="s">
        <v>2129</v>
      </c>
      <c r="H14" s="33" t="s">
        <v>2134</v>
      </c>
      <c r="I14" s="33"/>
      <c r="J14" s="28"/>
    </row>
    <row r="15" spans="1:10" ht="15.75" x14ac:dyDescent="0.2">
      <c r="A15" s="29">
        <v>12</v>
      </c>
      <c r="B15" s="27" t="s">
        <v>762</v>
      </c>
      <c r="C15" s="27" t="s">
        <v>772</v>
      </c>
      <c r="D15" s="27" t="s">
        <v>785</v>
      </c>
      <c r="E15" s="28" t="s">
        <v>781</v>
      </c>
      <c r="F15" s="28" t="s">
        <v>2179</v>
      </c>
      <c r="G15" s="33" t="s">
        <v>2178</v>
      </c>
      <c r="H15" s="33" t="s">
        <v>2130</v>
      </c>
      <c r="I15" s="33" t="s">
        <v>2189</v>
      </c>
      <c r="J15" s="28"/>
    </row>
    <row r="16" spans="1:10" ht="15.75" x14ac:dyDescent="0.2">
      <c r="A16" s="29">
        <v>13</v>
      </c>
      <c r="B16" s="27" t="s">
        <v>762</v>
      </c>
      <c r="C16" s="27" t="s">
        <v>772</v>
      </c>
      <c r="D16" s="27" t="s">
        <v>786</v>
      </c>
      <c r="E16" s="28" t="s">
        <v>781</v>
      </c>
      <c r="F16" s="28" t="s">
        <v>1520</v>
      </c>
      <c r="G16" s="33" t="s">
        <v>1768</v>
      </c>
      <c r="H16" s="33" t="s">
        <v>2130</v>
      </c>
      <c r="I16" s="33" t="s">
        <v>2191</v>
      </c>
      <c r="J16" s="28"/>
    </row>
    <row r="17" spans="1:10" ht="15.75" x14ac:dyDescent="0.2">
      <c r="A17" s="29">
        <v>14</v>
      </c>
      <c r="B17" s="27" t="s">
        <v>762</v>
      </c>
      <c r="C17" s="27" t="s">
        <v>772</v>
      </c>
      <c r="D17" s="27" t="s">
        <v>787</v>
      </c>
      <c r="E17" s="28" t="s">
        <v>781</v>
      </c>
      <c r="F17" s="28" t="s">
        <v>1736</v>
      </c>
      <c r="G17" s="33" t="s">
        <v>1768</v>
      </c>
      <c r="H17" s="33" t="s">
        <v>2130</v>
      </c>
      <c r="I17" s="33" t="s">
        <v>2192</v>
      </c>
      <c r="J17" s="28"/>
    </row>
    <row r="18" spans="1:10" ht="15.75" x14ac:dyDescent="0.2">
      <c r="A18" s="29">
        <v>15</v>
      </c>
      <c r="B18" s="27" t="s">
        <v>762</v>
      </c>
      <c r="C18" s="27" t="s">
        <v>772</v>
      </c>
      <c r="D18" s="27" t="s">
        <v>788</v>
      </c>
      <c r="E18" s="28" t="s">
        <v>765</v>
      </c>
      <c r="F18" s="28" t="s">
        <v>789</v>
      </c>
      <c r="G18" s="33" t="s">
        <v>2129</v>
      </c>
      <c r="H18" s="33" t="s">
        <v>2134</v>
      </c>
      <c r="I18" s="33"/>
      <c r="J18" s="28"/>
    </row>
    <row r="19" spans="1:10" ht="15.75" x14ac:dyDescent="0.2">
      <c r="A19" s="29">
        <v>16</v>
      </c>
      <c r="B19" s="27" t="s">
        <v>762</v>
      </c>
      <c r="C19" s="27" t="s">
        <v>772</v>
      </c>
      <c r="D19" s="27" t="s">
        <v>790</v>
      </c>
      <c r="E19" s="28" t="s">
        <v>765</v>
      </c>
      <c r="F19" s="28" t="s">
        <v>791</v>
      </c>
      <c r="G19" s="33" t="s">
        <v>1768</v>
      </c>
      <c r="H19" s="33" t="s">
        <v>2130</v>
      </c>
      <c r="I19" s="33" t="s">
        <v>2193</v>
      </c>
      <c r="J19" s="28"/>
    </row>
    <row r="20" spans="1:10" ht="15.75" x14ac:dyDescent="0.2">
      <c r="A20" s="29">
        <v>17</v>
      </c>
      <c r="B20" s="27" t="s">
        <v>762</v>
      </c>
      <c r="C20" s="27" t="s">
        <v>772</v>
      </c>
      <c r="D20" s="27" t="s">
        <v>792</v>
      </c>
      <c r="E20" s="28" t="s">
        <v>765</v>
      </c>
      <c r="F20" s="28" t="s">
        <v>793</v>
      </c>
      <c r="G20" s="33" t="s">
        <v>1768</v>
      </c>
      <c r="H20" s="33" t="s">
        <v>2130</v>
      </c>
      <c r="I20" s="33" t="s">
        <v>2194</v>
      </c>
      <c r="J20" s="28"/>
    </row>
    <row r="21" spans="1:10" ht="15.75" x14ac:dyDescent="0.2">
      <c r="A21" s="29">
        <v>18</v>
      </c>
      <c r="B21" s="27" t="s">
        <v>762</v>
      </c>
      <c r="C21" s="27" t="s">
        <v>772</v>
      </c>
      <c r="D21" s="27" t="s">
        <v>794</v>
      </c>
      <c r="E21" s="28" t="s">
        <v>765</v>
      </c>
      <c r="F21" s="28" t="s">
        <v>771</v>
      </c>
      <c r="G21" s="33" t="s">
        <v>2129</v>
      </c>
      <c r="H21" s="33" t="s">
        <v>2134</v>
      </c>
      <c r="I21" s="33"/>
      <c r="J21" s="28" t="s">
        <v>769</v>
      </c>
    </row>
    <row r="22" spans="1:10" ht="15.75" x14ac:dyDescent="0.2">
      <c r="A22" s="29">
        <v>19</v>
      </c>
      <c r="B22" s="27" t="s">
        <v>762</v>
      </c>
      <c r="C22" s="27" t="s">
        <v>772</v>
      </c>
      <c r="D22" s="27" t="s">
        <v>795</v>
      </c>
      <c r="E22" s="28" t="s">
        <v>765</v>
      </c>
      <c r="F22" s="28" t="s">
        <v>2174</v>
      </c>
      <c r="G22" s="33" t="s">
        <v>2129</v>
      </c>
      <c r="H22" s="33" t="s">
        <v>2134</v>
      </c>
      <c r="I22" s="33"/>
      <c r="J22" s="28"/>
    </row>
    <row r="23" spans="1:10" ht="15.75" x14ac:dyDescent="0.2">
      <c r="A23" s="29">
        <v>20</v>
      </c>
      <c r="B23" s="27" t="s">
        <v>762</v>
      </c>
      <c r="C23" s="27" t="s">
        <v>772</v>
      </c>
      <c r="D23" s="27" t="s">
        <v>796</v>
      </c>
      <c r="E23" s="28" t="s">
        <v>765</v>
      </c>
      <c r="F23" s="28" t="s">
        <v>771</v>
      </c>
      <c r="G23" s="33" t="s">
        <v>2129</v>
      </c>
      <c r="H23" s="33" t="s">
        <v>2134</v>
      </c>
      <c r="I23" s="33"/>
      <c r="J23" s="28" t="s">
        <v>769</v>
      </c>
    </row>
    <row r="24" spans="1:10" ht="15.75" x14ac:dyDescent="0.2">
      <c r="A24" s="29">
        <v>21</v>
      </c>
      <c r="B24" s="27" t="s">
        <v>762</v>
      </c>
      <c r="C24" s="27" t="s">
        <v>772</v>
      </c>
      <c r="D24" s="27" t="s">
        <v>797</v>
      </c>
      <c r="E24" s="28" t="s">
        <v>765</v>
      </c>
      <c r="F24" s="28" t="s">
        <v>2173</v>
      </c>
      <c r="G24" s="33" t="s">
        <v>2129</v>
      </c>
      <c r="H24" s="33" t="s">
        <v>2134</v>
      </c>
      <c r="I24" s="33"/>
      <c r="J24" s="28" t="s">
        <v>769</v>
      </c>
    </row>
    <row r="25" spans="1:10" ht="15.75" x14ac:dyDescent="0.2">
      <c r="A25" s="29">
        <v>22</v>
      </c>
      <c r="B25" s="27" t="s">
        <v>762</v>
      </c>
      <c r="C25" s="27" t="s">
        <v>772</v>
      </c>
      <c r="D25" s="27" t="s">
        <v>798</v>
      </c>
      <c r="E25" s="28" t="s">
        <v>765</v>
      </c>
      <c r="F25" s="28" t="s">
        <v>1757</v>
      </c>
      <c r="G25" s="33" t="s">
        <v>1768</v>
      </c>
      <c r="H25" s="33" t="s">
        <v>2130</v>
      </c>
      <c r="I25" s="33" t="s">
        <v>2195</v>
      </c>
      <c r="J25" s="28"/>
    </row>
    <row r="26" spans="1:10" ht="15.75" x14ac:dyDescent="0.2">
      <c r="A26" s="29">
        <v>23</v>
      </c>
      <c r="B26" s="27" t="s">
        <v>762</v>
      </c>
      <c r="C26" s="27" t="s">
        <v>772</v>
      </c>
      <c r="D26" s="27" t="s">
        <v>799</v>
      </c>
      <c r="E26" s="28" t="s">
        <v>768</v>
      </c>
      <c r="F26" s="28" t="s">
        <v>1530</v>
      </c>
      <c r="G26" s="33" t="s">
        <v>1768</v>
      </c>
      <c r="H26" s="33" t="s">
        <v>2130</v>
      </c>
      <c r="I26" s="33" t="s">
        <v>2412</v>
      </c>
      <c r="J26" s="28"/>
    </row>
    <row r="27" spans="1:10" ht="15.75" x14ac:dyDescent="0.2">
      <c r="A27" s="29">
        <v>24</v>
      </c>
      <c r="B27" s="27" t="s">
        <v>762</v>
      </c>
      <c r="C27" s="27" t="s">
        <v>772</v>
      </c>
      <c r="D27" s="27" t="s">
        <v>800</v>
      </c>
      <c r="E27" s="28" t="s">
        <v>768</v>
      </c>
      <c r="F27" s="28" t="s">
        <v>1531</v>
      </c>
      <c r="G27" s="33" t="s">
        <v>2131</v>
      </c>
      <c r="H27" s="33" t="s">
        <v>2133</v>
      </c>
      <c r="I27" s="33" t="s">
        <v>2197</v>
      </c>
      <c r="J27" s="28"/>
    </row>
    <row r="28" spans="1:10" ht="15.75" x14ac:dyDescent="0.2">
      <c r="A28" s="29">
        <v>25</v>
      </c>
      <c r="B28" s="27" t="s">
        <v>762</v>
      </c>
      <c r="C28" s="27" t="s">
        <v>772</v>
      </c>
      <c r="D28" s="27" t="s">
        <v>801</v>
      </c>
      <c r="E28" s="28" t="s">
        <v>768</v>
      </c>
      <c r="F28" s="28" t="s">
        <v>1532</v>
      </c>
      <c r="G28" s="33" t="s">
        <v>2131</v>
      </c>
      <c r="H28" s="33" t="s">
        <v>2133</v>
      </c>
      <c r="I28" s="33" t="s">
        <v>2198</v>
      </c>
      <c r="J28" s="28"/>
    </row>
    <row r="29" spans="1:10" ht="15.75" x14ac:dyDescent="0.2">
      <c r="A29" s="29">
        <v>26</v>
      </c>
      <c r="B29" s="27" t="s">
        <v>762</v>
      </c>
      <c r="C29" s="27" t="s">
        <v>772</v>
      </c>
      <c r="D29" s="27" t="s">
        <v>802</v>
      </c>
      <c r="E29" s="28" t="s">
        <v>768</v>
      </c>
      <c r="F29" s="28" t="s">
        <v>1521</v>
      </c>
      <c r="G29" s="33" t="s">
        <v>2131</v>
      </c>
      <c r="H29" s="33" t="s">
        <v>2133</v>
      </c>
      <c r="I29" s="33" t="s">
        <v>2199</v>
      </c>
      <c r="J29" s="28"/>
    </row>
    <row r="30" spans="1:10" ht="15.75" x14ac:dyDescent="0.2">
      <c r="A30" s="29">
        <v>27</v>
      </c>
      <c r="B30" s="27" t="s">
        <v>762</v>
      </c>
      <c r="C30" s="27" t="s">
        <v>772</v>
      </c>
      <c r="D30" s="27" t="s">
        <v>803</v>
      </c>
      <c r="E30" s="28" t="s">
        <v>768</v>
      </c>
      <c r="F30" s="28" t="s">
        <v>1522</v>
      </c>
      <c r="G30" s="33" t="s">
        <v>1768</v>
      </c>
      <c r="H30" s="33" t="s">
        <v>2130</v>
      </c>
      <c r="I30" s="33" t="s">
        <v>2200</v>
      </c>
      <c r="J30" s="28"/>
    </row>
    <row r="31" spans="1:10" ht="15.75" x14ac:dyDescent="0.2">
      <c r="A31" s="29">
        <v>28</v>
      </c>
      <c r="B31" s="27" t="s">
        <v>762</v>
      </c>
      <c r="C31" s="27" t="s">
        <v>772</v>
      </c>
      <c r="D31" s="27" t="s">
        <v>804</v>
      </c>
      <c r="E31" s="28" t="s">
        <v>768</v>
      </c>
      <c r="F31" s="28" t="s">
        <v>805</v>
      </c>
      <c r="G31" s="33" t="s">
        <v>1768</v>
      </c>
      <c r="H31" s="33" t="s">
        <v>2130</v>
      </c>
      <c r="I31" s="33" t="s">
        <v>2201</v>
      </c>
      <c r="J31" s="28"/>
    </row>
    <row r="32" spans="1:10" ht="15.75" x14ac:dyDescent="0.2">
      <c r="A32" s="29">
        <v>29</v>
      </c>
      <c r="B32" s="27" t="s">
        <v>762</v>
      </c>
      <c r="C32" s="27" t="s">
        <v>806</v>
      </c>
      <c r="D32" s="27" t="s">
        <v>807</v>
      </c>
      <c r="E32" s="28" t="s">
        <v>774</v>
      </c>
      <c r="F32" s="28" t="s">
        <v>1533</v>
      </c>
      <c r="G32" s="33" t="s">
        <v>1768</v>
      </c>
      <c r="H32" s="33" t="s">
        <v>2130</v>
      </c>
      <c r="I32" s="33" t="s">
        <v>2202</v>
      </c>
      <c r="J32" s="28"/>
    </row>
    <row r="33" spans="1:10" ht="15.75" x14ac:dyDescent="0.2">
      <c r="A33" s="29">
        <v>30</v>
      </c>
      <c r="B33" s="27" t="s">
        <v>762</v>
      </c>
      <c r="C33" s="27" t="s">
        <v>806</v>
      </c>
      <c r="D33" s="27" t="s">
        <v>808</v>
      </c>
      <c r="E33" s="28" t="s">
        <v>774</v>
      </c>
      <c r="F33" s="28" t="s">
        <v>1523</v>
      </c>
      <c r="G33" s="33" t="s">
        <v>2131</v>
      </c>
      <c r="H33" s="33" t="s">
        <v>2133</v>
      </c>
      <c r="I33" s="33" t="s">
        <v>2203</v>
      </c>
      <c r="J33" s="28"/>
    </row>
    <row r="34" spans="1:10" ht="15.75" x14ac:dyDescent="0.2">
      <c r="A34" s="29">
        <v>31</v>
      </c>
      <c r="B34" s="27" t="s">
        <v>762</v>
      </c>
      <c r="C34" s="27" t="s">
        <v>806</v>
      </c>
      <c r="D34" s="27" t="s">
        <v>809</v>
      </c>
      <c r="E34" s="28" t="s">
        <v>774</v>
      </c>
      <c r="F34" s="28" t="s">
        <v>810</v>
      </c>
      <c r="G34" s="33" t="s">
        <v>2131</v>
      </c>
      <c r="H34" s="33" t="s">
        <v>2133</v>
      </c>
      <c r="I34" s="33" t="s">
        <v>2204</v>
      </c>
      <c r="J34" s="28"/>
    </row>
    <row r="35" spans="1:10" ht="15.75" x14ac:dyDescent="0.2">
      <c r="A35" s="29">
        <v>32</v>
      </c>
      <c r="B35" s="27" t="s">
        <v>762</v>
      </c>
      <c r="C35" s="27" t="s">
        <v>806</v>
      </c>
      <c r="D35" s="27" t="s">
        <v>811</v>
      </c>
      <c r="E35" s="28" t="s">
        <v>776</v>
      </c>
      <c r="F35" s="28" t="s">
        <v>812</v>
      </c>
      <c r="G35" s="33" t="s">
        <v>2131</v>
      </c>
      <c r="H35" s="33" t="s">
        <v>2135</v>
      </c>
      <c r="I35" s="33" t="s">
        <v>2205</v>
      </c>
      <c r="J35" s="28"/>
    </row>
    <row r="36" spans="1:10" ht="15.75" x14ac:dyDescent="0.2">
      <c r="A36" s="29">
        <v>33</v>
      </c>
      <c r="B36" s="27" t="s">
        <v>762</v>
      </c>
      <c r="C36" s="27" t="s">
        <v>806</v>
      </c>
      <c r="D36" s="27" t="s">
        <v>813</v>
      </c>
      <c r="E36" s="28" t="s">
        <v>776</v>
      </c>
      <c r="F36" s="28" t="s">
        <v>1524</v>
      </c>
      <c r="G36" s="33" t="s">
        <v>1768</v>
      </c>
      <c r="H36" s="33" t="s">
        <v>2130</v>
      </c>
      <c r="I36" s="33" t="s">
        <v>2206</v>
      </c>
      <c r="J36" s="28"/>
    </row>
    <row r="37" spans="1:10" ht="15.75" x14ac:dyDescent="0.2">
      <c r="A37" s="29">
        <v>34</v>
      </c>
      <c r="B37" s="27" t="s">
        <v>762</v>
      </c>
      <c r="C37" s="27" t="s">
        <v>806</v>
      </c>
      <c r="D37" s="27" t="s">
        <v>814</v>
      </c>
      <c r="E37" s="28" t="s">
        <v>776</v>
      </c>
      <c r="F37" s="28" t="s">
        <v>1534</v>
      </c>
      <c r="G37" s="33" t="s">
        <v>2131</v>
      </c>
      <c r="H37" s="33" t="s">
        <v>2136</v>
      </c>
      <c r="I37" s="33" t="s">
        <v>2207</v>
      </c>
      <c r="J37" s="28"/>
    </row>
    <row r="38" spans="1:10" ht="15.75" x14ac:dyDescent="0.2">
      <c r="A38" s="29">
        <v>35</v>
      </c>
      <c r="B38" s="27" t="s">
        <v>762</v>
      </c>
      <c r="C38" s="27" t="s">
        <v>806</v>
      </c>
      <c r="D38" s="27" t="s">
        <v>815</v>
      </c>
      <c r="E38" s="28" t="s">
        <v>776</v>
      </c>
      <c r="F38" s="28" t="s">
        <v>1535</v>
      </c>
      <c r="G38" s="33" t="s">
        <v>2131</v>
      </c>
      <c r="H38" s="33" t="s">
        <v>2133</v>
      </c>
      <c r="I38" s="33" t="s">
        <v>2208</v>
      </c>
      <c r="J38" s="28"/>
    </row>
    <row r="39" spans="1:10" ht="15.75" x14ac:dyDescent="0.2">
      <c r="A39" s="29">
        <v>36</v>
      </c>
      <c r="B39" s="27" t="s">
        <v>762</v>
      </c>
      <c r="C39" s="27" t="s">
        <v>806</v>
      </c>
      <c r="D39" s="27" t="s">
        <v>816</v>
      </c>
      <c r="E39" s="28" t="s">
        <v>776</v>
      </c>
      <c r="F39" s="28" t="s">
        <v>1536</v>
      </c>
      <c r="G39" s="33" t="s">
        <v>2131</v>
      </c>
      <c r="H39" s="33" t="s">
        <v>2137</v>
      </c>
      <c r="I39" s="33" t="s">
        <v>2209</v>
      </c>
      <c r="J39" s="28" t="s">
        <v>769</v>
      </c>
    </row>
    <row r="40" spans="1:10" ht="15.75" x14ac:dyDescent="0.2">
      <c r="A40" s="29">
        <v>37</v>
      </c>
      <c r="B40" s="27" t="s">
        <v>762</v>
      </c>
      <c r="C40" s="27" t="s">
        <v>806</v>
      </c>
      <c r="D40" s="27" t="s">
        <v>817</v>
      </c>
      <c r="E40" s="28" t="s">
        <v>776</v>
      </c>
      <c r="F40" s="28" t="s">
        <v>1525</v>
      </c>
      <c r="G40" s="33" t="s">
        <v>2131</v>
      </c>
      <c r="H40" s="33" t="s">
        <v>2133</v>
      </c>
      <c r="I40" s="33" t="s">
        <v>2209</v>
      </c>
      <c r="J40" s="28"/>
    </row>
    <row r="41" spans="1:10" ht="15.75" x14ac:dyDescent="0.2">
      <c r="A41" s="29">
        <v>38</v>
      </c>
      <c r="B41" s="27" t="s">
        <v>762</v>
      </c>
      <c r="C41" s="27" t="s">
        <v>806</v>
      </c>
      <c r="D41" s="27" t="s">
        <v>818</v>
      </c>
      <c r="E41" s="28" t="s">
        <v>776</v>
      </c>
      <c r="F41" s="28" t="s">
        <v>819</v>
      </c>
      <c r="G41" s="33" t="s">
        <v>1768</v>
      </c>
      <c r="H41" s="33" t="s">
        <v>2130</v>
      </c>
      <c r="I41" s="33" t="s">
        <v>2210</v>
      </c>
      <c r="J41" s="28"/>
    </row>
    <row r="42" spans="1:10" ht="15.75" x14ac:dyDescent="0.2">
      <c r="A42" s="29">
        <v>39</v>
      </c>
      <c r="B42" s="27" t="s">
        <v>762</v>
      </c>
      <c r="C42" s="27" t="s">
        <v>806</v>
      </c>
      <c r="D42" s="27" t="s">
        <v>820</v>
      </c>
      <c r="E42" s="28" t="s">
        <v>781</v>
      </c>
      <c r="F42" s="28" t="s">
        <v>771</v>
      </c>
      <c r="G42" s="33" t="s">
        <v>2129</v>
      </c>
      <c r="H42" s="33" t="s">
        <v>2134</v>
      </c>
      <c r="I42" s="33"/>
      <c r="J42" s="28"/>
    </row>
    <row r="43" spans="1:10" ht="15.75" x14ac:dyDescent="0.2">
      <c r="A43" s="29">
        <v>40</v>
      </c>
      <c r="B43" s="27" t="s">
        <v>762</v>
      </c>
      <c r="C43" s="27" t="s">
        <v>806</v>
      </c>
      <c r="D43" s="27" t="s">
        <v>821</v>
      </c>
      <c r="E43" s="28" t="s">
        <v>781</v>
      </c>
      <c r="F43" s="28" t="s">
        <v>771</v>
      </c>
      <c r="G43" s="33" t="s">
        <v>2129</v>
      </c>
      <c r="H43" s="33" t="s">
        <v>2134</v>
      </c>
      <c r="I43" s="33"/>
      <c r="J43" s="28"/>
    </row>
    <row r="44" spans="1:10" ht="15.75" x14ac:dyDescent="0.2">
      <c r="A44" s="29">
        <v>41</v>
      </c>
      <c r="B44" s="27" t="s">
        <v>762</v>
      </c>
      <c r="C44" s="27" t="s">
        <v>806</v>
      </c>
      <c r="D44" s="27" t="s">
        <v>822</v>
      </c>
      <c r="E44" s="28" t="s">
        <v>781</v>
      </c>
      <c r="F44" s="28" t="s">
        <v>1756</v>
      </c>
      <c r="G44" s="33" t="s">
        <v>1768</v>
      </c>
      <c r="H44" s="33" t="s">
        <v>2130</v>
      </c>
      <c r="I44" s="33" t="s">
        <v>2211</v>
      </c>
      <c r="J44" s="28"/>
    </row>
    <row r="45" spans="1:10" ht="15.75" x14ac:dyDescent="0.2">
      <c r="A45" s="29">
        <v>42</v>
      </c>
      <c r="B45" s="27" t="s">
        <v>762</v>
      </c>
      <c r="C45" s="27" t="s">
        <v>806</v>
      </c>
      <c r="D45" s="27" t="s">
        <v>823</v>
      </c>
      <c r="E45" s="28" t="s">
        <v>781</v>
      </c>
      <c r="F45" s="28" t="s">
        <v>1537</v>
      </c>
      <c r="G45" s="33" t="s">
        <v>2131</v>
      </c>
      <c r="H45" s="33" t="s">
        <v>2133</v>
      </c>
      <c r="I45" s="33" t="s">
        <v>2212</v>
      </c>
      <c r="J45" s="28"/>
    </row>
    <row r="46" spans="1:10" ht="15.75" x14ac:dyDescent="0.2">
      <c r="A46" s="29">
        <v>43</v>
      </c>
      <c r="B46" s="27" t="s">
        <v>762</v>
      </c>
      <c r="C46" s="27" t="s">
        <v>806</v>
      </c>
      <c r="D46" s="27" t="s">
        <v>824</v>
      </c>
      <c r="E46" s="28" t="s">
        <v>781</v>
      </c>
      <c r="F46" s="28" t="s">
        <v>1727</v>
      </c>
      <c r="G46" s="33" t="s">
        <v>2131</v>
      </c>
      <c r="H46" s="33" t="s">
        <v>2133</v>
      </c>
      <c r="I46" s="33" t="s">
        <v>2213</v>
      </c>
      <c r="J46" s="28"/>
    </row>
    <row r="47" spans="1:10" ht="15.75" x14ac:dyDescent="0.2">
      <c r="A47" s="29">
        <v>44</v>
      </c>
      <c r="B47" s="27" t="s">
        <v>762</v>
      </c>
      <c r="C47" s="27" t="s">
        <v>806</v>
      </c>
      <c r="D47" s="27" t="s">
        <v>825</v>
      </c>
      <c r="E47" s="28" t="s">
        <v>781</v>
      </c>
      <c r="F47" s="28" t="s">
        <v>1538</v>
      </c>
      <c r="G47" s="33" t="s">
        <v>2131</v>
      </c>
      <c r="H47" s="33" t="s">
        <v>2138</v>
      </c>
      <c r="I47" s="33" t="s">
        <v>2214</v>
      </c>
      <c r="J47" s="28"/>
    </row>
    <row r="48" spans="1:10" ht="15.75" x14ac:dyDescent="0.2">
      <c r="A48" s="29">
        <v>45</v>
      </c>
      <c r="B48" s="27" t="s">
        <v>762</v>
      </c>
      <c r="C48" s="27" t="s">
        <v>806</v>
      </c>
      <c r="D48" s="27" t="s">
        <v>826</v>
      </c>
      <c r="E48" s="28" t="s">
        <v>781</v>
      </c>
      <c r="F48" s="28" t="s">
        <v>1526</v>
      </c>
      <c r="G48" s="33" t="s">
        <v>2131</v>
      </c>
      <c r="H48" s="33" t="s">
        <v>2135</v>
      </c>
      <c r="I48" s="33" t="s">
        <v>2215</v>
      </c>
      <c r="J48" s="28"/>
    </row>
    <row r="49" spans="1:10" ht="15.75" x14ac:dyDescent="0.2">
      <c r="A49" s="29">
        <v>46</v>
      </c>
      <c r="B49" s="27" t="s">
        <v>762</v>
      </c>
      <c r="C49" s="27" t="s">
        <v>806</v>
      </c>
      <c r="D49" s="27" t="s">
        <v>827</v>
      </c>
      <c r="E49" s="28" t="s">
        <v>781</v>
      </c>
      <c r="F49" s="28" t="s">
        <v>1539</v>
      </c>
      <c r="G49" s="33" t="s">
        <v>2131</v>
      </c>
      <c r="H49" s="33" t="s">
        <v>2137</v>
      </c>
      <c r="I49" s="33" t="s">
        <v>2216</v>
      </c>
      <c r="J49" s="28"/>
    </row>
    <row r="50" spans="1:10" ht="15.75" x14ac:dyDescent="0.2">
      <c r="A50" s="29">
        <v>47</v>
      </c>
      <c r="B50" s="27" t="s">
        <v>762</v>
      </c>
      <c r="C50" s="27" t="s">
        <v>806</v>
      </c>
      <c r="D50" s="27" t="s">
        <v>828</v>
      </c>
      <c r="E50" s="28" t="s">
        <v>781</v>
      </c>
      <c r="F50" s="28" t="s">
        <v>1540</v>
      </c>
      <c r="G50" s="33" t="s">
        <v>1768</v>
      </c>
      <c r="H50" s="33" t="s">
        <v>2130</v>
      </c>
      <c r="I50" s="33" t="s">
        <v>2217</v>
      </c>
      <c r="J50" s="28"/>
    </row>
    <row r="51" spans="1:10" ht="15.75" x14ac:dyDescent="0.2">
      <c r="A51" s="29">
        <v>48</v>
      </c>
      <c r="B51" s="27" t="s">
        <v>762</v>
      </c>
      <c r="C51" s="27" t="s">
        <v>806</v>
      </c>
      <c r="D51" s="27" t="s">
        <v>829</v>
      </c>
      <c r="E51" s="28" t="s">
        <v>781</v>
      </c>
      <c r="F51" s="28" t="s">
        <v>830</v>
      </c>
      <c r="G51" s="33" t="s">
        <v>2131</v>
      </c>
      <c r="H51" s="33" t="s">
        <v>2137</v>
      </c>
      <c r="I51" s="33" t="s">
        <v>2218</v>
      </c>
      <c r="J51" s="28"/>
    </row>
    <row r="52" spans="1:10" ht="15.75" x14ac:dyDescent="0.2">
      <c r="A52" s="29">
        <v>49</v>
      </c>
      <c r="B52" s="27" t="s">
        <v>762</v>
      </c>
      <c r="C52" s="27" t="s">
        <v>806</v>
      </c>
      <c r="D52" s="27" t="s">
        <v>831</v>
      </c>
      <c r="E52" s="28" t="s">
        <v>781</v>
      </c>
      <c r="F52" s="28" t="s">
        <v>1529</v>
      </c>
      <c r="G52" s="33" t="s">
        <v>2178</v>
      </c>
      <c r="H52" s="33" t="s">
        <v>2130</v>
      </c>
      <c r="I52" s="33" t="s">
        <v>2189</v>
      </c>
      <c r="J52" s="28" t="s">
        <v>769</v>
      </c>
    </row>
    <row r="53" spans="1:10" ht="15.75" x14ac:dyDescent="0.2">
      <c r="A53" s="29">
        <v>50</v>
      </c>
      <c r="B53" s="27" t="s">
        <v>762</v>
      </c>
      <c r="C53" s="27" t="s">
        <v>806</v>
      </c>
      <c r="D53" s="27" t="s">
        <v>832</v>
      </c>
      <c r="E53" s="28" t="s">
        <v>765</v>
      </c>
      <c r="F53" s="28" t="s">
        <v>833</v>
      </c>
      <c r="G53" s="33" t="s">
        <v>2131</v>
      </c>
      <c r="H53" s="33" t="s">
        <v>2133</v>
      </c>
      <c r="I53" s="33" t="s">
        <v>2219</v>
      </c>
      <c r="J53" s="28"/>
    </row>
    <row r="54" spans="1:10" ht="15.75" x14ac:dyDescent="0.2">
      <c r="A54" s="29">
        <v>51</v>
      </c>
      <c r="B54" s="27" t="s">
        <v>762</v>
      </c>
      <c r="C54" s="27" t="s">
        <v>806</v>
      </c>
      <c r="D54" s="27" t="s">
        <v>834</v>
      </c>
      <c r="E54" s="28" t="s">
        <v>765</v>
      </c>
      <c r="F54" s="28" t="s">
        <v>2182</v>
      </c>
      <c r="G54" s="33" t="s">
        <v>2185</v>
      </c>
      <c r="H54" s="33" t="s">
        <v>2133</v>
      </c>
      <c r="I54" s="33" t="s">
        <v>2220</v>
      </c>
      <c r="J54" s="28"/>
    </row>
    <row r="55" spans="1:10" ht="15.75" x14ac:dyDescent="0.2">
      <c r="A55" s="29">
        <v>52</v>
      </c>
      <c r="B55" s="27" t="s">
        <v>762</v>
      </c>
      <c r="C55" s="27" t="s">
        <v>806</v>
      </c>
      <c r="D55" s="27" t="s">
        <v>835</v>
      </c>
      <c r="E55" s="28" t="s">
        <v>765</v>
      </c>
      <c r="F55" s="28" t="s">
        <v>836</v>
      </c>
      <c r="G55" s="33" t="s">
        <v>2131</v>
      </c>
      <c r="H55" s="33" t="s">
        <v>2137</v>
      </c>
      <c r="I55" s="33" t="s">
        <v>2221</v>
      </c>
      <c r="J55" s="28"/>
    </row>
    <row r="56" spans="1:10" ht="15.75" x14ac:dyDescent="0.2">
      <c r="A56" s="29">
        <v>53</v>
      </c>
      <c r="B56" s="27" t="s">
        <v>762</v>
      </c>
      <c r="C56" s="27" t="s">
        <v>806</v>
      </c>
      <c r="D56" s="27" t="s">
        <v>837</v>
      </c>
      <c r="E56" s="28" t="s">
        <v>765</v>
      </c>
      <c r="F56" s="28" t="s">
        <v>1541</v>
      </c>
      <c r="G56" s="33" t="s">
        <v>1768</v>
      </c>
      <c r="H56" s="33" t="s">
        <v>2130</v>
      </c>
      <c r="I56" s="33" t="s">
        <v>2222</v>
      </c>
      <c r="J56" s="28"/>
    </row>
    <row r="57" spans="1:10" ht="15.75" x14ac:dyDescent="0.2">
      <c r="A57" s="29">
        <v>54</v>
      </c>
      <c r="B57" s="27" t="s">
        <v>762</v>
      </c>
      <c r="C57" s="27" t="s">
        <v>806</v>
      </c>
      <c r="D57" s="27" t="s">
        <v>838</v>
      </c>
      <c r="E57" s="28" t="s">
        <v>765</v>
      </c>
      <c r="F57" s="28" t="s">
        <v>1542</v>
      </c>
      <c r="G57" s="33" t="s">
        <v>2129</v>
      </c>
      <c r="H57" s="33" t="s">
        <v>2134</v>
      </c>
      <c r="I57" s="33"/>
      <c r="J57" s="28"/>
    </row>
    <row r="58" spans="1:10" ht="15.75" x14ac:dyDescent="0.2">
      <c r="A58" s="29">
        <v>55</v>
      </c>
      <c r="B58" s="27" t="s">
        <v>762</v>
      </c>
      <c r="C58" s="27" t="s">
        <v>806</v>
      </c>
      <c r="D58" s="27" t="s">
        <v>839</v>
      </c>
      <c r="E58" s="28" t="s">
        <v>768</v>
      </c>
      <c r="F58" s="28" t="s">
        <v>1766</v>
      </c>
      <c r="G58" s="33" t="s">
        <v>1768</v>
      </c>
      <c r="H58" s="33" t="s">
        <v>2130</v>
      </c>
      <c r="I58" s="33" t="s">
        <v>2223</v>
      </c>
      <c r="J58" s="28"/>
    </row>
    <row r="59" spans="1:10" ht="15.75" x14ac:dyDescent="0.2">
      <c r="A59" s="29">
        <v>56</v>
      </c>
      <c r="B59" s="27" t="s">
        <v>762</v>
      </c>
      <c r="C59" s="27" t="s">
        <v>806</v>
      </c>
      <c r="D59" s="27" t="s">
        <v>840</v>
      </c>
      <c r="E59" s="28" t="s">
        <v>768</v>
      </c>
      <c r="F59" s="28" t="s">
        <v>1764</v>
      </c>
      <c r="G59" s="33" t="s">
        <v>1768</v>
      </c>
      <c r="H59" s="33" t="s">
        <v>2130</v>
      </c>
      <c r="I59" s="33" t="s">
        <v>2218</v>
      </c>
      <c r="J59" s="28"/>
    </row>
    <row r="60" spans="1:10" ht="15.75" x14ac:dyDescent="0.2">
      <c r="A60" s="29">
        <v>57</v>
      </c>
      <c r="B60" s="27" t="s">
        <v>762</v>
      </c>
      <c r="C60" s="27" t="s">
        <v>806</v>
      </c>
      <c r="D60" s="27" t="s">
        <v>841</v>
      </c>
      <c r="E60" s="28" t="s">
        <v>768</v>
      </c>
      <c r="F60" s="28" t="s">
        <v>2183</v>
      </c>
      <c r="G60" s="33" t="s">
        <v>2184</v>
      </c>
      <c r="H60" s="33" t="s">
        <v>2130</v>
      </c>
      <c r="I60" s="33" t="s">
        <v>2224</v>
      </c>
      <c r="J60" s="28"/>
    </row>
    <row r="61" spans="1:10" ht="15.75" x14ac:dyDescent="0.2">
      <c r="A61" s="29">
        <v>58</v>
      </c>
      <c r="B61" s="27" t="s">
        <v>762</v>
      </c>
      <c r="C61" s="27" t="s">
        <v>806</v>
      </c>
      <c r="D61" s="27" t="s">
        <v>842</v>
      </c>
      <c r="E61" s="28" t="s">
        <v>768</v>
      </c>
      <c r="F61" s="28" t="s">
        <v>1541</v>
      </c>
      <c r="G61" s="33" t="s">
        <v>1768</v>
      </c>
      <c r="H61" s="33" t="s">
        <v>2130</v>
      </c>
      <c r="I61" s="33" t="s">
        <v>2222</v>
      </c>
      <c r="J61" s="28"/>
    </row>
    <row r="62" spans="1:10" ht="15.75" x14ac:dyDescent="0.2">
      <c r="A62" s="29">
        <v>59</v>
      </c>
      <c r="B62" s="27" t="s">
        <v>762</v>
      </c>
      <c r="C62" s="27" t="s">
        <v>806</v>
      </c>
      <c r="D62" s="27" t="s">
        <v>843</v>
      </c>
      <c r="E62" s="28" t="s">
        <v>768</v>
      </c>
      <c r="F62" s="28" t="s">
        <v>844</v>
      </c>
      <c r="G62" s="33" t="s">
        <v>2131</v>
      </c>
      <c r="H62" s="33" t="s">
        <v>2136</v>
      </c>
      <c r="I62" s="33" t="s">
        <v>2225</v>
      </c>
      <c r="J62" s="28"/>
    </row>
    <row r="63" spans="1:10" ht="15.75" x14ac:dyDescent="0.2">
      <c r="A63" s="29">
        <v>60</v>
      </c>
      <c r="B63" s="27" t="s">
        <v>762</v>
      </c>
      <c r="C63" s="27" t="s">
        <v>806</v>
      </c>
      <c r="D63" s="27" t="s">
        <v>845</v>
      </c>
      <c r="E63" s="28" t="s">
        <v>768</v>
      </c>
      <c r="F63" s="28" t="s">
        <v>766</v>
      </c>
      <c r="G63" s="33" t="s">
        <v>2129</v>
      </c>
      <c r="H63" s="33" t="s">
        <v>2134</v>
      </c>
      <c r="I63" s="33"/>
      <c r="J63" s="28"/>
    </row>
    <row r="64" spans="1:10" ht="15.75" x14ac:dyDescent="0.2">
      <c r="A64" s="29">
        <v>61</v>
      </c>
      <c r="B64" s="27" t="s">
        <v>762</v>
      </c>
      <c r="C64" s="27" t="s">
        <v>806</v>
      </c>
      <c r="D64" s="27" t="s">
        <v>846</v>
      </c>
      <c r="E64" s="28" t="s">
        <v>768</v>
      </c>
      <c r="F64" s="28" t="s">
        <v>1677</v>
      </c>
      <c r="G64" s="33" t="s">
        <v>2131</v>
      </c>
      <c r="H64" s="33" t="s">
        <v>2139</v>
      </c>
      <c r="I64" s="33" t="s">
        <v>2226</v>
      </c>
      <c r="J64" s="28"/>
    </row>
    <row r="65" spans="1:10" ht="15.75" x14ac:dyDescent="0.2">
      <c r="A65" s="29">
        <v>62</v>
      </c>
      <c r="B65" s="27" t="s">
        <v>762</v>
      </c>
      <c r="C65" s="27" t="s">
        <v>806</v>
      </c>
      <c r="D65" s="27" t="s">
        <v>847</v>
      </c>
      <c r="E65" s="28" t="s">
        <v>768</v>
      </c>
      <c r="F65" s="28" t="s">
        <v>848</v>
      </c>
      <c r="G65" s="33" t="s">
        <v>1768</v>
      </c>
      <c r="H65" s="33" t="s">
        <v>2130</v>
      </c>
      <c r="I65" s="33" t="s">
        <v>2227</v>
      </c>
      <c r="J65" s="28"/>
    </row>
    <row r="66" spans="1:10" ht="15.75" x14ac:dyDescent="0.2">
      <c r="A66" s="29">
        <v>63</v>
      </c>
      <c r="B66" s="27" t="s">
        <v>762</v>
      </c>
      <c r="C66" s="27" t="s">
        <v>806</v>
      </c>
      <c r="D66" s="27" t="s">
        <v>849</v>
      </c>
      <c r="E66" s="28" t="s">
        <v>768</v>
      </c>
      <c r="F66" s="28" t="s">
        <v>1687</v>
      </c>
      <c r="G66" s="33" t="s">
        <v>2129</v>
      </c>
      <c r="H66" s="33" t="s">
        <v>2134</v>
      </c>
      <c r="I66" s="33"/>
      <c r="J66" s="28"/>
    </row>
    <row r="67" spans="1:10" ht="15.75" x14ac:dyDescent="0.2">
      <c r="A67" s="29">
        <v>64</v>
      </c>
      <c r="B67" s="27" t="s">
        <v>762</v>
      </c>
      <c r="C67" s="27" t="s">
        <v>806</v>
      </c>
      <c r="D67" s="27" t="s">
        <v>850</v>
      </c>
      <c r="E67" s="28" t="s">
        <v>768</v>
      </c>
      <c r="F67" s="28" t="s">
        <v>1543</v>
      </c>
      <c r="G67" s="33" t="s">
        <v>1768</v>
      </c>
      <c r="H67" s="33" t="s">
        <v>2130</v>
      </c>
      <c r="I67" s="33" t="s">
        <v>2228</v>
      </c>
      <c r="J67" s="28"/>
    </row>
    <row r="68" spans="1:10" ht="15.75" x14ac:dyDescent="0.2">
      <c r="A68" s="29">
        <v>65</v>
      </c>
      <c r="B68" s="27" t="s">
        <v>762</v>
      </c>
      <c r="C68" s="27" t="s">
        <v>806</v>
      </c>
      <c r="D68" s="27" t="s">
        <v>851</v>
      </c>
      <c r="E68" s="28" t="s">
        <v>768</v>
      </c>
      <c r="F68" s="28" t="s">
        <v>852</v>
      </c>
      <c r="G68" s="33" t="s">
        <v>2131</v>
      </c>
      <c r="H68" s="33" t="s">
        <v>2133</v>
      </c>
      <c r="I68" s="33" t="s">
        <v>2229</v>
      </c>
      <c r="J68" s="28"/>
    </row>
    <row r="69" spans="1:10" ht="15.75" x14ac:dyDescent="0.2">
      <c r="A69" s="29">
        <v>66</v>
      </c>
      <c r="B69" s="27" t="s">
        <v>762</v>
      </c>
      <c r="C69" s="27" t="s">
        <v>806</v>
      </c>
      <c r="D69" s="27" t="s">
        <v>853</v>
      </c>
      <c r="E69" s="28" t="s">
        <v>768</v>
      </c>
      <c r="F69" s="28" t="s">
        <v>2172</v>
      </c>
      <c r="G69" s="33" t="s">
        <v>2129</v>
      </c>
      <c r="H69" s="33" t="s">
        <v>2134</v>
      </c>
      <c r="I69" s="33"/>
      <c r="J69" s="28" t="s">
        <v>769</v>
      </c>
    </row>
    <row r="70" spans="1:10" ht="15.75" x14ac:dyDescent="0.2">
      <c r="A70" s="29">
        <v>67</v>
      </c>
      <c r="B70" s="27" t="s">
        <v>762</v>
      </c>
      <c r="C70" s="27" t="s">
        <v>854</v>
      </c>
      <c r="D70" s="27" t="s">
        <v>855</v>
      </c>
      <c r="E70" s="28" t="s">
        <v>774</v>
      </c>
      <c r="F70" s="28" t="s">
        <v>856</v>
      </c>
      <c r="G70" s="33" t="s">
        <v>2131</v>
      </c>
      <c r="H70" s="33" t="s">
        <v>2133</v>
      </c>
      <c r="I70" s="33" t="s">
        <v>2230</v>
      </c>
      <c r="J70" s="28"/>
    </row>
    <row r="71" spans="1:10" ht="15.75" x14ac:dyDescent="0.2">
      <c r="A71" s="29">
        <v>68</v>
      </c>
      <c r="B71" s="27" t="s">
        <v>762</v>
      </c>
      <c r="C71" s="27" t="s">
        <v>854</v>
      </c>
      <c r="D71" s="27" t="s">
        <v>857</v>
      </c>
      <c r="E71" s="28" t="s">
        <v>774</v>
      </c>
      <c r="F71" s="28" t="s">
        <v>1528</v>
      </c>
      <c r="G71" s="33" t="s">
        <v>2131</v>
      </c>
      <c r="H71" s="33" t="s">
        <v>2132</v>
      </c>
      <c r="I71" s="33" t="s">
        <v>2187</v>
      </c>
      <c r="J71" s="28"/>
    </row>
    <row r="72" spans="1:10" ht="15.75" x14ac:dyDescent="0.2">
      <c r="A72" s="29">
        <v>69</v>
      </c>
      <c r="B72" s="27" t="s">
        <v>762</v>
      </c>
      <c r="C72" s="27" t="s">
        <v>854</v>
      </c>
      <c r="D72" s="27" t="s">
        <v>858</v>
      </c>
      <c r="E72" s="28" t="s">
        <v>776</v>
      </c>
      <c r="F72" s="28" t="s">
        <v>1748</v>
      </c>
      <c r="G72" s="33" t="s">
        <v>1768</v>
      </c>
      <c r="H72" s="33" t="s">
        <v>2130</v>
      </c>
      <c r="I72" s="33" t="s">
        <v>2231</v>
      </c>
      <c r="J72" s="28"/>
    </row>
    <row r="73" spans="1:10" ht="15.75" x14ac:dyDescent="0.2">
      <c r="A73" s="29">
        <v>70</v>
      </c>
      <c r="B73" s="27" t="s">
        <v>762</v>
      </c>
      <c r="C73" s="27" t="s">
        <v>854</v>
      </c>
      <c r="D73" s="27" t="s">
        <v>859</v>
      </c>
      <c r="E73" s="28" t="s">
        <v>776</v>
      </c>
      <c r="F73" s="28" t="s">
        <v>2171</v>
      </c>
      <c r="G73" s="33" t="s">
        <v>1768</v>
      </c>
      <c r="H73" s="33" t="s">
        <v>2130</v>
      </c>
      <c r="I73" s="33" t="s">
        <v>2232</v>
      </c>
      <c r="J73" s="28"/>
    </row>
    <row r="74" spans="1:10" ht="15.75" x14ac:dyDescent="0.2">
      <c r="A74" s="29">
        <v>71</v>
      </c>
      <c r="B74" s="27" t="s">
        <v>762</v>
      </c>
      <c r="C74" s="27" t="s">
        <v>854</v>
      </c>
      <c r="D74" s="27" t="s">
        <v>860</v>
      </c>
      <c r="E74" s="28" t="s">
        <v>776</v>
      </c>
      <c r="F74" s="28" t="s">
        <v>1528</v>
      </c>
      <c r="G74" s="33" t="s">
        <v>2131</v>
      </c>
      <c r="H74" s="33" t="s">
        <v>2132</v>
      </c>
      <c r="I74" s="33" t="s">
        <v>2187</v>
      </c>
      <c r="J74" s="28"/>
    </row>
    <row r="75" spans="1:10" ht="15.75" x14ac:dyDescent="0.2">
      <c r="A75" s="29">
        <v>72</v>
      </c>
      <c r="B75" s="27" t="s">
        <v>762</v>
      </c>
      <c r="C75" s="27" t="s">
        <v>854</v>
      </c>
      <c r="D75" s="27" t="s">
        <v>861</v>
      </c>
      <c r="E75" s="28" t="s">
        <v>776</v>
      </c>
      <c r="F75" s="28" t="s">
        <v>1748</v>
      </c>
      <c r="G75" s="33" t="s">
        <v>1768</v>
      </c>
      <c r="H75" s="33" t="s">
        <v>2130</v>
      </c>
      <c r="I75" s="33" t="s">
        <v>2231</v>
      </c>
      <c r="J75" s="28" t="s">
        <v>769</v>
      </c>
    </row>
    <row r="76" spans="1:10" ht="15.75" x14ac:dyDescent="0.2">
      <c r="A76" s="29">
        <v>73</v>
      </c>
      <c r="B76" s="27" t="s">
        <v>762</v>
      </c>
      <c r="C76" s="27" t="s">
        <v>854</v>
      </c>
      <c r="D76" s="27" t="s">
        <v>862</v>
      </c>
      <c r="E76" s="28" t="s">
        <v>776</v>
      </c>
      <c r="F76" s="28" t="s">
        <v>1544</v>
      </c>
      <c r="G76" s="33" t="s">
        <v>1768</v>
      </c>
      <c r="H76" s="33" t="s">
        <v>2130</v>
      </c>
      <c r="I76" s="33" t="s">
        <v>2233</v>
      </c>
      <c r="J76" s="28" t="s">
        <v>1767</v>
      </c>
    </row>
    <row r="77" spans="1:10" ht="15.75" x14ac:dyDescent="0.2">
      <c r="A77" s="29">
        <v>74</v>
      </c>
      <c r="B77" s="27" t="s">
        <v>762</v>
      </c>
      <c r="C77" s="27" t="s">
        <v>854</v>
      </c>
      <c r="D77" s="27" t="s">
        <v>863</v>
      </c>
      <c r="E77" s="28" t="s">
        <v>776</v>
      </c>
      <c r="F77" s="28" t="s">
        <v>771</v>
      </c>
      <c r="G77" s="33" t="s">
        <v>2129</v>
      </c>
      <c r="H77" s="33" t="s">
        <v>2134</v>
      </c>
      <c r="I77" s="33"/>
      <c r="J77" s="28" t="s">
        <v>769</v>
      </c>
    </row>
    <row r="78" spans="1:10" ht="15.75" x14ac:dyDescent="0.2">
      <c r="A78" s="29">
        <v>75</v>
      </c>
      <c r="B78" s="27" t="s">
        <v>762</v>
      </c>
      <c r="C78" s="27" t="s">
        <v>854</v>
      </c>
      <c r="D78" s="27" t="s">
        <v>864</v>
      </c>
      <c r="E78" s="28" t="s">
        <v>776</v>
      </c>
      <c r="F78" s="28" t="s">
        <v>771</v>
      </c>
      <c r="G78" s="33" t="s">
        <v>2129</v>
      </c>
      <c r="H78" s="33" t="s">
        <v>2134</v>
      </c>
      <c r="I78" s="33"/>
      <c r="J78" s="28" t="s">
        <v>769</v>
      </c>
    </row>
    <row r="79" spans="1:10" ht="15.75" x14ac:dyDescent="0.2">
      <c r="A79" s="29">
        <v>76</v>
      </c>
      <c r="B79" s="27" t="s">
        <v>762</v>
      </c>
      <c r="C79" s="27" t="s">
        <v>854</v>
      </c>
      <c r="D79" s="27" t="s">
        <v>865</v>
      </c>
      <c r="E79" s="28" t="s">
        <v>776</v>
      </c>
      <c r="F79" s="28" t="s">
        <v>866</v>
      </c>
      <c r="G79" s="33" t="s">
        <v>2131</v>
      </c>
      <c r="H79" s="33" t="s">
        <v>2133</v>
      </c>
      <c r="I79" s="33" t="s">
        <v>2413</v>
      </c>
      <c r="J79" s="28"/>
    </row>
    <row r="80" spans="1:10" ht="15.75" x14ac:dyDescent="0.2">
      <c r="A80" s="29">
        <v>77</v>
      </c>
      <c r="B80" s="27" t="s">
        <v>762</v>
      </c>
      <c r="C80" s="27" t="s">
        <v>854</v>
      </c>
      <c r="D80" s="27" t="s">
        <v>867</v>
      </c>
      <c r="E80" s="28" t="s">
        <v>781</v>
      </c>
      <c r="F80" s="28" t="s">
        <v>1545</v>
      </c>
      <c r="G80" s="33" t="s">
        <v>2131</v>
      </c>
      <c r="H80" s="33" t="s">
        <v>2133</v>
      </c>
      <c r="I80" s="33" t="s">
        <v>2234</v>
      </c>
      <c r="J80" s="28"/>
    </row>
    <row r="81" spans="1:10" ht="15.75" x14ac:dyDescent="0.2">
      <c r="A81" s="29">
        <v>78</v>
      </c>
      <c r="B81" s="27" t="s">
        <v>762</v>
      </c>
      <c r="C81" s="27" t="s">
        <v>854</v>
      </c>
      <c r="D81" s="27" t="s">
        <v>868</v>
      </c>
      <c r="E81" s="28" t="s">
        <v>781</v>
      </c>
      <c r="F81" s="28" t="s">
        <v>869</v>
      </c>
      <c r="G81" s="33" t="s">
        <v>1768</v>
      </c>
      <c r="H81" s="33" t="s">
        <v>2130</v>
      </c>
      <c r="I81" s="33" t="s">
        <v>2414</v>
      </c>
      <c r="J81" s="28"/>
    </row>
    <row r="82" spans="1:10" ht="15.75" x14ac:dyDescent="0.2">
      <c r="A82" s="29">
        <v>79</v>
      </c>
      <c r="B82" s="27" t="s">
        <v>762</v>
      </c>
      <c r="C82" s="27" t="s">
        <v>854</v>
      </c>
      <c r="D82" s="27" t="s">
        <v>870</v>
      </c>
      <c r="E82" s="28" t="s">
        <v>781</v>
      </c>
      <c r="F82" s="28" t="s">
        <v>1547</v>
      </c>
      <c r="G82" s="33" t="s">
        <v>2131</v>
      </c>
      <c r="H82" s="33" t="s">
        <v>2133</v>
      </c>
      <c r="I82" s="33" t="s">
        <v>2235</v>
      </c>
      <c r="J82" s="28"/>
    </row>
    <row r="83" spans="1:10" ht="15.75" x14ac:dyDescent="0.2">
      <c r="A83" s="29">
        <v>80</v>
      </c>
      <c r="B83" s="27" t="s">
        <v>762</v>
      </c>
      <c r="C83" s="27" t="s">
        <v>854</v>
      </c>
      <c r="D83" s="27" t="s">
        <v>871</v>
      </c>
      <c r="E83" s="28" t="s">
        <v>781</v>
      </c>
      <c r="F83" s="28" t="s">
        <v>872</v>
      </c>
      <c r="G83" s="33" t="s">
        <v>2131</v>
      </c>
      <c r="H83" s="33" t="s">
        <v>2134</v>
      </c>
      <c r="I83" s="33"/>
      <c r="J83" s="28"/>
    </row>
    <row r="84" spans="1:10" ht="15.75" x14ac:dyDescent="0.2">
      <c r="A84" s="29">
        <v>81</v>
      </c>
      <c r="B84" s="27" t="s">
        <v>762</v>
      </c>
      <c r="C84" s="27" t="s">
        <v>854</v>
      </c>
      <c r="D84" s="27" t="s">
        <v>873</v>
      </c>
      <c r="E84" s="28" t="s">
        <v>781</v>
      </c>
      <c r="F84" s="28" t="s">
        <v>2170</v>
      </c>
      <c r="G84" s="33" t="s">
        <v>2129</v>
      </c>
      <c r="H84" s="33" t="s">
        <v>2134</v>
      </c>
      <c r="I84" s="33"/>
      <c r="J84" s="28"/>
    </row>
    <row r="85" spans="1:10" ht="15.75" x14ac:dyDescent="0.2">
      <c r="A85" s="29">
        <v>82</v>
      </c>
      <c r="B85" s="27" t="s">
        <v>762</v>
      </c>
      <c r="C85" s="27" t="s">
        <v>854</v>
      </c>
      <c r="D85" s="27" t="s">
        <v>874</v>
      </c>
      <c r="E85" s="28" t="s">
        <v>781</v>
      </c>
      <c r="F85" s="28" t="s">
        <v>1548</v>
      </c>
      <c r="G85" s="33" t="s">
        <v>1768</v>
      </c>
      <c r="H85" s="33" t="s">
        <v>2130</v>
      </c>
      <c r="I85" s="33" t="s">
        <v>2236</v>
      </c>
      <c r="J85" s="28" t="s">
        <v>1767</v>
      </c>
    </row>
    <row r="86" spans="1:10" ht="15.75" x14ac:dyDescent="0.2">
      <c r="A86" s="29">
        <v>83</v>
      </c>
      <c r="B86" s="27" t="s">
        <v>762</v>
      </c>
      <c r="C86" s="27" t="s">
        <v>854</v>
      </c>
      <c r="D86" s="27" t="s">
        <v>875</v>
      </c>
      <c r="E86" s="28" t="s">
        <v>765</v>
      </c>
      <c r="F86" s="28" t="s">
        <v>1549</v>
      </c>
      <c r="G86" s="33" t="s">
        <v>2131</v>
      </c>
      <c r="H86" s="33" t="s">
        <v>2140</v>
      </c>
      <c r="I86" s="33" t="s">
        <v>2237</v>
      </c>
      <c r="J86" s="28"/>
    </row>
    <row r="87" spans="1:10" ht="15.75" x14ac:dyDescent="0.2">
      <c r="A87" s="29">
        <v>84</v>
      </c>
      <c r="B87" s="27" t="s">
        <v>762</v>
      </c>
      <c r="C87" s="27" t="s">
        <v>854</v>
      </c>
      <c r="D87" s="27" t="s">
        <v>876</v>
      </c>
      <c r="E87" s="28" t="s">
        <v>765</v>
      </c>
      <c r="F87" s="28" t="s">
        <v>1737</v>
      </c>
      <c r="G87" s="33" t="s">
        <v>1768</v>
      </c>
      <c r="H87" s="33" t="s">
        <v>2130</v>
      </c>
      <c r="I87" s="33" t="s">
        <v>2238</v>
      </c>
      <c r="J87" s="28"/>
    </row>
    <row r="88" spans="1:10" ht="15.75" x14ac:dyDescent="0.2">
      <c r="A88" s="29">
        <v>85</v>
      </c>
      <c r="B88" s="27" t="s">
        <v>762</v>
      </c>
      <c r="C88" s="27" t="s">
        <v>854</v>
      </c>
      <c r="D88" s="27" t="s">
        <v>877</v>
      </c>
      <c r="E88" s="28" t="s">
        <v>765</v>
      </c>
      <c r="F88" s="28" t="s">
        <v>1545</v>
      </c>
      <c r="G88" s="33" t="s">
        <v>1768</v>
      </c>
      <c r="H88" s="33" t="s">
        <v>2130</v>
      </c>
      <c r="I88" s="33" t="s">
        <v>2239</v>
      </c>
      <c r="J88" s="28"/>
    </row>
    <row r="89" spans="1:10" ht="15.75" x14ac:dyDescent="0.2">
      <c r="A89" s="29">
        <v>86</v>
      </c>
      <c r="B89" s="27" t="s">
        <v>762</v>
      </c>
      <c r="C89" s="27" t="s">
        <v>854</v>
      </c>
      <c r="D89" s="27" t="s">
        <v>878</v>
      </c>
      <c r="E89" s="28" t="s">
        <v>765</v>
      </c>
      <c r="F89" s="28" t="s">
        <v>1691</v>
      </c>
      <c r="G89" s="33" t="s">
        <v>2129</v>
      </c>
      <c r="H89" s="33" t="s">
        <v>2134</v>
      </c>
      <c r="I89" s="33"/>
      <c r="J89" s="28"/>
    </row>
    <row r="90" spans="1:10" ht="15.75" x14ac:dyDescent="0.2">
      <c r="A90" s="29">
        <v>87</v>
      </c>
      <c r="B90" s="27" t="s">
        <v>762</v>
      </c>
      <c r="C90" s="27" t="s">
        <v>854</v>
      </c>
      <c r="D90" s="27" t="s">
        <v>879</v>
      </c>
      <c r="E90" s="28" t="s">
        <v>765</v>
      </c>
      <c r="F90" s="28" t="s">
        <v>880</v>
      </c>
      <c r="G90" s="33" t="s">
        <v>1768</v>
      </c>
      <c r="H90" s="33" t="s">
        <v>2130</v>
      </c>
      <c r="I90" s="33" t="s">
        <v>2240</v>
      </c>
      <c r="J90" s="28"/>
    </row>
    <row r="91" spans="1:10" ht="15.75" x14ac:dyDescent="0.2">
      <c r="A91" s="29">
        <v>88</v>
      </c>
      <c r="B91" s="27" t="s">
        <v>762</v>
      </c>
      <c r="C91" s="27" t="s">
        <v>854</v>
      </c>
      <c r="D91" s="27" t="s">
        <v>881</v>
      </c>
      <c r="E91" s="28" t="s">
        <v>765</v>
      </c>
      <c r="F91" s="28" t="s">
        <v>882</v>
      </c>
      <c r="G91" s="33" t="s">
        <v>2131</v>
      </c>
      <c r="H91" s="33" t="s">
        <v>2133</v>
      </c>
      <c r="I91" s="33" t="s">
        <v>2241</v>
      </c>
      <c r="J91" s="28"/>
    </row>
    <row r="92" spans="1:10" ht="15.75" x14ac:dyDescent="0.2">
      <c r="A92" s="29">
        <v>89</v>
      </c>
      <c r="B92" s="27" t="s">
        <v>762</v>
      </c>
      <c r="C92" s="27" t="s">
        <v>854</v>
      </c>
      <c r="D92" s="27" t="s">
        <v>883</v>
      </c>
      <c r="E92" s="28" t="s">
        <v>765</v>
      </c>
      <c r="F92" s="28" t="s">
        <v>884</v>
      </c>
      <c r="G92" s="33" t="s">
        <v>2131</v>
      </c>
      <c r="H92" s="33" t="s">
        <v>2141</v>
      </c>
      <c r="I92" s="33" t="s">
        <v>2242</v>
      </c>
      <c r="J92" s="28"/>
    </row>
    <row r="93" spans="1:10" ht="15.75" x14ac:dyDescent="0.2">
      <c r="A93" s="29">
        <v>90</v>
      </c>
      <c r="B93" s="27" t="s">
        <v>762</v>
      </c>
      <c r="C93" s="27" t="s">
        <v>854</v>
      </c>
      <c r="D93" s="27" t="s">
        <v>885</v>
      </c>
      <c r="E93" s="28" t="s">
        <v>765</v>
      </c>
      <c r="F93" s="28" t="s">
        <v>886</v>
      </c>
      <c r="G93" s="33" t="s">
        <v>2131</v>
      </c>
      <c r="H93" s="33" t="s">
        <v>2141</v>
      </c>
      <c r="I93" s="33" t="s">
        <v>2242</v>
      </c>
      <c r="J93" s="28"/>
    </row>
    <row r="94" spans="1:10" ht="15.75" x14ac:dyDescent="0.2">
      <c r="A94" s="29">
        <v>91</v>
      </c>
      <c r="B94" s="27" t="s">
        <v>762</v>
      </c>
      <c r="C94" s="27" t="s">
        <v>854</v>
      </c>
      <c r="D94" s="27" t="s">
        <v>887</v>
      </c>
      <c r="E94" s="28" t="s">
        <v>765</v>
      </c>
      <c r="F94" s="28" t="s">
        <v>888</v>
      </c>
      <c r="G94" s="33" t="s">
        <v>2131</v>
      </c>
      <c r="H94" s="33" t="s">
        <v>2133</v>
      </c>
      <c r="I94" s="33" t="s">
        <v>2415</v>
      </c>
      <c r="J94" s="28"/>
    </row>
    <row r="95" spans="1:10" ht="15.75" x14ac:dyDescent="0.2">
      <c r="A95" s="29">
        <v>92</v>
      </c>
      <c r="B95" s="27" t="s">
        <v>762</v>
      </c>
      <c r="C95" s="27" t="s">
        <v>854</v>
      </c>
      <c r="D95" s="27" t="s">
        <v>889</v>
      </c>
      <c r="E95" s="28" t="s">
        <v>765</v>
      </c>
      <c r="F95" s="28" t="s">
        <v>890</v>
      </c>
      <c r="G95" s="33" t="s">
        <v>2131</v>
      </c>
      <c r="H95" s="33" t="s">
        <v>2137</v>
      </c>
      <c r="I95" s="33" t="s">
        <v>2243</v>
      </c>
      <c r="J95" s="28"/>
    </row>
    <row r="96" spans="1:10" ht="15.75" x14ac:dyDescent="0.2">
      <c r="A96" s="29">
        <v>93</v>
      </c>
      <c r="B96" s="27" t="s">
        <v>762</v>
      </c>
      <c r="C96" s="27" t="s">
        <v>854</v>
      </c>
      <c r="D96" s="27" t="s">
        <v>891</v>
      </c>
      <c r="E96" s="28" t="s">
        <v>768</v>
      </c>
      <c r="F96" s="28" t="s">
        <v>1742</v>
      </c>
      <c r="G96" s="33" t="s">
        <v>1768</v>
      </c>
      <c r="H96" s="33" t="s">
        <v>2130</v>
      </c>
      <c r="I96" s="33" t="s">
        <v>2244</v>
      </c>
      <c r="J96" s="28"/>
    </row>
    <row r="97" spans="1:10" ht="15.75" x14ac:dyDescent="0.2">
      <c r="A97" s="29">
        <v>94</v>
      </c>
      <c r="B97" s="27" t="s">
        <v>762</v>
      </c>
      <c r="C97" s="27" t="s">
        <v>854</v>
      </c>
      <c r="D97" s="27" t="s">
        <v>892</v>
      </c>
      <c r="E97" s="28" t="s">
        <v>768</v>
      </c>
      <c r="F97" s="28" t="s">
        <v>1550</v>
      </c>
      <c r="G97" s="33" t="s">
        <v>2131</v>
      </c>
      <c r="H97" s="33" t="s">
        <v>2142</v>
      </c>
      <c r="I97" s="33" t="s">
        <v>2245</v>
      </c>
      <c r="J97" s="28"/>
    </row>
    <row r="98" spans="1:10" ht="15.75" x14ac:dyDescent="0.2">
      <c r="A98" s="29">
        <v>95</v>
      </c>
      <c r="B98" s="27" t="s">
        <v>762</v>
      </c>
      <c r="C98" s="27" t="s">
        <v>854</v>
      </c>
      <c r="D98" s="27" t="s">
        <v>893</v>
      </c>
      <c r="E98" s="28" t="s">
        <v>768</v>
      </c>
      <c r="F98" s="28" t="s">
        <v>1758</v>
      </c>
      <c r="G98" s="33" t="s">
        <v>1768</v>
      </c>
      <c r="H98" s="33" t="s">
        <v>2130</v>
      </c>
      <c r="I98" s="33" t="s">
        <v>2246</v>
      </c>
      <c r="J98" s="28"/>
    </row>
    <row r="99" spans="1:10" ht="15.75" x14ac:dyDescent="0.2">
      <c r="A99" s="29">
        <v>96</v>
      </c>
      <c r="B99" s="27" t="s">
        <v>762</v>
      </c>
      <c r="C99" s="27" t="s">
        <v>854</v>
      </c>
      <c r="D99" s="27" t="s">
        <v>894</v>
      </c>
      <c r="E99" s="28" t="s">
        <v>768</v>
      </c>
      <c r="F99" s="28" t="s">
        <v>1692</v>
      </c>
      <c r="G99" s="33" t="s">
        <v>2129</v>
      </c>
      <c r="H99" s="33" t="s">
        <v>2134</v>
      </c>
      <c r="I99" s="33"/>
      <c r="J99" s="28"/>
    </row>
    <row r="100" spans="1:10" ht="15.75" x14ac:dyDescent="0.2">
      <c r="A100" s="29">
        <v>97</v>
      </c>
      <c r="B100" s="27" t="s">
        <v>762</v>
      </c>
      <c r="C100" s="27" t="s">
        <v>854</v>
      </c>
      <c r="D100" s="27" t="s">
        <v>895</v>
      </c>
      <c r="E100" s="28" t="s">
        <v>768</v>
      </c>
      <c r="F100" s="28" t="s">
        <v>771</v>
      </c>
      <c r="G100" s="33" t="s">
        <v>2129</v>
      </c>
      <c r="H100" s="33" t="s">
        <v>2134</v>
      </c>
      <c r="I100" s="33"/>
      <c r="J100" s="28" t="s">
        <v>769</v>
      </c>
    </row>
    <row r="101" spans="1:10" ht="15.75" x14ac:dyDescent="0.2">
      <c r="A101" s="29">
        <v>98</v>
      </c>
      <c r="B101" s="27" t="s">
        <v>762</v>
      </c>
      <c r="C101" s="27" t="s">
        <v>854</v>
      </c>
      <c r="D101" s="27" t="s">
        <v>896</v>
      </c>
      <c r="E101" s="28" t="s">
        <v>768</v>
      </c>
      <c r="F101" s="28" t="s">
        <v>1551</v>
      </c>
      <c r="G101" s="33" t="s">
        <v>1768</v>
      </c>
      <c r="H101" s="33" t="s">
        <v>2130</v>
      </c>
      <c r="I101" s="33" t="s">
        <v>2247</v>
      </c>
      <c r="J101" s="28"/>
    </row>
    <row r="102" spans="1:10" ht="15.75" x14ac:dyDescent="0.2">
      <c r="A102" s="29">
        <v>99</v>
      </c>
      <c r="B102" s="27" t="s">
        <v>762</v>
      </c>
      <c r="C102" s="27" t="s">
        <v>854</v>
      </c>
      <c r="D102" s="27" t="s">
        <v>897</v>
      </c>
      <c r="E102" s="28" t="s">
        <v>768</v>
      </c>
      <c r="F102" s="28" t="s">
        <v>2169</v>
      </c>
      <c r="G102" s="33" t="s">
        <v>2129</v>
      </c>
      <c r="H102" s="33" t="s">
        <v>2134</v>
      </c>
      <c r="I102" s="33"/>
      <c r="J102" s="28" t="s">
        <v>769</v>
      </c>
    </row>
    <row r="103" spans="1:10" ht="15.75" x14ac:dyDescent="0.2">
      <c r="A103" s="29">
        <v>100</v>
      </c>
      <c r="B103" s="27" t="s">
        <v>762</v>
      </c>
      <c r="C103" s="27" t="s">
        <v>898</v>
      </c>
      <c r="D103" s="27" t="s">
        <v>899</v>
      </c>
      <c r="E103" s="28" t="s">
        <v>776</v>
      </c>
      <c r="F103" s="28" t="s">
        <v>900</v>
      </c>
      <c r="G103" s="33" t="s">
        <v>2131</v>
      </c>
      <c r="H103" s="33" t="s">
        <v>2133</v>
      </c>
      <c r="I103" s="33" t="s">
        <v>2248</v>
      </c>
      <c r="J103" s="28"/>
    </row>
    <row r="104" spans="1:10" ht="15.75" x14ac:dyDescent="0.2">
      <c r="A104" s="29">
        <v>101</v>
      </c>
      <c r="B104" s="27" t="s">
        <v>762</v>
      </c>
      <c r="C104" s="27" t="s">
        <v>898</v>
      </c>
      <c r="D104" s="27" t="s">
        <v>901</v>
      </c>
      <c r="E104" s="28" t="s">
        <v>776</v>
      </c>
      <c r="F104" s="28" t="s">
        <v>1552</v>
      </c>
      <c r="G104" s="33" t="s">
        <v>2131</v>
      </c>
      <c r="H104" s="33" t="s">
        <v>2143</v>
      </c>
      <c r="I104" s="33" t="s">
        <v>2249</v>
      </c>
      <c r="J104" s="28"/>
    </row>
    <row r="105" spans="1:10" ht="15.75" x14ac:dyDescent="0.2">
      <c r="A105" s="29">
        <v>102</v>
      </c>
      <c r="B105" s="27" t="s">
        <v>762</v>
      </c>
      <c r="C105" s="27" t="s">
        <v>898</v>
      </c>
      <c r="D105" s="27" t="s">
        <v>902</v>
      </c>
      <c r="E105" s="28" t="s">
        <v>776</v>
      </c>
      <c r="F105" s="28" t="s">
        <v>903</v>
      </c>
      <c r="G105" s="33" t="s">
        <v>1768</v>
      </c>
      <c r="H105" s="33" t="s">
        <v>2130</v>
      </c>
      <c r="I105" s="33" t="s">
        <v>2250</v>
      </c>
      <c r="J105" s="28"/>
    </row>
    <row r="106" spans="1:10" ht="15.75" x14ac:dyDescent="0.2">
      <c r="A106" s="29">
        <v>103</v>
      </c>
      <c r="B106" s="27" t="s">
        <v>762</v>
      </c>
      <c r="C106" s="27" t="s">
        <v>898</v>
      </c>
      <c r="D106" s="27" t="s">
        <v>904</v>
      </c>
      <c r="E106" s="28" t="s">
        <v>781</v>
      </c>
      <c r="F106" s="28" t="s">
        <v>1553</v>
      </c>
      <c r="G106" s="33" t="s">
        <v>1768</v>
      </c>
      <c r="H106" s="33" t="s">
        <v>2130</v>
      </c>
      <c r="I106" s="33" t="s">
        <v>2251</v>
      </c>
      <c r="J106" s="28" t="s">
        <v>1767</v>
      </c>
    </row>
    <row r="107" spans="1:10" ht="15.75" x14ac:dyDescent="0.2">
      <c r="A107" s="29">
        <v>104</v>
      </c>
      <c r="B107" s="27" t="s">
        <v>762</v>
      </c>
      <c r="C107" s="27" t="s">
        <v>898</v>
      </c>
      <c r="D107" s="27" t="s">
        <v>905</v>
      </c>
      <c r="E107" s="28" t="s">
        <v>765</v>
      </c>
      <c r="F107" s="28" t="s">
        <v>771</v>
      </c>
      <c r="G107" s="33" t="s">
        <v>2129</v>
      </c>
      <c r="H107" s="33" t="s">
        <v>2134</v>
      </c>
      <c r="I107" s="33"/>
      <c r="J107" s="28"/>
    </row>
    <row r="108" spans="1:10" ht="15.75" x14ac:dyDescent="0.2">
      <c r="A108" s="29">
        <v>105</v>
      </c>
      <c r="B108" s="27" t="s">
        <v>762</v>
      </c>
      <c r="C108" s="27" t="s">
        <v>898</v>
      </c>
      <c r="D108" s="27" t="s">
        <v>906</v>
      </c>
      <c r="E108" s="28" t="s">
        <v>765</v>
      </c>
      <c r="F108" s="28" t="s">
        <v>1699</v>
      </c>
      <c r="G108" s="33" t="s">
        <v>2131</v>
      </c>
      <c r="H108" s="33" t="s">
        <v>2133</v>
      </c>
      <c r="I108" s="33" t="s">
        <v>2252</v>
      </c>
      <c r="J108" s="28" t="s">
        <v>769</v>
      </c>
    </row>
    <row r="109" spans="1:10" ht="15.75" x14ac:dyDescent="0.2">
      <c r="A109" s="29">
        <v>106</v>
      </c>
      <c r="B109" s="27" t="s">
        <v>762</v>
      </c>
      <c r="C109" s="27" t="s">
        <v>898</v>
      </c>
      <c r="D109" s="27" t="s">
        <v>907</v>
      </c>
      <c r="E109" s="28" t="s">
        <v>765</v>
      </c>
      <c r="F109" s="28" t="s">
        <v>908</v>
      </c>
      <c r="G109" s="33" t="s">
        <v>2131</v>
      </c>
      <c r="H109" s="33" t="s">
        <v>2137</v>
      </c>
      <c r="I109" s="33" t="s">
        <v>2243</v>
      </c>
      <c r="J109" s="28"/>
    </row>
    <row r="110" spans="1:10" ht="15.75" x14ac:dyDescent="0.2">
      <c r="A110" s="29">
        <v>107</v>
      </c>
      <c r="B110" s="27" t="s">
        <v>762</v>
      </c>
      <c r="C110" s="27" t="s">
        <v>898</v>
      </c>
      <c r="D110" s="27" t="s">
        <v>909</v>
      </c>
      <c r="E110" s="28" t="s">
        <v>768</v>
      </c>
      <c r="F110" s="28" t="s">
        <v>1738</v>
      </c>
      <c r="G110" s="33" t="s">
        <v>2131</v>
      </c>
      <c r="H110" s="33" t="s">
        <v>2144</v>
      </c>
      <c r="I110" s="33" t="s">
        <v>2253</v>
      </c>
      <c r="J110" s="28"/>
    </row>
    <row r="111" spans="1:10" ht="15.75" x14ac:dyDescent="0.2">
      <c r="A111" s="29">
        <v>108</v>
      </c>
      <c r="B111" s="27" t="s">
        <v>762</v>
      </c>
      <c r="C111" s="27" t="s">
        <v>910</v>
      </c>
      <c r="D111" s="27" t="s">
        <v>911</v>
      </c>
      <c r="E111" s="28" t="s">
        <v>765</v>
      </c>
      <c r="F111" s="28" t="s">
        <v>771</v>
      </c>
      <c r="G111" s="33" t="s">
        <v>2129</v>
      </c>
      <c r="H111" s="33" t="s">
        <v>2134</v>
      </c>
      <c r="I111" s="33"/>
      <c r="J111" s="28" t="s">
        <v>769</v>
      </c>
    </row>
    <row r="112" spans="1:10" ht="15.75" x14ac:dyDescent="0.2">
      <c r="A112" s="29">
        <v>109</v>
      </c>
      <c r="B112" s="27" t="s">
        <v>762</v>
      </c>
      <c r="C112" s="27" t="s">
        <v>910</v>
      </c>
      <c r="D112" s="27" t="s">
        <v>912</v>
      </c>
      <c r="E112" s="28" t="s">
        <v>768</v>
      </c>
      <c r="F112" s="28" t="s">
        <v>1748</v>
      </c>
      <c r="G112" s="33" t="s">
        <v>1768</v>
      </c>
      <c r="H112" s="33" t="s">
        <v>2130</v>
      </c>
      <c r="I112" s="33" t="s">
        <v>2254</v>
      </c>
      <c r="J112" s="28" t="s">
        <v>769</v>
      </c>
    </row>
    <row r="113" spans="1:10" ht="15.75" x14ac:dyDescent="0.2">
      <c r="A113" s="29">
        <v>110</v>
      </c>
      <c r="B113" s="27" t="s">
        <v>762</v>
      </c>
      <c r="C113" s="27" t="s">
        <v>910</v>
      </c>
      <c r="D113" s="27" t="s">
        <v>913</v>
      </c>
      <c r="E113" s="28" t="s">
        <v>768</v>
      </c>
      <c r="F113" s="28" t="s">
        <v>1748</v>
      </c>
      <c r="G113" s="33" t="s">
        <v>1768</v>
      </c>
      <c r="H113" s="33" t="s">
        <v>2130</v>
      </c>
      <c r="I113" s="33" t="s">
        <v>2254</v>
      </c>
      <c r="J113" s="28" t="s">
        <v>769</v>
      </c>
    </row>
    <row r="114" spans="1:10" ht="15.75" x14ac:dyDescent="0.2">
      <c r="A114" s="29">
        <v>111</v>
      </c>
      <c r="B114" s="27" t="s">
        <v>762</v>
      </c>
      <c r="C114" s="27" t="s">
        <v>910</v>
      </c>
      <c r="D114" s="27" t="s">
        <v>914</v>
      </c>
      <c r="E114" s="28" t="s">
        <v>768</v>
      </c>
      <c r="F114" s="28" t="s">
        <v>1554</v>
      </c>
      <c r="G114" s="33" t="s">
        <v>2129</v>
      </c>
      <c r="H114" s="33" t="s">
        <v>2134</v>
      </c>
      <c r="I114" s="33"/>
      <c r="J114" s="28"/>
    </row>
    <row r="115" spans="1:10" ht="15.75" x14ac:dyDescent="0.2">
      <c r="A115" s="29">
        <v>112</v>
      </c>
      <c r="B115" s="27" t="s">
        <v>915</v>
      </c>
      <c r="C115" s="27" t="s">
        <v>763</v>
      </c>
      <c r="D115" s="27" t="s">
        <v>916</v>
      </c>
      <c r="E115" s="28" t="s">
        <v>774</v>
      </c>
      <c r="F115" s="28" t="s">
        <v>1700</v>
      </c>
      <c r="G115" s="33" t="s">
        <v>1768</v>
      </c>
      <c r="H115" s="33" t="s">
        <v>2130</v>
      </c>
      <c r="I115" s="33" t="s">
        <v>2255</v>
      </c>
      <c r="J115" s="28"/>
    </row>
    <row r="116" spans="1:10" ht="15.75" x14ac:dyDescent="0.2">
      <c r="A116" s="29">
        <v>113</v>
      </c>
      <c r="B116" s="27" t="s">
        <v>915</v>
      </c>
      <c r="C116" s="27" t="s">
        <v>763</v>
      </c>
      <c r="D116" s="27" t="s">
        <v>917</v>
      </c>
      <c r="E116" s="28" t="s">
        <v>774</v>
      </c>
      <c r="F116" s="28" t="s">
        <v>918</v>
      </c>
      <c r="G116" s="33" t="s">
        <v>2131</v>
      </c>
      <c r="H116" s="33" t="s">
        <v>2133</v>
      </c>
      <c r="I116" s="33" t="s">
        <v>2256</v>
      </c>
      <c r="J116" s="28"/>
    </row>
    <row r="117" spans="1:10" ht="15.75" x14ac:dyDescent="0.2">
      <c r="A117" s="29">
        <v>114</v>
      </c>
      <c r="B117" s="27" t="s">
        <v>915</v>
      </c>
      <c r="C117" s="27" t="s">
        <v>763</v>
      </c>
      <c r="D117" s="27" t="s">
        <v>919</v>
      </c>
      <c r="E117" s="28" t="s">
        <v>774</v>
      </c>
      <c r="F117" s="28" t="s">
        <v>1751</v>
      </c>
      <c r="G117" s="33" t="s">
        <v>2131</v>
      </c>
      <c r="H117" s="33" t="s">
        <v>2133</v>
      </c>
      <c r="I117" s="33" t="s">
        <v>2257</v>
      </c>
      <c r="J117" s="28"/>
    </row>
    <row r="118" spans="1:10" ht="15.75" x14ac:dyDescent="0.2">
      <c r="A118" s="29">
        <v>115</v>
      </c>
      <c r="B118" s="27" t="s">
        <v>915</v>
      </c>
      <c r="C118" s="27" t="s">
        <v>763</v>
      </c>
      <c r="D118" s="27" t="s">
        <v>920</v>
      </c>
      <c r="E118" s="28" t="s">
        <v>774</v>
      </c>
      <c r="F118" s="28" t="s">
        <v>1736</v>
      </c>
      <c r="G118" s="33" t="s">
        <v>1768</v>
      </c>
      <c r="H118" s="33" t="s">
        <v>2130</v>
      </c>
      <c r="I118" s="33" t="s">
        <v>2192</v>
      </c>
      <c r="J118" s="28" t="s">
        <v>1767</v>
      </c>
    </row>
    <row r="119" spans="1:10" ht="15.75" x14ac:dyDescent="0.2">
      <c r="A119" s="29">
        <v>116</v>
      </c>
      <c r="B119" s="27" t="s">
        <v>915</v>
      </c>
      <c r="C119" s="27" t="s">
        <v>763</v>
      </c>
      <c r="D119" s="27" t="s">
        <v>921</v>
      </c>
      <c r="E119" s="28" t="s">
        <v>774</v>
      </c>
      <c r="F119" s="28" t="s">
        <v>922</v>
      </c>
      <c r="G119" s="33" t="s">
        <v>1768</v>
      </c>
      <c r="H119" s="33" t="s">
        <v>2130</v>
      </c>
      <c r="I119" s="33" t="s">
        <v>2192</v>
      </c>
      <c r="J119" s="28"/>
    </row>
    <row r="120" spans="1:10" ht="15.75" x14ac:dyDescent="0.2">
      <c r="A120" s="29">
        <v>117</v>
      </c>
      <c r="B120" s="27" t="s">
        <v>915</v>
      </c>
      <c r="C120" s="27" t="s">
        <v>763</v>
      </c>
      <c r="D120" s="27" t="s">
        <v>923</v>
      </c>
      <c r="E120" s="28" t="s">
        <v>774</v>
      </c>
      <c r="F120" s="28" t="s">
        <v>924</v>
      </c>
      <c r="G120" s="33" t="s">
        <v>1768</v>
      </c>
      <c r="H120" s="33" t="s">
        <v>2130</v>
      </c>
      <c r="I120" s="33" t="s">
        <v>2192</v>
      </c>
      <c r="J120" s="28"/>
    </row>
    <row r="121" spans="1:10" ht="15.75" x14ac:dyDescent="0.2">
      <c r="A121" s="29">
        <v>118</v>
      </c>
      <c r="B121" s="27" t="s">
        <v>915</v>
      </c>
      <c r="C121" s="27" t="s">
        <v>763</v>
      </c>
      <c r="D121" s="27" t="s">
        <v>925</v>
      </c>
      <c r="E121" s="28" t="s">
        <v>776</v>
      </c>
      <c r="F121" s="28" t="s">
        <v>1555</v>
      </c>
      <c r="G121" s="33" t="s">
        <v>1768</v>
      </c>
      <c r="H121" s="33" t="s">
        <v>2130</v>
      </c>
      <c r="I121" s="33" t="s">
        <v>2258</v>
      </c>
      <c r="J121" s="28" t="s">
        <v>1767</v>
      </c>
    </row>
    <row r="122" spans="1:10" ht="15.75" x14ac:dyDescent="0.2">
      <c r="A122" s="29">
        <v>119</v>
      </c>
      <c r="B122" s="27" t="s">
        <v>915</v>
      </c>
      <c r="C122" s="27" t="s">
        <v>763</v>
      </c>
      <c r="D122" s="27" t="s">
        <v>926</v>
      </c>
      <c r="E122" s="28" t="s">
        <v>776</v>
      </c>
      <c r="F122" s="28" t="s">
        <v>771</v>
      </c>
      <c r="G122" s="33" t="s">
        <v>2129</v>
      </c>
      <c r="H122" s="33" t="s">
        <v>2134</v>
      </c>
      <c r="I122" s="33"/>
      <c r="J122" s="28" t="s">
        <v>769</v>
      </c>
    </row>
    <row r="123" spans="1:10" ht="15.75" x14ac:dyDescent="0.2">
      <c r="A123" s="29">
        <v>120</v>
      </c>
      <c r="B123" s="27" t="s">
        <v>915</v>
      </c>
      <c r="C123" s="27" t="s">
        <v>763</v>
      </c>
      <c r="D123" s="27" t="s">
        <v>927</v>
      </c>
      <c r="E123" s="28" t="s">
        <v>776</v>
      </c>
      <c r="F123" s="28" t="s">
        <v>1700</v>
      </c>
      <c r="G123" s="33" t="s">
        <v>1768</v>
      </c>
      <c r="H123" s="33" t="s">
        <v>2130</v>
      </c>
      <c r="I123" s="33" t="s">
        <v>2255</v>
      </c>
      <c r="J123" s="28"/>
    </row>
    <row r="124" spans="1:10" ht="15.75" x14ac:dyDescent="0.2">
      <c r="A124" s="29">
        <v>121</v>
      </c>
      <c r="B124" s="27" t="s">
        <v>915</v>
      </c>
      <c r="C124" s="27" t="s">
        <v>763</v>
      </c>
      <c r="D124" s="27" t="s">
        <v>928</v>
      </c>
      <c r="E124" s="28" t="s">
        <v>776</v>
      </c>
      <c r="F124" s="28" t="s">
        <v>1721</v>
      </c>
      <c r="G124" s="33" t="s">
        <v>2131</v>
      </c>
      <c r="H124" s="33" t="s">
        <v>2145</v>
      </c>
      <c r="I124" s="33" t="s">
        <v>2259</v>
      </c>
      <c r="J124" s="28"/>
    </row>
    <row r="125" spans="1:10" ht="15.75" x14ac:dyDescent="0.2">
      <c r="A125" s="29">
        <v>122</v>
      </c>
      <c r="B125" s="27" t="s">
        <v>915</v>
      </c>
      <c r="C125" s="27" t="s">
        <v>763</v>
      </c>
      <c r="D125" s="27" t="s">
        <v>929</v>
      </c>
      <c r="E125" s="28" t="s">
        <v>776</v>
      </c>
      <c r="F125" s="28" t="s">
        <v>771</v>
      </c>
      <c r="G125" s="33" t="s">
        <v>2129</v>
      </c>
      <c r="H125" s="33" t="s">
        <v>2134</v>
      </c>
      <c r="I125" s="33"/>
      <c r="J125" s="28"/>
    </row>
    <row r="126" spans="1:10" ht="15.75" x14ac:dyDescent="0.2">
      <c r="A126" s="29">
        <v>123</v>
      </c>
      <c r="B126" s="27" t="s">
        <v>915</v>
      </c>
      <c r="C126" s="27" t="s">
        <v>763</v>
      </c>
      <c r="D126" s="27" t="s">
        <v>930</v>
      </c>
      <c r="E126" s="28" t="s">
        <v>776</v>
      </c>
      <c r="F126" s="28" t="s">
        <v>924</v>
      </c>
      <c r="G126" s="33" t="s">
        <v>1768</v>
      </c>
      <c r="H126" s="33" t="s">
        <v>2130</v>
      </c>
      <c r="I126" s="33" t="s">
        <v>2192</v>
      </c>
      <c r="J126" s="28"/>
    </row>
    <row r="127" spans="1:10" ht="15.75" x14ac:dyDescent="0.2">
      <c r="A127" s="29">
        <v>124</v>
      </c>
      <c r="B127" s="27" t="s">
        <v>915</v>
      </c>
      <c r="C127" s="27" t="s">
        <v>763</v>
      </c>
      <c r="D127" s="27" t="s">
        <v>931</v>
      </c>
      <c r="E127" s="28" t="s">
        <v>776</v>
      </c>
      <c r="F127" s="28" t="s">
        <v>922</v>
      </c>
      <c r="G127" s="33" t="s">
        <v>1768</v>
      </c>
      <c r="H127" s="33" t="s">
        <v>2130</v>
      </c>
      <c r="I127" s="33" t="s">
        <v>2192</v>
      </c>
      <c r="J127" s="28" t="s">
        <v>1767</v>
      </c>
    </row>
    <row r="128" spans="1:10" ht="15.75" x14ac:dyDescent="0.2">
      <c r="A128" s="29">
        <v>125</v>
      </c>
      <c r="B128" s="27" t="s">
        <v>915</v>
      </c>
      <c r="C128" s="27" t="s">
        <v>763</v>
      </c>
      <c r="D128" s="27" t="s">
        <v>932</v>
      </c>
      <c r="E128" s="28" t="s">
        <v>776</v>
      </c>
      <c r="F128" s="28" t="s">
        <v>1556</v>
      </c>
      <c r="G128" s="33" t="s">
        <v>2131</v>
      </c>
      <c r="H128" s="33" t="s">
        <v>2142</v>
      </c>
      <c r="I128" s="33" t="s">
        <v>2239</v>
      </c>
      <c r="J128" s="28"/>
    </row>
    <row r="129" spans="1:10" ht="15.75" x14ac:dyDescent="0.2">
      <c r="A129" s="29">
        <v>126</v>
      </c>
      <c r="B129" s="27" t="s">
        <v>915</v>
      </c>
      <c r="C129" s="27" t="s">
        <v>763</v>
      </c>
      <c r="D129" s="27" t="s">
        <v>933</v>
      </c>
      <c r="E129" s="28" t="s">
        <v>776</v>
      </c>
      <c r="F129" s="28" t="s">
        <v>1557</v>
      </c>
      <c r="G129" s="33" t="s">
        <v>2131</v>
      </c>
      <c r="H129" s="33" t="s">
        <v>2133</v>
      </c>
      <c r="I129" s="33" t="s">
        <v>2260</v>
      </c>
      <c r="J129" s="28" t="s">
        <v>769</v>
      </c>
    </row>
    <row r="130" spans="1:10" ht="15.75" x14ac:dyDescent="0.2">
      <c r="A130" s="29">
        <v>127</v>
      </c>
      <c r="B130" s="27" t="s">
        <v>915</v>
      </c>
      <c r="C130" s="27" t="s">
        <v>763</v>
      </c>
      <c r="D130" s="27" t="s">
        <v>934</v>
      </c>
      <c r="E130" s="28" t="s">
        <v>781</v>
      </c>
      <c r="F130" s="28" t="s">
        <v>771</v>
      </c>
      <c r="G130" s="33" t="s">
        <v>2129</v>
      </c>
      <c r="H130" s="33" t="s">
        <v>2134</v>
      </c>
      <c r="I130" s="33"/>
      <c r="J130" s="28"/>
    </row>
    <row r="131" spans="1:10" ht="15.75" x14ac:dyDescent="0.2">
      <c r="A131" s="29">
        <v>128</v>
      </c>
      <c r="B131" s="27" t="s">
        <v>915</v>
      </c>
      <c r="C131" s="27" t="s">
        <v>763</v>
      </c>
      <c r="D131" s="27" t="s">
        <v>935</v>
      </c>
      <c r="E131" s="28" t="s">
        <v>765</v>
      </c>
      <c r="F131" s="28" t="s">
        <v>1557</v>
      </c>
      <c r="G131" s="33" t="s">
        <v>2131</v>
      </c>
      <c r="H131" s="33" t="s">
        <v>2133</v>
      </c>
      <c r="I131" s="33" t="s">
        <v>2260</v>
      </c>
      <c r="J131" s="28"/>
    </row>
    <row r="132" spans="1:10" ht="15.75" x14ac:dyDescent="0.2">
      <c r="A132" s="29">
        <v>129</v>
      </c>
      <c r="B132" s="27" t="s">
        <v>915</v>
      </c>
      <c r="C132" s="27" t="s">
        <v>763</v>
      </c>
      <c r="D132" s="27" t="s">
        <v>936</v>
      </c>
      <c r="E132" s="28" t="s">
        <v>765</v>
      </c>
      <c r="F132" s="28" t="s">
        <v>1557</v>
      </c>
      <c r="G132" s="33" t="s">
        <v>2131</v>
      </c>
      <c r="H132" s="33" t="s">
        <v>2133</v>
      </c>
      <c r="I132" s="33" t="s">
        <v>2260</v>
      </c>
      <c r="J132" s="28" t="s">
        <v>769</v>
      </c>
    </row>
    <row r="133" spans="1:10" ht="15.75" x14ac:dyDescent="0.2">
      <c r="A133" s="29">
        <v>130</v>
      </c>
      <c r="B133" s="27" t="s">
        <v>915</v>
      </c>
      <c r="C133" s="27" t="s">
        <v>763</v>
      </c>
      <c r="D133" s="27" t="s">
        <v>937</v>
      </c>
      <c r="E133" s="28" t="s">
        <v>765</v>
      </c>
      <c r="F133" s="28" t="s">
        <v>1700</v>
      </c>
      <c r="G133" s="33" t="s">
        <v>1768</v>
      </c>
      <c r="H133" s="33" t="s">
        <v>2130</v>
      </c>
      <c r="I133" s="33" t="s">
        <v>2255</v>
      </c>
      <c r="J133" s="28" t="s">
        <v>1767</v>
      </c>
    </row>
    <row r="134" spans="1:10" ht="15.75" x14ac:dyDescent="0.2">
      <c r="A134" s="29">
        <v>131</v>
      </c>
      <c r="B134" s="27" t="s">
        <v>915</v>
      </c>
      <c r="C134" s="27" t="s">
        <v>763</v>
      </c>
      <c r="D134" s="27" t="s">
        <v>938</v>
      </c>
      <c r="E134" s="28" t="s">
        <v>768</v>
      </c>
      <c r="F134" s="28" t="s">
        <v>1700</v>
      </c>
      <c r="G134" s="33" t="s">
        <v>1768</v>
      </c>
      <c r="H134" s="33" t="s">
        <v>2130</v>
      </c>
      <c r="I134" s="33" t="s">
        <v>2255</v>
      </c>
      <c r="J134" s="28"/>
    </row>
    <row r="135" spans="1:10" ht="15.75" x14ac:dyDescent="0.2">
      <c r="A135" s="29">
        <v>132</v>
      </c>
      <c r="B135" s="27" t="s">
        <v>915</v>
      </c>
      <c r="C135" s="27" t="s">
        <v>763</v>
      </c>
      <c r="D135" s="27" t="s">
        <v>939</v>
      </c>
      <c r="E135" s="28" t="s">
        <v>768</v>
      </c>
      <c r="F135" s="28" t="s">
        <v>1558</v>
      </c>
      <c r="G135" s="33" t="s">
        <v>2129</v>
      </c>
      <c r="H135" s="33" t="s">
        <v>2134</v>
      </c>
      <c r="I135" s="33"/>
      <c r="J135" s="28"/>
    </row>
    <row r="136" spans="1:10" ht="15.75" x14ac:dyDescent="0.2">
      <c r="A136" s="29">
        <v>133</v>
      </c>
      <c r="B136" s="27" t="s">
        <v>915</v>
      </c>
      <c r="C136" s="27" t="s">
        <v>763</v>
      </c>
      <c r="D136" s="27" t="s">
        <v>940</v>
      </c>
      <c r="E136" s="28" t="s">
        <v>768</v>
      </c>
      <c r="F136" s="28" t="s">
        <v>1559</v>
      </c>
      <c r="G136" s="33" t="s">
        <v>1768</v>
      </c>
      <c r="H136" s="33" t="s">
        <v>2130</v>
      </c>
      <c r="I136" s="33" t="s">
        <v>2261</v>
      </c>
      <c r="J136" s="28"/>
    </row>
    <row r="137" spans="1:10" ht="15.75" x14ac:dyDescent="0.2">
      <c r="A137" s="29">
        <v>134</v>
      </c>
      <c r="B137" s="27" t="s">
        <v>915</v>
      </c>
      <c r="C137" s="27" t="s">
        <v>763</v>
      </c>
      <c r="D137" s="27" t="s">
        <v>941</v>
      </c>
      <c r="E137" s="28" t="s">
        <v>768</v>
      </c>
      <c r="F137" s="28" t="s">
        <v>1560</v>
      </c>
      <c r="G137" s="33" t="s">
        <v>1768</v>
      </c>
      <c r="H137" s="33" t="s">
        <v>2130</v>
      </c>
      <c r="I137" s="33" t="s">
        <v>2262</v>
      </c>
      <c r="J137" s="28"/>
    </row>
    <row r="138" spans="1:10" ht="15.75" x14ac:dyDescent="0.2">
      <c r="A138" s="29">
        <v>135</v>
      </c>
      <c r="B138" s="27" t="s">
        <v>915</v>
      </c>
      <c r="C138" s="27" t="s">
        <v>806</v>
      </c>
      <c r="D138" s="27" t="s">
        <v>942</v>
      </c>
      <c r="E138" s="28" t="s">
        <v>774</v>
      </c>
      <c r="F138" s="28" t="s">
        <v>943</v>
      </c>
      <c r="G138" s="33" t="s">
        <v>2131</v>
      </c>
      <c r="H138" s="33" t="s">
        <v>2146</v>
      </c>
      <c r="I138" s="33" t="s">
        <v>2263</v>
      </c>
      <c r="J138" s="28"/>
    </row>
    <row r="139" spans="1:10" ht="15.75" x14ac:dyDescent="0.2">
      <c r="A139" s="29">
        <v>136</v>
      </c>
      <c r="B139" s="27" t="s">
        <v>915</v>
      </c>
      <c r="C139" s="27" t="s">
        <v>806</v>
      </c>
      <c r="D139" s="27" t="s">
        <v>944</v>
      </c>
      <c r="E139" s="28" t="s">
        <v>774</v>
      </c>
      <c r="F139" s="28" t="s">
        <v>945</v>
      </c>
      <c r="G139" s="33" t="s">
        <v>1768</v>
      </c>
      <c r="H139" s="33" t="s">
        <v>2130</v>
      </c>
      <c r="I139" s="33" t="s">
        <v>2264</v>
      </c>
      <c r="J139" s="28" t="s">
        <v>1767</v>
      </c>
    </row>
    <row r="140" spans="1:10" ht="15.75" x14ac:dyDescent="0.2">
      <c r="A140" s="29">
        <v>137</v>
      </c>
      <c r="B140" s="27" t="s">
        <v>915</v>
      </c>
      <c r="C140" s="27" t="s">
        <v>806</v>
      </c>
      <c r="D140" s="27" t="s">
        <v>946</v>
      </c>
      <c r="E140" s="28" t="s">
        <v>774</v>
      </c>
      <c r="F140" s="28" t="s">
        <v>1561</v>
      </c>
      <c r="G140" s="33" t="s">
        <v>2131</v>
      </c>
      <c r="H140" s="33" t="s">
        <v>2133</v>
      </c>
      <c r="I140" s="33" t="s">
        <v>2206</v>
      </c>
      <c r="J140" s="28"/>
    </row>
    <row r="141" spans="1:10" ht="15.75" x14ac:dyDescent="0.2">
      <c r="A141" s="29">
        <v>138</v>
      </c>
      <c r="B141" s="27" t="s">
        <v>915</v>
      </c>
      <c r="C141" s="27" t="s">
        <v>806</v>
      </c>
      <c r="D141" s="27" t="s">
        <v>947</v>
      </c>
      <c r="E141" s="28" t="s">
        <v>774</v>
      </c>
      <c r="F141" s="28" t="s">
        <v>2168</v>
      </c>
      <c r="G141" s="33" t="s">
        <v>2129</v>
      </c>
      <c r="H141" s="33" t="s">
        <v>2134</v>
      </c>
      <c r="I141" s="33"/>
      <c r="J141" s="28" t="s">
        <v>769</v>
      </c>
    </row>
    <row r="142" spans="1:10" ht="15.75" x14ac:dyDescent="0.2">
      <c r="A142" s="29">
        <v>139</v>
      </c>
      <c r="B142" s="27" t="s">
        <v>915</v>
      </c>
      <c r="C142" s="27" t="s">
        <v>806</v>
      </c>
      <c r="D142" s="27" t="s">
        <v>948</v>
      </c>
      <c r="E142" s="28" t="s">
        <v>776</v>
      </c>
      <c r="F142" s="28" t="s">
        <v>1562</v>
      </c>
      <c r="G142" s="33" t="s">
        <v>2131</v>
      </c>
      <c r="H142" s="33" t="s">
        <v>2133</v>
      </c>
      <c r="I142" s="33" t="s">
        <v>2265</v>
      </c>
      <c r="J142" s="28"/>
    </row>
    <row r="143" spans="1:10" ht="15.75" x14ac:dyDescent="0.2">
      <c r="A143" s="29">
        <v>140</v>
      </c>
      <c r="B143" s="27" t="s">
        <v>915</v>
      </c>
      <c r="C143" s="27" t="s">
        <v>806</v>
      </c>
      <c r="D143" s="27" t="s">
        <v>949</v>
      </c>
      <c r="E143" s="28" t="s">
        <v>776</v>
      </c>
      <c r="F143" s="28" t="s">
        <v>1678</v>
      </c>
      <c r="G143" s="33" t="s">
        <v>2131</v>
      </c>
      <c r="H143" s="33" t="s">
        <v>2137</v>
      </c>
      <c r="I143" s="33" t="s">
        <v>2266</v>
      </c>
      <c r="J143" s="28"/>
    </row>
    <row r="144" spans="1:10" ht="15.75" x14ac:dyDescent="0.2">
      <c r="A144" s="29">
        <v>141</v>
      </c>
      <c r="B144" s="27" t="s">
        <v>915</v>
      </c>
      <c r="C144" s="27" t="s">
        <v>806</v>
      </c>
      <c r="D144" s="27" t="s">
        <v>950</v>
      </c>
      <c r="E144" s="28" t="s">
        <v>776</v>
      </c>
      <c r="F144" s="28" t="s">
        <v>771</v>
      </c>
      <c r="G144" s="33" t="s">
        <v>2129</v>
      </c>
      <c r="H144" s="33" t="s">
        <v>2134</v>
      </c>
      <c r="I144" s="33"/>
      <c r="J144" s="28"/>
    </row>
    <row r="145" spans="1:10" ht="15.75" x14ac:dyDescent="0.2">
      <c r="A145" s="29">
        <v>142</v>
      </c>
      <c r="B145" s="27" t="s">
        <v>915</v>
      </c>
      <c r="C145" s="27" t="s">
        <v>806</v>
      </c>
      <c r="D145" s="27" t="s">
        <v>951</v>
      </c>
      <c r="E145" s="28" t="s">
        <v>776</v>
      </c>
      <c r="F145" s="28" t="s">
        <v>1563</v>
      </c>
      <c r="G145" s="33" t="s">
        <v>2131</v>
      </c>
      <c r="H145" s="33" t="s">
        <v>2137</v>
      </c>
      <c r="I145" s="33" t="s">
        <v>2267</v>
      </c>
      <c r="J145" s="28"/>
    </row>
    <row r="146" spans="1:10" ht="15.75" x14ac:dyDescent="0.2">
      <c r="A146" s="29">
        <v>143</v>
      </c>
      <c r="B146" s="27" t="s">
        <v>915</v>
      </c>
      <c r="C146" s="27" t="s">
        <v>806</v>
      </c>
      <c r="D146" s="27" t="s">
        <v>952</v>
      </c>
      <c r="E146" s="28" t="s">
        <v>776</v>
      </c>
      <c r="F146" s="28" t="s">
        <v>771</v>
      </c>
      <c r="G146" s="33" t="s">
        <v>2129</v>
      </c>
      <c r="H146" s="33" t="s">
        <v>2134</v>
      </c>
      <c r="I146" s="33"/>
      <c r="J146" s="28"/>
    </row>
    <row r="147" spans="1:10" ht="15.75" x14ac:dyDescent="0.2">
      <c r="A147" s="29">
        <v>144</v>
      </c>
      <c r="B147" s="27" t="s">
        <v>915</v>
      </c>
      <c r="C147" s="27" t="s">
        <v>806</v>
      </c>
      <c r="D147" s="27" t="s">
        <v>953</v>
      </c>
      <c r="E147" s="28" t="s">
        <v>776</v>
      </c>
      <c r="F147" s="28" t="s">
        <v>954</v>
      </c>
      <c r="G147" s="33" t="s">
        <v>1768</v>
      </c>
      <c r="H147" s="33" t="s">
        <v>2130</v>
      </c>
      <c r="I147" s="33" t="s">
        <v>2193</v>
      </c>
      <c r="J147" s="28" t="s">
        <v>1767</v>
      </c>
    </row>
    <row r="148" spans="1:10" ht="15.75" x14ac:dyDescent="0.2">
      <c r="A148" s="29">
        <v>145</v>
      </c>
      <c r="B148" s="27" t="s">
        <v>915</v>
      </c>
      <c r="C148" s="27" t="s">
        <v>806</v>
      </c>
      <c r="D148" s="27" t="s">
        <v>955</v>
      </c>
      <c r="E148" s="28" t="s">
        <v>776</v>
      </c>
      <c r="F148" s="28" t="s">
        <v>1564</v>
      </c>
      <c r="G148" s="33" t="s">
        <v>2129</v>
      </c>
      <c r="H148" s="33" t="s">
        <v>2134</v>
      </c>
      <c r="I148" s="33"/>
      <c r="J148" s="28"/>
    </row>
    <row r="149" spans="1:10" ht="15.75" x14ac:dyDescent="0.2">
      <c r="A149" s="29">
        <v>146</v>
      </c>
      <c r="B149" s="27" t="s">
        <v>915</v>
      </c>
      <c r="C149" s="27" t="s">
        <v>806</v>
      </c>
      <c r="D149" s="27" t="s">
        <v>956</v>
      </c>
      <c r="E149" s="28" t="s">
        <v>776</v>
      </c>
      <c r="F149" s="28" t="s">
        <v>1729</v>
      </c>
      <c r="G149" s="33" t="s">
        <v>1768</v>
      </c>
      <c r="H149" s="33" t="s">
        <v>2130</v>
      </c>
      <c r="I149" s="33" t="s">
        <v>2268</v>
      </c>
      <c r="J149" s="28"/>
    </row>
    <row r="150" spans="1:10" ht="15.75" x14ac:dyDescent="0.2">
      <c r="A150" s="29">
        <v>147</v>
      </c>
      <c r="B150" s="27" t="s">
        <v>915</v>
      </c>
      <c r="C150" s="27" t="s">
        <v>806</v>
      </c>
      <c r="D150" s="27" t="s">
        <v>957</v>
      </c>
      <c r="E150" s="28" t="s">
        <v>776</v>
      </c>
      <c r="F150" s="28" t="s">
        <v>958</v>
      </c>
      <c r="G150" s="33" t="s">
        <v>1768</v>
      </c>
      <c r="H150" s="33" t="s">
        <v>2130</v>
      </c>
      <c r="I150" s="33" t="s">
        <v>2269</v>
      </c>
      <c r="J150" s="28"/>
    </row>
    <row r="151" spans="1:10" ht="15.75" x14ac:dyDescent="0.2">
      <c r="A151" s="29">
        <v>148</v>
      </c>
      <c r="B151" s="27" t="s">
        <v>915</v>
      </c>
      <c r="C151" s="27" t="s">
        <v>806</v>
      </c>
      <c r="D151" s="27" t="s">
        <v>959</v>
      </c>
      <c r="E151" s="28" t="s">
        <v>776</v>
      </c>
      <c r="F151" s="28" t="s">
        <v>771</v>
      </c>
      <c r="G151" s="33" t="s">
        <v>2129</v>
      </c>
      <c r="H151" s="33" t="s">
        <v>2134</v>
      </c>
      <c r="I151" s="33"/>
      <c r="J151" s="28"/>
    </row>
    <row r="152" spans="1:10" ht="15.75" x14ac:dyDescent="0.2">
      <c r="A152" s="29">
        <v>149</v>
      </c>
      <c r="B152" s="27" t="s">
        <v>915</v>
      </c>
      <c r="C152" s="27" t="s">
        <v>806</v>
      </c>
      <c r="D152" s="27" t="s">
        <v>960</v>
      </c>
      <c r="E152" s="28" t="s">
        <v>776</v>
      </c>
      <c r="F152" s="28" t="s">
        <v>1711</v>
      </c>
      <c r="G152" s="33" t="s">
        <v>2131</v>
      </c>
      <c r="H152" s="33" t="s">
        <v>2147</v>
      </c>
      <c r="I152" s="33" t="s">
        <v>2270</v>
      </c>
      <c r="J152" s="28"/>
    </row>
    <row r="153" spans="1:10" ht="15.75" x14ac:dyDescent="0.2">
      <c r="A153" s="29">
        <v>150</v>
      </c>
      <c r="B153" s="27" t="s">
        <v>915</v>
      </c>
      <c r="C153" s="27" t="s">
        <v>806</v>
      </c>
      <c r="D153" s="27" t="s">
        <v>961</v>
      </c>
      <c r="E153" s="28" t="s">
        <v>776</v>
      </c>
      <c r="F153" s="28" t="s">
        <v>962</v>
      </c>
      <c r="G153" s="33" t="s">
        <v>1768</v>
      </c>
      <c r="H153" s="33" t="s">
        <v>2130</v>
      </c>
      <c r="I153" s="33" t="s">
        <v>2271</v>
      </c>
      <c r="J153" s="28"/>
    </row>
    <row r="154" spans="1:10" ht="15.75" x14ac:dyDescent="0.2">
      <c r="A154" s="29">
        <v>151</v>
      </c>
      <c r="B154" s="27" t="s">
        <v>915</v>
      </c>
      <c r="C154" s="27" t="s">
        <v>806</v>
      </c>
      <c r="D154" s="27" t="s">
        <v>963</v>
      </c>
      <c r="E154" s="28" t="s">
        <v>776</v>
      </c>
      <c r="F154" s="28" t="s">
        <v>1537</v>
      </c>
      <c r="G154" s="33" t="s">
        <v>2131</v>
      </c>
      <c r="H154" s="33" t="s">
        <v>2133</v>
      </c>
      <c r="I154" s="33" t="s">
        <v>2212</v>
      </c>
      <c r="J154" s="28"/>
    </row>
    <row r="155" spans="1:10" ht="15.75" x14ac:dyDescent="0.2">
      <c r="A155" s="29">
        <v>152</v>
      </c>
      <c r="B155" s="27" t="s">
        <v>915</v>
      </c>
      <c r="C155" s="27" t="s">
        <v>806</v>
      </c>
      <c r="D155" s="27" t="s">
        <v>964</v>
      </c>
      <c r="E155" s="28" t="s">
        <v>776</v>
      </c>
      <c r="F155" s="28" t="s">
        <v>1565</v>
      </c>
      <c r="G155" s="33" t="s">
        <v>1768</v>
      </c>
      <c r="H155" s="33" t="s">
        <v>2130</v>
      </c>
      <c r="I155" s="33" t="s">
        <v>2272</v>
      </c>
      <c r="J155" s="28" t="s">
        <v>1767</v>
      </c>
    </row>
    <row r="156" spans="1:10" ht="15.75" x14ac:dyDescent="0.2">
      <c r="A156" s="29">
        <v>153</v>
      </c>
      <c r="B156" s="27" t="s">
        <v>915</v>
      </c>
      <c r="C156" s="27" t="s">
        <v>806</v>
      </c>
      <c r="D156" s="27" t="s">
        <v>965</v>
      </c>
      <c r="E156" s="28" t="s">
        <v>781</v>
      </c>
      <c r="F156" s="28" t="s">
        <v>771</v>
      </c>
      <c r="G156" s="33" t="s">
        <v>2129</v>
      </c>
      <c r="H156" s="33" t="s">
        <v>2134</v>
      </c>
      <c r="I156" s="33"/>
      <c r="J156" s="28"/>
    </row>
    <row r="157" spans="1:10" ht="15.75" x14ac:dyDescent="0.2">
      <c r="A157" s="29">
        <v>154</v>
      </c>
      <c r="B157" s="27" t="s">
        <v>915</v>
      </c>
      <c r="C157" s="27" t="s">
        <v>806</v>
      </c>
      <c r="D157" s="27" t="s">
        <v>966</v>
      </c>
      <c r="E157" s="28" t="s">
        <v>781</v>
      </c>
      <c r="F157" s="28" t="s">
        <v>1759</v>
      </c>
      <c r="G157" s="33" t="s">
        <v>2131</v>
      </c>
      <c r="H157" s="33" t="s">
        <v>2134</v>
      </c>
      <c r="I157" s="33"/>
      <c r="J157" s="28"/>
    </row>
    <row r="158" spans="1:10" ht="15.75" x14ac:dyDescent="0.2">
      <c r="A158" s="29">
        <v>155</v>
      </c>
      <c r="B158" s="27" t="s">
        <v>915</v>
      </c>
      <c r="C158" s="27" t="s">
        <v>806</v>
      </c>
      <c r="D158" s="27" t="s">
        <v>967</v>
      </c>
      <c r="E158" s="28" t="s">
        <v>781</v>
      </c>
      <c r="F158" s="28" t="s">
        <v>1701</v>
      </c>
      <c r="G158" s="33" t="s">
        <v>1768</v>
      </c>
      <c r="H158" s="33" t="s">
        <v>2130</v>
      </c>
      <c r="I158" s="33" t="s">
        <v>2273</v>
      </c>
      <c r="J158" s="28"/>
    </row>
    <row r="159" spans="1:10" ht="15.75" x14ac:dyDescent="0.2">
      <c r="A159" s="29">
        <v>156</v>
      </c>
      <c r="B159" s="27" t="s">
        <v>915</v>
      </c>
      <c r="C159" s="27" t="s">
        <v>806</v>
      </c>
      <c r="D159" s="27" t="s">
        <v>968</v>
      </c>
      <c r="E159" s="28" t="s">
        <v>781</v>
      </c>
      <c r="F159" s="28" t="s">
        <v>1707</v>
      </c>
      <c r="G159" s="33" t="s">
        <v>2131</v>
      </c>
      <c r="H159" s="33" t="s">
        <v>2148</v>
      </c>
      <c r="I159" s="33" t="s">
        <v>2274</v>
      </c>
      <c r="J159" s="28"/>
    </row>
    <row r="160" spans="1:10" ht="15.75" x14ac:dyDescent="0.2">
      <c r="A160" s="29">
        <v>157</v>
      </c>
      <c r="B160" s="27" t="s">
        <v>915</v>
      </c>
      <c r="C160" s="27" t="s">
        <v>806</v>
      </c>
      <c r="D160" s="27" t="s">
        <v>969</v>
      </c>
      <c r="E160" s="28" t="s">
        <v>781</v>
      </c>
      <c r="F160" s="28" t="s">
        <v>2181</v>
      </c>
      <c r="G160" s="33" t="s">
        <v>2131</v>
      </c>
      <c r="H160" s="33" t="s">
        <v>2133</v>
      </c>
      <c r="I160" s="33" t="s">
        <v>2252</v>
      </c>
      <c r="J160" s="28"/>
    </row>
    <row r="161" spans="1:10" ht="15.75" x14ac:dyDescent="0.2">
      <c r="A161" s="29">
        <v>158</v>
      </c>
      <c r="B161" s="27" t="s">
        <v>915</v>
      </c>
      <c r="C161" s="27" t="s">
        <v>806</v>
      </c>
      <c r="D161" s="27" t="s">
        <v>970</v>
      </c>
      <c r="E161" s="28" t="s">
        <v>781</v>
      </c>
      <c r="F161" s="28" t="s">
        <v>1565</v>
      </c>
      <c r="G161" s="33" t="s">
        <v>1768</v>
      </c>
      <c r="H161" s="33" t="s">
        <v>2130</v>
      </c>
      <c r="I161" s="33" t="s">
        <v>2222</v>
      </c>
      <c r="J161" s="28"/>
    </row>
    <row r="162" spans="1:10" ht="15.75" x14ac:dyDescent="0.2">
      <c r="A162" s="29">
        <v>159</v>
      </c>
      <c r="B162" s="27" t="s">
        <v>915</v>
      </c>
      <c r="C162" s="27" t="s">
        <v>806</v>
      </c>
      <c r="D162" s="27" t="s">
        <v>971</v>
      </c>
      <c r="E162" s="28" t="s">
        <v>781</v>
      </c>
      <c r="F162" s="28" t="s">
        <v>1528</v>
      </c>
      <c r="G162" s="33" t="s">
        <v>2131</v>
      </c>
      <c r="H162" s="33" t="s">
        <v>2132</v>
      </c>
      <c r="I162" s="33" t="s">
        <v>2187</v>
      </c>
      <c r="J162" s="28"/>
    </row>
    <row r="163" spans="1:10" ht="15.75" x14ac:dyDescent="0.2">
      <c r="A163" s="29">
        <v>160</v>
      </c>
      <c r="B163" s="27" t="s">
        <v>915</v>
      </c>
      <c r="C163" s="27" t="s">
        <v>806</v>
      </c>
      <c r="D163" s="27" t="s">
        <v>972</v>
      </c>
      <c r="E163" s="28" t="s">
        <v>781</v>
      </c>
      <c r="F163" s="28" t="s">
        <v>771</v>
      </c>
      <c r="G163" s="33" t="s">
        <v>2129</v>
      </c>
      <c r="H163" s="33" t="s">
        <v>2134</v>
      </c>
      <c r="I163" s="33"/>
      <c r="J163" s="28"/>
    </row>
    <row r="164" spans="1:10" ht="15.75" x14ac:dyDescent="0.2">
      <c r="A164" s="29">
        <v>161</v>
      </c>
      <c r="B164" s="27" t="s">
        <v>915</v>
      </c>
      <c r="C164" s="27" t="s">
        <v>806</v>
      </c>
      <c r="D164" s="27" t="s">
        <v>973</v>
      </c>
      <c r="E164" s="28" t="s">
        <v>781</v>
      </c>
      <c r="F164" s="28" t="s">
        <v>1566</v>
      </c>
      <c r="G164" s="33" t="s">
        <v>1768</v>
      </c>
      <c r="H164" s="33" t="s">
        <v>2130</v>
      </c>
      <c r="I164" s="33" t="s">
        <v>2275</v>
      </c>
      <c r="J164" s="28"/>
    </row>
    <row r="165" spans="1:10" ht="15.75" x14ac:dyDescent="0.2">
      <c r="A165" s="29">
        <v>162</v>
      </c>
      <c r="B165" s="27" t="s">
        <v>915</v>
      </c>
      <c r="C165" s="27" t="s">
        <v>806</v>
      </c>
      <c r="D165" s="27" t="s">
        <v>974</v>
      </c>
      <c r="E165" s="28" t="s">
        <v>765</v>
      </c>
      <c r="F165" s="28" t="s">
        <v>1567</v>
      </c>
      <c r="G165" s="33" t="s">
        <v>2131</v>
      </c>
      <c r="H165" s="33" t="s">
        <v>2137</v>
      </c>
      <c r="I165" s="33" t="s">
        <v>2276</v>
      </c>
      <c r="J165" s="28"/>
    </row>
    <row r="166" spans="1:10" ht="15.75" x14ac:dyDescent="0.2">
      <c r="A166" s="29">
        <v>163</v>
      </c>
      <c r="B166" s="27" t="s">
        <v>915</v>
      </c>
      <c r="C166" s="27" t="s">
        <v>806</v>
      </c>
      <c r="D166" s="27" t="s">
        <v>975</v>
      </c>
      <c r="E166" s="28" t="s">
        <v>765</v>
      </c>
      <c r="F166" s="28" t="s">
        <v>1568</v>
      </c>
      <c r="G166" s="33" t="s">
        <v>1768</v>
      </c>
      <c r="H166" s="33" t="s">
        <v>2130</v>
      </c>
      <c r="I166" s="33" t="s">
        <v>2277</v>
      </c>
      <c r="J166" s="28"/>
    </row>
    <row r="167" spans="1:10" ht="15.75" x14ac:dyDescent="0.2">
      <c r="A167" s="29">
        <v>164</v>
      </c>
      <c r="B167" s="27" t="s">
        <v>915</v>
      </c>
      <c r="C167" s="27" t="s">
        <v>806</v>
      </c>
      <c r="D167" s="27" t="s">
        <v>976</v>
      </c>
      <c r="E167" s="28" t="s">
        <v>765</v>
      </c>
      <c r="F167" s="28" t="s">
        <v>977</v>
      </c>
      <c r="G167" s="33" t="s">
        <v>2129</v>
      </c>
      <c r="H167" s="33" t="s">
        <v>2134</v>
      </c>
      <c r="I167" s="33"/>
      <c r="J167" s="28" t="s">
        <v>769</v>
      </c>
    </row>
    <row r="168" spans="1:10" ht="15.75" x14ac:dyDescent="0.2">
      <c r="A168" s="29">
        <v>165</v>
      </c>
      <c r="B168" s="27" t="s">
        <v>915</v>
      </c>
      <c r="C168" s="27" t="s">
        <v>806</v>
      </c>
      <c r="D168" s="27" t="s">
        <v>978</v>
      </c>
      <c r="E168" s="28" t="s">
        <v>765</v>
      </c>
      <c r="F168" s="28" t="s">
        <v>1569</v>
      </c>
      <c r="G168" s="33" t="s">
        <v>2131</v>
      </c>
      <c r="H168" s="33" t="s">
        <v>2133</v>
      </c>
      <c r="I168" s="33" t="s">
        <v>2416</v>
      </c>
      <c r="J168" s="28"/>
    </row>
    <row r="169" spans="1:10" ht="15.75" x14ac:dyDescent="0.2">
      <c r="A169" s="29">
        <v>166</v>
      </c>
      <c r="B169" s="27" t="s">
        <v>915</v>
      </c>
      <c r="C169" s="27" t="s">
        <v>806</v>
      </c>
      <c r="D169" s="27" t="s">
        <v>979</v>
      </c>
      <c r="E169" s="28" t="s">
        <v>765</v>
      </c>
      <c r="F169" s="28" t="s">
        <v>1570</v>
      </c>
      <c r="G169" s="33" t="s">
        <v>2129</v>
      </c>
      <c r="H169" s="33" t="s">
        <v>2134</v>
      </c>
      <c r="I169" s="33"/>
      <c r="J169" s="28"/>
    </row>
    <row r="170" spans="1:10" ht="15.75" x14ac:dyDescent="0.2">
      <c r="A170" s="29">
        <v>167</v>
      </c>
      <c r="B170" s="27" t="s">
        <v>915</v>
      </c>
      <c r="C170" s="27" t="s">
        <v>806</v>
      </c>
      <c r="D170" s="27" t="s">
        <v>980</v>
      </c>
      <c r="E170" s="28" t="s">
        <v>765</v>
      </c>
      <c r="F170" s="28" t="s">
        <v>1571</v>
      </c>
      <c r="G170" s="33" t="s">
        <v>2129</v>
      </c>
      <c r="H170" s="33" t="s">
        <v>2134</v>
      </c>
      <c r="I170" s="33"/>
      <c r="J170" s="28"/>
    </row>
    <row r="171" spans="1:10" ht="15.75" x14ac:dyDescent="0.2">
      <c r="A171" s="29">
        <v>168</v>
      </c>
      <c r="B171" s="27" t="s">
        <v>915</v>
      </c>
      <c r="C171" s="27" t="s">
        <v>806</v>
      </c>
      <c r="D171" s="27" t="s">
        <v>981</v>
      </c>
      <c r="E171" s="28" t="s">
        <v>765</v>
      </c>
      <c r="F171" s="28" t="s">
        <v>1572</v>
      </c>
      <c r="G171" s="33" t="s">
        <v>1768</v>
      </c>
      <c r="H171" s="33" t="s">
        <v>2130</v>
      </c>
      <c r="I171" s="33" t="s">
        <v>2278</v>
      </c>
      <c r="J171" s="28"/>
    </row>
    <row r="172" spans="1:10" ht="15.75" x14ac:dyDescent="0.2">
      <c r="A172" s="29">
        <v>169</v>
      </c>
      <c r="B172" s="27" t="s">
        <v>915</v>
      </c>
      <c r="C172" s="27" t="s">
        <v>806</v>
      </c>
      <c r="D172" s="27" t="s">
        <v>982</v>
      </c>
      <c r="E172" s="28" t="s">
        <v>765</v>
      </c>
      <c r="F172" s="28" t="s">
        <v>983</v>
      </c>
      <c r="G172" s="33" t="s">
        <v>2129</v>
      </c>
      <c r="H172" s="33" t="s">
        <v>2134</v>
      </c>
      <c r="I172" s="33"/>
      <c r="J172" s="28" t="s">
        <v>769</v>
      </c>
    </row>
    <row r="173" spans="1:10" ht="15.75" x14ac:dyDescent="0.2">
      <c r="A173" s="29">
        <v>170</v>
      </c>
      <c r="B173" s="27" t="s">
        <v>915</v>
      </c>
      <c r="C173" s="27" t="s">
        <v>806</v>
      </c>
      <c r="D173" s="27" t="s">
        <v>984</v>
      </c>
      <c r="E173" s="28" t="s">
        <v>768</v>
      </c>
      <c r="F173" s="28" t="s">
        <v>1573</v>
      </c>
      <c r="G173" s="33" t="s">
        <v>1768</v>
      </c>
      <c r="H173" s="33" t="s">
        <v>2130</v>
      </c>
      <c r="I173" s="33" t="s">
        <v>2279</v>
      </c>
      <c r="J173" s="28"/>
    </row>
    <row r="174" spans="1:10" ht="15.75" x14ac:dyDescent="0.2">
      <c r="A174" s="29">
        <v>171</v>
      </c>
      <c r="B174" s="27" t="s">
        <v>915</v>
      </c>
      <c r="C174" s="27" t="s">
        <v>806</v>
      </c>
      <c r="D174" s="27" t="s">
        <v>985</v>
      </c>
      <c r="E174" s="28" t="s">
        <v>768</v>
      </c>
      <c r="F174" s="28" t="s">
        <v>1709</v>
      </c>
      <c r="G174" s="33" t="s">
        <v>2131</v>
      </c>
      <c r="H174" s="33" t="s">
        <v>2133</v>
      </c>
      <c r="I174" s="33" t="s">
        <v>2280</v>
      </c>
      <c r="J174" s="28"/>
    </row>
    <row r="175" spans="1:10" ht="15.75" x14ac:dyDescent="0.2">
      <c r="A175" s="29">
        <v>172</v>
      </c>
      <c r="B175" s="27" t="s">
        <v>915</v>
      </c>
      <c r="C175" s="27" t="s">
        <v>806</v>
      </c>
      <c r="D175" s="27" t="s">
        <v>986</v>
      </c>
      <c r="E175" s="28" t="s">
        <v>768</v>
      </c>
      <c r="F175" s="28" t="s">
        <v>1574</v>
      </c>
      <c r="G175" s="33" t="s">
        <v>1768</v>
      </c>
      <c r="H175" s="33" t="s">
        <v>2130</v>
      </c>
      <c r="I175" s="33" t="s">
        <v>2281</v>
      </c>
      <c r="J175" s="28"/>
    </row>
    <row r="176" spans="1:10" ht="15.75" x14ac:dyDescent="0.2">
      <c r="A176" s="29">
        <v>173</v>
      </c>
      <c r="B176" s="27" t="s">
        <v>915</v>
      </c>
      <c r="C176" s="27" t="s">
        <v>806</v>
      </c>
      <c r="D176" s="27" t="s">
        <v>987</v>
      </c>
      <c r="E176" s="28" t="s">
        <v>768</v>
      </c>
      <c r="F176" s="28" t="s">
        <v>1575</v>
      </c>
      <c r="G176" s="33" t="s">
        <v>2129</v>
      </c>
      <c r="H176" s="33" t="s">
        <v>2134</v>
      </c>
      <c r="I176" s="33"/>
      <c r="J176" s="28" t="s">
        <v>769</v>
      </c>
    </row>
    <row r="177" spans="1:10" ht="15.75" x14ac:dyDescent="0.2">
      <c r="A177" s="29">
        <v>174</v>
      </c>
      <c r="B177" s="27" t="s">
        <v>915</v>
      </c>
      <c r="C177" s="27" t="s">
        <v>806</v>
      </c>
      <c r="D177" s="27" t="s">
        <v>988</v>
      </c>
      <c r="E177" s="28" t="s">
        <v>768</v>
      </c>
      <c r="F177" s="28" t="s">
        <v>989</v>
      </c>
      <c r="G177" s="33" t="s">
        <v>2129</v>
      </c>
      <c r="H177" s="33" t="s">
        <v>2134</v>
      </c>
      <c r="I177" s="33"/>
      <c r="J177" s="28" t="s">
        <v>769</v>
      </c>
    </row>
    <row r="178" spans="1:10" ht="15.75" x14ac:dyDescent="0.2">
      <c r="A178" s="29">
        <v>175</v>
      </c>
      <c r="B178" s="27" t="s">
        <v>915</v>
      </c>
      <c r="C178" s="27" t="s">
        <v>806</v>
      </c>
      <c r="D178" s="27" t="s">
        <v>990</v>
      </c>
      <c r="E178" s="28" t="s">
        <v>768</v>
      </c>
      <c r="F178" s="28" t="s">
        <v>771</v>
      </c>
      <c r="G178" s="33" t="s">
        <v>2129</v>
      </c>
      <c r="H178" s="33" t="s">
        <v>2134</v>
      </c>
      <c r="I178" s="33"/>
      <c r="J178" s="28" t="s">
        <v>769</v>
      </c>
    </row>
    <row r="179" spans="1:10" ht="15.75" x14ac:dyDescent="0.2">
      <c r="A179" s="29">
        <v>176</v>
      </c>
      <c r="B179" s="27" t="s">
        <v>915</v>
      </c>
      <c r="C179" s="27" t="s">
        <v>806</v>
      </c>
      <c r="D179" s="27" t="s">
        <v>991</v>
      </c>
      <c r="E179" s="28" t="s">
        <v>768</v>
      </c>
      <c r="F179" s="28" t="s">
        <v>1576</v>
      </c>
      <c r="G179" s="33" t="s">
        <v>2129</v>
      </c>
      <c r="H179" s="33" t="s">
        <v>2134</v>
      </c>
      <c r="I179" s="33"/>
      <c r="J179" s="28"/>
    </row>
    <row r="180" spans="1:10" ht="15.75" x14ac:dyDescent="0.2">
      <c r="A180" s="29">
        <v>177</v>
      </c>
      <c r="B180" s="27" t="s">
        <v>992</v>
      </c>
      <c r="C180" s="27" t="s">
        <v>993</v>
      </c>
      <c r="D180" s="27" t="s">
        <v>994</v>
      </c>
      <c r="E180" s="28" t="s">
        <v>774</v>
      </c>
      <c r="F180" s="28" t="s">
        <v>995</v>
      </c>
      <c r="G180" s="33" t="s">
        <v>1768</v>
      </c>
      <c r="H180" s="33" t="s">
        <v>2130</v>
      </c>
      <c r="I180" s="33" t="s">
        <v>2282</v>
      </c>
      <c r="J180" s="28"/>
    </row>
    <row r="181" spans="1:10" ht="15.75" x14ac:dyDescent="0.2">
      <c r="A181" s="29">
        <v>178</v>
      </c>
      <c r="B181" s="27" t="s">
        <v>992</v>
      </c>
      <c r="C181" s="27" t="s">
        <v>993</v>
      </c>
      <c r="D181" s="27" t="s">
        <v>996</v>
      </c>
      <c r="E181" s="28" t="s">
        <v>774</v>
      </c>
      <c r="F181" s="28" t="s">
        <v>1687</v>
      </c>
      <c r="G181" s="33" t="s">
        <v>2129</v>
      </c>
      <c r="H181" s="33" t="s">
        <v>2134</v>
      </c>
      <c r="I181" s="33"/>
      <c r="J181" s="28" t="s">
        <v>769</v>
      </c>
    </row>
    <row r="182" spans="1:10" ht="15.75" x14ac:dyDescent="0.2">
      <c r="A182" s="29">
        <v>179</v>
      </c>
      <c r="B182" s="27" t="s">
        <v>992</v>
      </c>
      <c r="C182" s="27" t="s">
        <v>993</v>
      </c>
      <c r="D182" s="27" t="s">
        <v>997</v>
      </c>
      <c r="E182" s="28" t="s">
        <v>774</v>
      </c>
      <c r="F182" s="28" t="s">
        <v>771</v>
      </c>
      <c r="G182" s="33" t="s">
        <v>2129</v>
      </c>
      <c r="H182" s="33" t="s">
        <v>2134</v>
      </c>
      <c r="I182" s="33"/>
      <c r="J182" s="28" t="s">
        <v>769</v>
      </c>
    </row>
    <row r="183" spans="1:10" ht="15.75" x14ac:dyDescent="0.2">
      <c r="A183" s="29">
        <v>180</v>
      </c>
      <c r="B183" s="27" t="s">
        <v>992</v>
      </c>
      <c r="C183" s="27" t="s">
        <v>993</v>
      </c>
      <c r="D183" s="27" t="s">
        <v>998</v>
      </c>
      <c r="E183" s="28" t="s">
        <v>774</v>
      </c>
      <c r="F183" s="28" t="s">
        <v>771</v>
      </c>
      <c r="G183" s="33" t="s">
        <v>2129</v>
      </c>
      <c r="H183" s="33" t="s">
        <v>2134</v>
      </c>
      <c r="I183" s="33"/>
      <c r="J183" s="28" t="s">
        <v>769</v>
      </c>
    </row>
    <row r="184" spans="1:10" ht="15.75" x14ac:dyDescent="0.2">
      <c r="A184" s="29">
        <v>181</v>
      </c>
      <c r="B184" s="27" t="s">
        <v>992</v>
      </c>
      <c r="C184" s="27" t="s">
        <v>993</v>
      </c>
      <c r="D184" s="27" t="s">
        <v>999</v>
      </c>
      <c r="E184" s="28" t="s">
        <v>774</v>
      </c>
      <c r="F184" s="28" t="s">
        <v>771</v>
      </c>
      <c r="G184" s="33" t="s">
        <v>2129</v>
      </c>
      <c r="H184" s="33" t="s">
        <v>2134</v>
      </c>
      <c r="I184" s="33"/>
      <c r="J184" s="28" t="s">
        <v>769</v>
      </c>
    </row>
    <row r="185" spans="1:10" ht="15.75" x14ac:dyDescent="0.2">
      <c r="A185" s="29">
        <v>182</v>
      </c>
      <c r="B185" s="27" t="s">
        <v>992</v>
      </c>
      <c r="C185" s="27" t="s">
        <v>993</v>
      </c>
      <c r="D185" s="27" t="s">
        <v>1000</v>
      </c>
      <c r="E185" s="28" t="s">
        <v>774</v>
      </c>
      <c r="F185" s="28" t="s">
        <v>1710</v>
      </c>
      <c r="G185" s="33" t="s">
        <v>2131</v>
      </c>
      <c r="H185" s="33" t="s">
        <v>2133</v>
      </c>
      <c r="I185" s="33" t="s">
        <v>2283</v>
      </c>
      <c r="J185" s="28"/>
    </row>
    <row r="186" spans="1:10" ht="15.75" x14ac:dyDescent="0.2">
      <c r="A186" s="29">
        <v>183</v>
      </c>
      <c r="B186" s="27" t="s">
        <v>992</v>
      </c>
      <c r="C186" s="27" t="s">
        <v>993</v>
      </c>
      <c r="D186" s="27" t="s">
        <v>1001</v>
      </c>
      <c r="E186" s="28" t="s">
        <v>774</v>
      </c>
      <c r="F186" s="28" t="s">
        <v>771</v>
      </c>
      <c r="G186" s="33" t="s">
        <v>2129</v>
      </c>
      <c r="H186" s="33" t="s">
        <v>2134</v>
      </c>
      <c r="I186" s="33"/>
      <c r="J186" s="28"/>
    </row>
    <row r="187" spans="1:10" ht="15.75" x14ac:dyDescent="0.2">
      <c r="A187" s="29">
        <v>184</v>
      </c>
      <c r="B187" s="27" t="s">
        <v>992</v>
      </c>
      <c r="C187" s="27" t="s">
        <v>993</v>
      </c>
      <c r="D187" s="27" t="s">
        <v>1002</v>
      </c>
      <c r="E187" s="28" t="s">
        <v>774</v>
      </c>
      <c r="F187" s="28" t="s">
        <v>1743</v>
      </c>
      <c r="G187" s="33" t="s">
        <v>2131</v>
      </c>
      <c r="H187" s="33" t="s">
        <v>2136</v>
      </c>
      <c r="I187" s="33" t="s">
        <v>2244</v>
      </c>
      <c r="J187" s="28"/>
    </row>
    <row r="188" spans="1:10" ht="15.75" x14ac:dyDescent="0.2">
      <c r="A188" s="29">
        <v>185</v>
      </c>
      <c r="B188" s="27" t="s">
        <v>992</v>
      </c>
      <c r="C188" s="27" t="s">
        <v>993</v>
      </c>
      <c r="D188" s="27" t="s">
        <v>1003</v>
      </c>
      <c r="E188" s="28" t="s">
        <v>776</v>
      </c>
      <c r="F188" s="28" t="s">
        <v>1519</v>
      </c>
      <c r="G188" s="33" t="s">
        <v>2129</v>
      </c>
      <c r="H188" s="33" t="s">
        <v>2134</v>
      </c>
      <c r="I188" s="33"/>
      <c r="J188" s="28" t="s">
        <v>769</v>
      </c>
    </row>
    <row r="189" spans="1:10" ht="15.75" x14ac:dyDescent="0.2">
      <c r="A189" s="29">
        <v>186</v>
      </c>
      <c r="B189" s="27" t="s">
        <v>992</v>
      </c>
      <c r="C189" s="27" t="s">
        <v>993</v>
      </c>
      <c r="D189" s="27" t="s">
        <v>1004</v>
      </c>
      <c r="E189" s="28" t="s">
        <v>776</v>
      </c>
      <c r="F189" s="28" t="s">
        <v>1005</v>
      </c>
      <c r="G189" s="33" t="s">
        <v>2131</v>
      </c>
      <c r="H189" s="33" t="s">
        <v>2133</v>
      </c>
      <c r="I189" s="33" t="s">
        <v>2284</v>
      </c>
      <c r="J189" s="28"/>
    </row>
    <row r="190" spans="1:10" ht="15.75" x14ac:dyDescent="0.2">
      <c r="A190" s="29">
        <v>187</v>
      </c>
      <c r="B190" s="27" t="s">
        <v>992</v>
      </c>
      <c r="C190" s="27" t="s">
        <v>993</v>
      </c>
      <c r="D190" s="27" t="s">
        <v>1006</v>
      </c>
      <c r="E190" s="28" t="s">
        <v>776</v>
      </c>
      <c r="F190" s="28" t="s">
        <v>771</v>
      </c>
      <c r="G190" s="33" t="s">
        <v>2129</v>
      </c>
      <c r="H190" s="33" t="s">
        <v>2134</v>
      </c>
      <c r="I190" s="33"/>
      <c r="J190" s="28" t="s">
        <v>769</v>
      </c>
    </row>
    <row r="191" spans="1:10" ht="15.75" x14ac:dyDescent="0.2">
      <c r="A191" s="29">
        <v>188</v>
      </c>
      <c r="B191" s="27" t="s">
        <v>992</v>
      </c>
      <c r="C191" s="27" t="s">
        <v>993</v>
      </c>
      <c r="D191" s="27" t="s">
        <v>1007</v>
      </c>
      <c r="E191" s="28" t="s">
        <v>776</v>
      </c>
      <c r="F191" s="28" t="s">
        <v>771</v>
      </c>
      <c r="G191" s="33" t="s">
        <v>2129</v>
      </c>
      <c r="H191" s="33" t="s">
        <v>2134</v>
      </c>
      <c r="I191" s="33"/>
      <c r="J191" s="28"/>
    </row>
    <row r="192" spans="1:10" ht="15.75" x14ac:dyDescent="0.2">
      <c r="A192" s="29">
        <v>189</v>
      </c>
      <c r="B192" s="27" t="s">
        <v>992</v>
      </c>
      <c r="C192" s="27" t="s">
        <v>993</v>
      </c>
      <c r="D192" s="27" t="s">
        <v>1008</v>
      </c>
      <c r="E192" s="28" t="s">
        <v>776</v>
      </c>
      <c r="F192" s="28" t="s">
        <v>2417</v>
      </c>
      <c r="G192" s="33" t="s">
        <v>2131</v>
      </c>
      <c r="H192" s="33" t="s">
        <v>2144</v>
      </c>
      <c r="I192" s="50" t="s">
        <v>2392</v>
      </c>
      <c r="J192" s="28" t="s">
        <v>769</v>
      </c>
    </row>
    <row r="193" spans="1:10" ht="15.75" x14ac:dyDescent="0.2">
      <c r="A193" s="29">
        <v>190</v>
      </c>
      <c r="B193" s="27" t="s">
        <v>992</v>
      </c>
      <c r="C193" s="27" t="s">
        <v>993</v>
      </c>
      <c r="D193" s="27" t="s">
        <v>1009</v>
      </c>
      <c r="E193" s="28" t="s">
        <v>776</v>
      </c>
      <c r="F193" s="28" t="s">
        <v>1578</v>
      </c>
      <c r="G193" s="33" t="s">
        <v>2131</v>
      </c>
      <c r="H193" s="33" t="s">
        <v>2133</v>
      </c>
      <c r="I193" s="33" t="s">
        <v>2285</v>
      </c>
      <c r="J193" s="28"/>
    </row>
    <row r="194" spans="1:10" ht="15.75" x14ac:dyDescent="0.2">
      <c r="A194" s="29">
        <v>191</v>
      </c>
      <c r="B194" s="27" t="s">
        <v>992</v>
      </c>
      <c r="C194" s="27" t="s">
        <v>993</v>
      </c>
      <c r="D194" s="27" t="s">
        <v>1010</v>
      </c>
      <c r="E194" s="28" t="s">
        <v>776</v>
      </c>
      <c r="F194" s="28" t="s">
        <v>1011</v>
      </c>
      <c r="G194" s="33" t="s">
        <v>1768</v>
      </c>
      <c r="H194" s="33" t="s">
        <v>2130</v>
      </c>
      <c r="I194" s="33" t="s">
        <v>2418</v>
      </c>
      <c r="J194" s="28"/>
    </row>
    <row r="195" spans="1:10" ht="15.75" x14ac:dyDescent="0.2">
      <c r="A195" s="29">
        <v>192</v>
      </c>
      <c r="B195" s="27" t="s">
        <v>992</v>
      </c>
      <c r="C195" s="27" t="s">
        <v>993</v>
      </c>
      <c r="D195" s="27" t="s">
        <v>1012</v>
      </c>
      <c r="E195" s="28" t="s">
        <v>781</v>
      </c>
      <c r="F195" s="28" t="s">
        <v>771</v>
      </c>
      <c r="G195" s="33" t="s">
        <v>2129</v>
      </c>
      <c r="H195" s="33" t="s">
        <v>2134</v>
      </c>
      <c r="I195" s="33"/>
      <c r="J195" s="28"/>
    </row>
    <row r="196" spans="1:10" ht="15.75" x14ac:dyDescent="0.2">
      <c r="A196" s="29">
        <v>193</v>
      </c>
      <c r="B196" s="27" t="s">
        <v>992</v>
      </c>
      <c r="C196" s="27" t="s">
        <v>993</v>
      </c>
      <c r="D196" s="27" t="s">
        <v>1013</v>
      </c>
      <c r="E196" s="28" t="s">
        <v>781</v>
      </c>
      <c r="F196" s="28" t="s">
        <v>1579</v>
      </c>
      <c r="G196" s="33" t="s">
        <v>2131</v>
      </c>
      <c r="H196" s="33" t="s">
        <v>2136</v>
      </c>
      <c r="I196" s="33" t="s">
        <v>2286</v>
      </c>
      <c r="J196" s="28"/>
    </row>
    <row r="197" spans="1:10" ht="15.75" x14ac:dyDescent="0.2">
      <c r="A197" s="29">
        <v>194</v>
      </c>
      <c r="B197" s="27" t="s">
        <v>992</v>
      </c>
      <c r="C197" s="27" t="s">
        <v>993</v>
      </c>
      <c r="D197" s="27" t="s">
        <v>1014</v>
      </c>
      <c r="E197" s="28" t="s">
        <v>765</v>
      </c>
      <c r="F197" s="28" t="s">
        <v>1015</v>
      </c>
      <c r="G197" s="33" t="s">
        <v>1768</v>
      </c>
      <c r="H197" s="33" t="s">
        <v>2130</v>
      </c>
      <c r="I197" s="33" t="s">
        <v>2192</v>
      </c>
      <c r="J197" s="28"/>
    </row>
    <row r="198" spans="1:10" ht="15.75" x14ac:dyDescent="0.2">
      <c r="A198" s="29">
        <v>195</v>
      </c>
      <c r="B198" s="27" t="s">
        <v>992</v>
      </c>
      <c r="C198" s="27" t="s">
        <v>993</v>
      </c>
      <c r="D198" s="27" t="s">
        <v>1016</v>
      </c>
      <c r="E198" s="28" t="s">
        <v>768</v>
      </c>
      <c r="F198" s="28" t="s">
        <v>1528</v>
      </c>
      <c r="G198" s="33" t="s">
        <v>2131</v>
      </c>
      <c r="H198" s="33" t="s">
        <v>2132</v>
      </c>
      <c r="I198" s="33" t="s">
        <v>2187</v>
      </c>
      <c r="J198" s="28"/>
    </row>
    <row r="199" spans="1:10" ht="15.75" x14ac:dyDescent="0.2">
      <c r="A199" s="29">
        <v>196</v>
      </c>
      <c r="B199" s="27" t="s">
        <v>992</v>
      </c>
      <c r="C199" s="27" t="s">
        <v>993</v>
      </c>
      <c r="D199" s="27" t="s">
        <v>1017</v>
      </c>
      <c r="E199" s="28" t="s">
        <v>768</v>
      </c>
      <c r="F199" s="28" t="s">
        <v>1580</v>
      </c>
      <c r="G199" s="33" t="s">
        <v>2131</v>
      </c>
      <c r="H199" s="33" t="s">
        <v>2133</v>
      </c>
      <c r="I199" s="33" t="s">
        <v>2287</v>
      </c>
      <c r="J199" s="28"/>
    </row>
    <row r="200" spans="1:10" ht="15.75" x14ac:dyDescent="0.2">
      <c r="A200" s="29">
        <v>197</v>
      </c>
      <c r="B200" s="27" t="s">
        <v>992</v>
      </c>
      <c r="C200" s="27" t="s">
        <v>910</v>
      </c>
      <c r="D200" s="27" t="s">
        <v>1018</v>
      </c>
      <c r="E200" s="28" t="s">
        <v>774</v>
      </c>
      <c r="F200" s="28" t="s">
        <v>771</v>
      </c>
      <c r="G200" s="33" t="s">
        <v>2129</v>
      </c>
      <c r="H200" s="33" t="s">
        <v>2134</v>
      </c>
      <c r="I200" s="33"/>
      <c r="J200" s="28"/>
    </row>
    <row r="201" spans="1:10" ht="15.75" x14ac:dyDescent="0.2">
      <c r="A201" s="29">
        <v>198</v>
      </c>
      <c r="B201" s="27" t="s">
        <v>992</v>
      </c>
      <c r="C201" s="27" t="s">
        <v>910</v>
      </c>
      <c r="D201" s="27" t="s">
        <v>1019</v>
      </c>
      <c r="E201" s="28" t="s">
        <v>774</v>
      </c>
      <c r="F201" s="28" t="s">
        <v>1712</v>
      </c>
      <c r="G201" s="33" t="s">
        <v>2131</v>
      </c>
      <c r="H201" s="33" t="s">
        <v>2165</v>
      </c>
      <c r="I201" s="33" t="s">
        <v>2288</v>
      </c>
      <c r="J201" s="28" t="s">
        <v>2092</v>
      </c>
    </row>
    <row r="202" spans="1:10" ht="15.75" x14ac:dyDescent="0.2">
      <c r="A202" s="29">
        <v>199</v>
      </c>
      <c r="B202" s="27" t="s">
        <v>992</v>
      </c>
      <c r="C202" s="27" t="s">
        <v>910</v>
      </c>
      <c r="D202" s="27" t="s">
        <v>1020</v>
      </c>
      <c r="E202" s="28" t="s">
        <v>774</v>
      </c>
      <c r="F202" s="28" t="s">
        <v>1702</v>
      </c>
      <c r="G202" s="33" t="s">
        <v>2131</v>
      </c>
      <c r="H202" s="33" t="s">
        <v>2149</v>
      </c>
      <c r="I202" s="33" t="s">
        <v>2289</v>
      </c>
      <c r="J202" s="28"/>
    </row>
    <row r="203" spans="1:10" ht="15.75" x14ac:dyDescent="0.2">
      <c r="A203" s="29">
        <v>200</v>
      </c>
      <c r="B203" s="27" t="s">
        <v>992</v>
      </c>
      <c r="C203" s="27" t="s">
        <v>910</v>
      </c>
      <c r="D203" s="27" t="s">
        <v>1021</v>
      </c>
      <c r="E203" s="28" t="s">
        <v>774</v>
      </c>
      <c r="F203" s="28" t="s">
        <v>1581</v>
      </c>
      <c r="G203" s="33" t="s">
        <v>2131</v>
      </c>
      <c r="H203" s="33" t="s">
        <v>2133</v>
      </c>
      <c r="I203" s="33" t="s">
        <v>2290</v>
      </c>
      <c r="J203" s="28"/>
    </row>
    <row r="204" spans="1:10" ht="15.75" x14ac:dyDescent="0.2">
      <c r="A204" s="29">
        <v>201</v>
      </c>
      <c r="B204" s="27" t="s">
        <v>992</v>
      </c>
      <c r="C204" s="27" t="s">
        <v>910</v>
      </c>
      <c r="D204" s="27" t="s">
        <v>1022</v>
      </c>
      <c r="E204" s="28" t="s">
        <v>774</v>
      </c>
      <c r="F204" s="28" t="s">
        <v>771</v>
      </c>
      <c r="G204" s="33" t="s">
        <v>2129</v>
      </c>
      <c r="H204" s="33" t="s">
        <v>2134</v>
      </c>
      <c r="I204" s="33"/>
      <c r="J204" s="28"/>
    </row>
    <row r="205" spans="1:10" ht="15.75" x14ac:dyDescent="0.2">
      <c r="A205" s="29">
        <v>202</v>
      </c>
      <c r="B205" s="27" t="s">
        <v>992</v>
      </c>
      <c r="C205" s="27" t="s">
        <v>910</v>
      </c>
      <c r="D205" s="27" t="s">
        <v>1023</v>
      </c>
      <c r="E205" s="28" t="s">
        <v>776</v>
      </c>
      <c r="F205" s="28" t="s">
        <v>1582</v>
      </c>
      <c r="G205" s="33" t="s">
        <v>2131</v>
      </c>
      <c r="H205" s="33" t="s">
        <v>2144</v>
      </c>
      <c r="I205" s="33" t="s">
        <v>2291</v>
      </c>
      <c r="J205" s="28"/>
    </row>
    <row r="206" spans="1:10" ht="15.75" x14ac:dyDescent="0.2">
      <c r="A206" s="29">
        <v>203</v>
      </c>
      <c r="B206" s="27" t="s">
        <v>992</v>
      </c>
      <c r="C206" s="27" t="s">
        <v>910</v>
      </c>
      <c r="D206" s="27" t="s">
        <v>1024</v>
      </c>
      <c r="E206" s="28" t="s">
        <v>776</v>
      </c>
      <c r="F206" s="28" t="s">
        <v>1536</v>
      </c>
      <c r="G206" s="33" t="s">
        <v>2131</v>
      </c>
      <c r="H206" s="33" t="s">
        <v>2137</v>
      </c>
      <c r="I206" s="33" t="s">
        <v>2209</v>
      </c>
      <c r="J206" s="28"/>
    </row>
    <row r="207" spans="1:10" ht="15.75" x14ac:dyDescent="0.2">
      <c r="A207" s="29">
        <v>204</v>
      </c>
      <c r="B207" s="27" t="s">
        <v>992</v>
      </c>
      <c r="C207" s="27" t="s">
        <v>910</v>
      </c>
      <c r="D207" s="27" t="s">
        <v>1025</v>
      </c>
      <c r="E207" s="28" t="s">
        <v>776</v>
      </c>
      <c r="F207" s="28" t="s">
        <v>771</v>
      </c>
      <c r="G207" s="33" t="s">
        <v>2129</v>
      </c>
      <c r="H207" s="33" t="s">
        <v>2134</v>
      </c>
      <c r="I207" s="33"/>
      <c r="J207" s="28"/>
    </row>
    <row r="208" spans="1:10" ht="15.75" x14ac:dyDescent="0.2">
      <c r="A208" s="29">
        <v>205</v>
      </c>
      <c r="B208" s="27" t="s">
        <v>992</v>
      </c>
      <c r="C208" s="27" t="s">
        <v>910</v>
      </c>
      <c r="D208" s="27" t="s">
        <v>1026</v>
      </c>
      <c r="E208" s="28" t="s">
        <v>781</v>
      </c>
      <c r="F208" s="28" t="s">
        <v>1679</v>
      </c>
      <c r="G208" s="33" t="s">
        <v>2131</v>
      </c>
      <c r="H208" s="33" t="s">
        <v>2137</v>
      </c>
      <c r="I208" s="33" t="s">
        <v>2292</v>
      </c>
      <c r="J208" s="28"/>
    </row>
    <row r="209" spans="1:10" ht="15.75" x14ac:dyDescent="0.2">
      <c r="A209" s="29">
        <v>206</v>
      </c>
      <c r="B209" s="27" t="s">
        <v>992</v>
      </c>
      <c r="C209" s="27" t="s">
        <v>910</v>
      </c>
      <c r="D209" s="27" t="s">
        <v>1027</v>
      </c>
      <c r="E209" s="28" t="s">
        <v>781</v>
      </c>
      <c r="F209" s="28" t="s">
        <v>1583</v>
      </c>
      <c r="G209" s="33" t="s">
        <v>2129</v>
      </c>
      <c r="H209" s="33" t="s">
        <v>2134</v>
      </c>
      <c r="I209" s="33"/>
      <c r="J209" s="28" t="s">
        <v>769</v>
      </c>
    </row>
    <row r="210" spans="1:10" ht="15.75" x14ac:dyDescent="0.2">
      <c r="A210" s="29">
        <v>207</v>
      </c>
      <c r="B210" s="27" t="s">
        <v>992</v>
      </c>
      <c r="C210" s="27" t="s">
        <v>910</v>
      </c>
      <c r="D210" s="27" t="s">
        <v>1028</v>
      </c>
      <c r="E210" s="28" t="s">
        <v>765</v>
      </c>
      <c r="F210" s="28" t="s">
        <v>1529</v>
      </c>
      <c r="G210" s="33" t="s">
        <v>2178</v>
      </c>
      <c r="H210" s="33" t="s">
        <v>2130</v>
      </c>
      <c r="I210" s="33" t="s">
        <v>2189</v>
      </c>
      <c r="J210" s="28" t="s">
        <v>769</v>
      </c>
    </row>
    <row r="211" spans="1:10" ht="15.75" x14ac:dyDescent="0.2">
      <c r="A211" s="29">
        <v>208</v>
      </c>
      <c r="B211" s="27" t="s">
        <v>992</v>
      </c>
      <c r="C211" s="27" t="s">
        <v>910</v>
      </c>
      <c r="D211" s="27" t="s">
        <v>1029</v>
      </c>
      <c r="E211" s="28" t="s">
        <v>765</v>
      </c>
      <c r="F211" s="28" t="s">
        <v>1030</v>
      </c>
      <c r="G211" s="33" t="s">
        <v>2131</v>
      </c>
      <c r="H211" s="33" t="s">
        <v>2150</v>
      </c>
      <c r="I211" s="33" t="s">
        <v>2293</v>
      </c>
      <c r="J211" s="28"/>
    </row>
    <row r="212" spans="1:10" ht="15.75" x14ac:dyDescent="0.2">
      <c r="A212" s="29">
        <v>209</v>
      </c>
      <c r="B212" s="27" t="s">
        <v>992</v>
      </c>
      <c r="C212" s="27" t="s">
        <v>910</v>
      </c>
      <c r="D212" s="27" t="s">
        <v>1031</v>
      </c>
      <c r="E212" s="28" t="s">
        <v>768</v>
      </c>
      <c r="F212" s="28" t="s">
        <v>1584</v>
      </c>
      <c r="G212" s="33" t="s">
        <v>1768</v>
      </c>
      <c r="H212" s="33" t="s">
        <v>2130</v>
      </c>
      <c r="I212" s="33" t="s">
        <v>2294</v>
      </c>
      <c r="J212" s="28" t="s">
        <v>2092</v>
      </c>
    </row>
    <row r="213" spans="1:10" ht="15.75" x14ac:dyDescent="0.2">
      <c r="A213" s="29">
        <v>210</v>
      </c>
      <c r="B213" s="27" t="s">
        <v>992</v>
      </c>
      <c r="C213" s="27" t="s">
        <v>910</v>
      </c>
      <c r="D213" s="27" t="s">
        <v>1032</v>
      </c>
      <c r="E213" s="28" t="s">
        <v>768</v>
      </c>
      <c r="F213" s="28" t="s">
        <v>771</v>
      </c>
      <c r="G213" s="33" t="s">
        <v>2129</v>
      </c>
      <c r="H213" s="33" t="s">
        <v>2134</v>
      </c>
      <c r="I213" s="33"/>
      <c r="J213" s="28"/>
    </row>
    <row r="214" spans="1:10" ht="15.75" x14ac:dyDescent="0.2">
      <c r="A214" s="29">
        <v>211</v>
      </c>
      <c r="B214" s="27" t="s">
        <v>992</v>
      </c>
      <c r="C214" s="27" t="s">
        <v>910</v>
      </c>
      <c r="D214" s="27" t="s">
        <v>1033</v>
      </c>
      <c r="E214" s="28" t="s">
        <v>768</v>
      </c>
      <c r="F214" s="28" t="s">
        <v>1519</v>
      </c>
      <c r="G214" s="33" t="s">
        <v>2129</v>
      </c>
      <c r="H214" s="33" t="s">
        <v>2134</v>
      </c>
      <c r="I214" s="33"/>
      <c r="J214" s="28" t="s">
        <v>769</v>
      </c>
    </row>
    <row r="215" spans="1:10" ht="15.75" x14ac:dyDescent="0.2">
      <c r="A215" s="29">
        <v>212</v>
      </c>
      <c r="B215" s="27" t="s">
        <v>992</v>
      </c>
      <c r="C215" s="27" t="s">
        <v>910</v>
      </c>
      <c r="D215" s="27" t="s">
        <v>1034</v>
      </c>
      <c r="E215" s="28" t="s">
        <v>768</v>
      </c>
      <c r="F215" s="28" t="s">
        <v>771</v>
      </c>
      <c r="G215" s="33" t="s">
        <v>2129</v>
      </c>
      <c r="H215" s="33" t="s">
        <v>2134</v>
      </c>
      <c r="I215" s="33"/>
      <c r="J215" s="28" t="s">
        <v>769</v>
      </c>
    </row>
    <row r="216" spans="1:10" ht="15.75" x14ac:dyDescent="0.2">
      <c r="A216" s="29">
        <v>213</v>
      </c>
      <c r="B216" s="27" t="s">
        <v>1035</v>
      </c>
      <c r="C216" s="27" t="s">
        <v>1036</v>
      </c>
      <c r="D216" s="27" t="s">
        <v>1037</v>
      </c>
      <c r="E216" s="28" t="s">
        <v>774</v>
      </c>
      <c r="F216" s="28" t="s">
        <v>1772</v>
      </c>
      <c r="G216" s="33" t="s">
        <v>2131</v>
      </c>
      <c r="H216" s="33" t="s">
        <v>2137</v>
      </c>
      <c r="I216" s="33" t="s">
        <v>2295</v>
      </c>
      <c r="J216" s="28"/>
    </row>
    <row r="217" spans="1:10" ht="15.75" x14ac:dyDescent="0.2">
      <c r="A217" s="29">
        <v>214</v>
      </c>
      <c r="B217" s="27" t="s">
        <v>1035</v>
      </c>
      <c r="C217" s="27" t="s">
        <v>1036</v>
      </c>
      <c r="D217" s="27" t="s">
        <v>1038</v>
      </c>
      <c r="E217" s="28" t="s">
        <v>776</v>
      </c>
      <c r="F217" s="28" t="s">
        <v>771</v>
      </c>
      <c r="G217" s="33" t="s">
        <v>2129</v>
      </c>
      <c r="H217" s="33" t="s">
        <v>2134</v>
      </c>
      <c r="I217" s="33"/>
      <c r="J217" s="28"/>
    </row>
    <row r="218" spans="1:10" ht="15.75" x14ac:dyDescent="0.2">
      <c r="A218" s="29">
        <v>215</v>
      </c>
      <c r="B218" s="27" t="s">
        <v>1035</v>
      </c>
      <c r="C218" s="27" t="s">
        <v>1036</v>
      </c>
      <c r="D218" s="27" t="s">
        <v>1039</v>
      </c>
      <c r="E218" s="28" t="s">
        <v>776</v>
      </c>
      <c r="F218" s="28" t="s">
        <v>1585</v>
      </c>
      <c r="G218" s="33" t="s">
        <v>2131</v>
      </c>
      <c r="H218" s="33" t="s">
        <v>2151</v>
      </c>
      <c r="I218" s="33" t="s">
        <v>2296</v>
      </c>
      <c r="J218" s="28"/>
    </row>
    <row r="219" spans="1:10" ht="15.75" x14ac:dyDescent="0.2">
      <c r="A219" s="29">
        <v>216</v>
      </c>
      <c r="B219" s="27" t="s">
        <v>1035</v>
      </c>
      <c r="C219" s="27" t="s">
        <v>1036</v>
      </c>
      <c r="D219" s="27" t="s">
        <v>1040</v>
      </c>
      <c r="E219" s="28" t="s">
        <v>776</v>
      </c>
      <c r="F219" s="28" t="s">
        <v>1586</v>
      </c>
      <c r="G219" s="33" t="s">
        <v>2131</v>
      </c>
      <c r="H219" s="33" t="s">
        <v>2133</v>
      </c>
      <c r="I219" s="33" t="s">
        <v>2206</v>
      </c>
      <c r="J219" s="28"/>
    </row>
    <row r="220" spans="1:10" ht="15.75" x14ac:dyDescent="0.2">
      <c r="A220" s="29">
        <v>217</v>
      </c>
      <c r="B220" s="27" t="s">
        <v>1035</v>
      </c>
      <c r="C220" s="27" t="s">
        <v>1036</v>
      </c>
      <c r="D220" s="27" t="s">
        <v>1041</v>
      </c>
      <c r="E220" s="28" t="s">
        <v>776</v>
      </c>
      <c r="F220" s="28" t="s">
        <v>1042</v>
      </c>
      <c r="G220" s="33" t="s">
        <v>2129</v>
      </c>
      <c r="H220" s="33" t="s">
        <v>2134</v>
      </c>
      <c r="I220" s="33"/>
      <c r="J220" s="28"/>
    </row>
    <row r="221" spans="1:10" ht="15.75" x14ac:dyDescent="0.2">
      <c r="A221" s="29">
        <v>218</v>
      </c>
      <c r="B221" s="27" t="s">
        <v>1035</v>
      </c>
      <c r="C221" s="27" t="s">
        <v>1036</v>
      </c>
      <c r="D221" s="27" t="s">
        <v>1043</v>
      </c>
      <c r="E221" s="28" t="s">
        <v>781</v>
      </c>
      <c r="F221" s="28" t="s">
        <v>1044</v>
      </c>
      <c r="G221" s="33" t="s">
        <v>2131</v>
      </c>
      <c r="H221" s="33" t="s">
        <v>2133</v>
      </c>
      <c r="I221" s="33" t="s">
        <v>2297</v>
      </c>
      <c r="J221" s="28"/>
    </row>
    <row r="222" spans="1:10" ht="15.75" x14ac:dyDescent="0.2">
      <c r="A222" s="29">
        <v>219</v>
      </c>
      <c r="B222" s="27" t="s">
        <v>1035</v>
      </c>
      <c r="C222" s="27" t="s">
        <v>1036</v>
      </c>
      <c r="D222" s="27" t="s">
        <v>1045</v>
      </c>
      <c r="E222" s="28" t="s">
        <v>781</v>
      </c>
      <c r="F222" s="28" t="s">
        <v>1046</v>
      </c>
      <c r="G222" s="33" t="s">
        <v>2131</v>
      </c>
      <c r="H222" s="33" t="s">
        <v>2133</v>
      </c>
      <c r="I222" s="33" t="s">
        <v>2298</v>
      </c>
      <c r="J222" s="28"/>
    </row>
    <row r="223" spans="1:10" ht="15.75" x14ac:dyDescent="0.2">
      <c r="A223" s="29">
        <v>220</v>
      </c>
      <c r="B223" s="27" t="s">
        <v>1035</v>
      </c>
      <c r="C223" s="27" t="s">
        <v>1036</v>
      </c>
      <c r="D223" s="27" t="s">
        <v>1047</v>
      </c>
      <c r="E223" s="28" t="s">
        <v>781</v>
      </c>
      <c r="F223" s="28" t="s">
        <v>1773</v>
      </c>
      <c r="G223" s="33" t="s">
        <v>2131</v>
      </c>
      <c r="H223" s="33" t="s">
        <v>2137</v>
      </c>
      <c r="I223" s="33" t="s">
        <v>2299</v>
      </c>
      <c r="J223" s="28"/>
    </row>
    <row r="224" spans="1:10" ht="15.75" x14ac:dyDescent="0.2">
      <c r="A224" s="29">
        <v>221</v>
      </c>
      <c r="B224" s="27" t="s">
        <v>1035</v>
      </c>
      <c r="C224" s="27" t="s">
        <v>1036</v>
      </c>
      <c r="D224" s="27" t="s">
        <v>1048</v>
      </c>
      <c r="E224" s="28" t="s">
        <v>781</v>
      </c>
      <c r="F224" s="28" t="s">
        <v>1715</v>
      </c>
      <c r="G224" s="33" t="s">
        <v>2129</v>
      </c>
      <c r="H224" s="33" t="s">
        <v>2134</v>
      </c>
      <c r="I224" s="33"/>
      <c r="J224" s="28" t="s">
        <v>769</v>
      </c>
    </row>
    <row r="225" spans="1:10" ht="15.75" x14ac:dyDescent="0.2">
      <c r="A225" s="29">
        <v>222</v>
      </c>
      <c r="B225" s="27" t="s">
        <v>1035</v>
      </c>
      <c r="C225" s="27" t="s">
        <v>1036</v>
      </c>
      <c r="D225" s="27" t="s">
        <v>1049</v>
      </c>
      <c r="E225" s="28" t="s">
        <v>781</v>
      </c>
      <c r="F225" s="28" t="s">
        <v>771</v>
      </c>
      <c r="G225" s="33" t="s">
        <v>2129</v>
      </c>
      <c r="H225" s="33" t="s">
        <v>2134</v>
      </c>
      <c r="I225" s="33"/>
      <c r="J225" s="28"/>
    </row>
    <row r="226" spans="1:10" ht="15.75" x14ac:dyDescent="0.2">
      <c r="A226" s="29">
        <v>223</v>
      </c>
      <c r="B226" s="27" t="s">
        <v>1035</v>
      </c>
      <c r="C226" s="27" t="s">
        <v>1036</v>
      </c>
      <c r="D226" s="27" t="s">
        <v>1050</v>
      </c>
      <c r="E226" s="28" t="s">
        <v>781</v>
      </c>
      <c r="F226" s="28" t="s">
        <v>771</v>
      </c>
      <c r="G226" s="33" t="s">
        <v>2129</v>
      </c>
      <c r="H226" s="33" t="s">
        <v>2134</v>
      </c>
      <c r="I226" s="33"/>
      <c r="J226" s="28"/>
    </row>
    <row r="227" spans="1:10" ht="15.75" x14ac:dyDescent="0.2">
      <c r="A227" s="29">
        <v>224</v>
      </c>
      <c r="B227" s="27" t="s">
        <v>1035</v>
      </c>
      <c r="C227" s="27" t="s">
        <v>1036</v>
      </c>
      <c r="D227" s="27" t="s">
        <v>1051</v>
      </c>
      <c r="E227" s="28" t="s">
        <v>765</v>
      </c>
      <c r="F227" s="28" t="s">
        <v>771</v>
      </c>
      <c r="G227" s="33" t="s">
        <v>2129</v>
      </c>
      <c r="H227" s="33" t="s">
        <v>2134</v>
      </c>
      <c r="I227" s="33"/>
      <c r="J227" s="28"/>
    </row>
    <row r="228" spans="1:10" ht="15.75" x14ac:dyDescent="0.2">
      <c r="A228" s="29">
        <v>225</v>
      </c>
      <c r="B228" s="27" t="s">
        <v>1035</v>
      </c>
      <c r="C228" s="27" t="s">
        <v>1036</v>
      </c>
      <c r="D228" s="27" t="s">
        <v>1052</v>
      </c>
      <c r="E228" s="28" t="s">
        <v>765</v>
      </c>
      <c r="F228" s="28" t="s">
        <v>1053</v>
      </c>
      <c r="G228" s="33" t="s">
        <v>2131</v>
      </c>
      <c r="H228" s="33" t="s">
        <v>2133</v>
      </c>
      <c r="I228" s="33" t="s">
        <v>2300</v>
      </c>
      <c r="J228" s="28"/>
    </row>
    <row r="229" spans="1:10" ht="15.75" x14ac:dyDescent="0.2">
      <c r="A229" s="29">
        <v>226</v>
      </c>
      <c r="B229" s="27" t="s">
        <v>1035</v>
      </c>
      <c r="C229" s="27" t="s">
        <v>1036</v>
      </c>
      <c r="D229" s="27" t="s">
        <v>1054</v>
      </c>
      <c r="E229" s="28" t="s">
        <v>765</v>
      </c>
      <c r="F229" s="28" t="s">
        <v>771</v>
      </c>
      <c r="G229" s="33" t="s">
        <v>2129</v>
      </c>
      <c r="H229" s="33" t="s">
        <v>2134</v>
      </c>
      <c r="I229" s="33"/>
      <c r="J229" s="28"/>
    </row>
    <row r="230" spans="1:10" ht="15.75" x14ac:dyDescent="0.2">
      <c r="A230" s="29">
        <v>227</v>
      </c>
      <c r="B230" s="27" t="s">
        <v>1035</v>
      </c>
      <c r="C230" s="27" t="s">
        <v>1036</v>
      </c>
      <c r="D230" s="27" t="s">
        <v>1055</v>
      </c>
      <c r="E230" s="28" t="s">
        <v>765</v>
      </c>
      <c r="F230" s="28" t="s">
        <v>1588</v>
      </c>
      <c r="G230" s="33" t="s">
        <v>1768</v>
      </c>
      <c r="H230" s="33" t="s">
        <v>2130</v>
      </c>
      <c r="I230" s="33" t="s">
        <v>2301</v>
      </c>
      <c r="J230" s="28" t="s">
        <v>1767</v>
      </c>
    </row>
    <row r="231" spans="1:10" ht="15.75" x14ac:dyDescent="0.2">
      <c r="A231" s="29">
        <v>228</v>
      </c>
      <c r="B231" s="27" t="s">
        <v>1035</v>
      </c>
      <c r="C231" s="27" t="s">
        <v>1036</v>
      </c>
      <c r="D231" s="27" t="s">
        <v>1056</v>
      </c>
      <c r="E231" s="28" t="s">
        <v>765</v>
      </c>
      <c r="F231" s="28" t="s">
        <v>771</v>
      </c>
      <c r="G231" s="33" t="s">
        <v>2129</v>
      </c>
      <c r="H231" s="33" t="s">
        <v>2134</v>
      </c>
      <c r="I231" s="33"/>
      <c r="J231" s="28" t="s">
        <v>769</v>
      </c>
    </row>
    <row r="232" spans="1:10" ht="15.75" x14ac:dyDescent="0.2">
      <c r="A232" s="29">
        <v>229</v>
      </c>
      <c r="B232" s="27" t="s">
        <v>1035</v>
      </c>
      <c r="C232" s="27" t="s">
        <v>1036</v>
      </c>
      <c r="D232" s="27" t="s">
        <v>1057</v>
      </c>
      <c r="E232" s="28" t="s">
        <v>765</v>
      </c>
      <c r="F232" s="28" t="s">
        <v>1589</v>
      </c>
      <c r="G232" s="33" t="s">
        <v>2129</v>
      </c>
      <c r="H232" s="33" t="s">
        <v>2134</v>
      </c>
      <c r="I232" s="33"/>
      <c r="J232" s="28" t="s">
        <v>769</v>
      </c>
    </row>
    <row r="233" spans="1:10" ht="15.75" x14ac:dyDescent="0.2">
      <c r="A233" s="29">
        <v>230</v>
      </c>
      <c r="B233" s="27" t="s">
        <v>1035</v>
      </c>
      <c r="C233" s="27" t="s">
        <v>1036</v>
      </c>
      <c r="D233" s="27" t="s">
        <v>1058</v>
      </c>
      <c r="E233" s="28" t="s">
        <v>768</v>
      </c>
      <c r="F233" s="28" t="s">
        <v>1736</v>
      </c>
      <c r="G233" s="33" t="s">
        <v>1768</v>
      </c>
      <c r="H233" s="33" t="s">
        <v>2130</v>
      </c>
      <c r="I233" s="33" t="s">
        <v>2192</v>
      </c>
      <c r="J233" s="28"/>
    </row>
    <row r="234" spans="1:10" ht="15.75" x14ac:dyDescent="0.2">
      <c r="A234" s="29">
        <v>231</v>
      </c>
      <c r="B234" s="27" t="s">
        <v>1035</v>
      </c>
      <c r="C234" s="27" t="s">
        <v>1036</v>
      </c>
      <c r="D234" s="27" t="s">
        <v>1059</v>
      </c>
      <c r="E234" s="28" t="s">
        <v>768</v>
      </c>
      <c r="F234" s="28" t="s">
        <v>1680</v>
      </c>
      <c r="G234" s="33" t="s">
        <v>2131</v>
      </c>
      <c r="H234" s="33" t="s">
        <v>2133</v>
      </c>
      <c r="I234" s="33" t="s">
        <v>2302</v>
      </c>
      <c r="J234" s="28"/>
    </row>
    <row r="235" spans="1:10" ht="15.75" x14ac:dyDescent="0.2">
      <c r="A235" s="29">
        <v>232</v>
      </c>
      <c r="B235" s="27" t="s">
        <v>1035</v>
      </c>
      <c r="C235" s="27" t="s">
        <v>1036</v>
      </c>
      <c r="D235" s="27" t="s">
        <v>1060</v>
      </c>
      <c r="E235" s="28" t="s">
        <v>768</v>
      </c>
      <c r="F235" s="28" t="s">
        <v>1527</v>
      </c>
      <c r="G235" s="33" t="s">
        <v>1768</v>
      </c>
      <c r="H235" s="33" t="s">
        <v>2130</v>
      </c>
      <c r="I235" s="33" t="s">
        <v>2186</v>
      </c>
      <c r="J235" s="28"/>
    </row>
    <row r="236" spans="1:10" ht="15.75" x14ac:dyDescent="0.2">
      <c r="A236" s="29">
        <v>233</v>
      </c>
      <c r="B236" s="27" t="s">
        <v>1035</v>
      </c>
      <c r="C236" s="27" t="s">
        <v>1036</v>
      </c>
      <c r="D236" s="27" t="s">
        <v>1061</v>
      </c>
      <c r="E236" s="28" t="s">
        <v>768</v>
      </c>
      <c r="F236" s="28" t="s">
        <v>1589</v>
      </c>
      <c r="G236" s="33" t="s">
        <v>2129</v>
      </c>
      <c r="H236" s="33" t="s">
        <v>2134</v>
      </c>
      <c r="I236" s="33"/>
      <c r="J236" s="28" t="s">
        <v>769</v>
      </c>
    </row>
    <row r="237" spans="1:10" ht="15.75" x14ac:dyDescent="0.2">
      <c r="A237" s="29">
        <v>234</v>
      </c>
      <c r="B237" s="27" t="s">
        <v>1035</v>
      </c>
      <c r="C237" s="27" t="s">
        <v>1062</v>
      </c>
      <c r="D237" s="27" t="s">
        <v>1063</v>
      </c>
      <c r="E237" s="28" t="s">
        <v>776</v>
      </c>
      <c r="F237" s="28" t="s">
        <v>1693</v>
      </c>
      <c r="G237" s="33" t="s">
        <v>2129</v>
      </c>
      <c r="H237" s="33" t="s">
        <v>2134</v>
      </c>
      <c r="I237" s="33"/>
      <c r="J237" s="28" t="s">
        <v>1767</v>
      </c>
    </row>
    <row r="238" spans="1:10" ht="15.75" x14ac:dyDescent="0.2">
      <c r="A238" s="29">
        <v>235</v>
      </c>
      <c r="B238" s="27" t="s">
        <v>1035</v>
      </c>
      <c r="C238" s="27" t="s">
        <v>1062</v>
      </c>
      <c r="D238" s="27" t="s">
        <v>1064</v>
      </c>
      <c r="E238" s="28" t="s">
        <v>776</v>
      </c>
      <c r="F238" s="28" t="s">
        <v>1065</v>
      </c>
      <c r="G238" s="33" t="s">
        <v>2131</v>
      </c>
      <c r="H238" s="33" t="s">
        <v>2133</v>
      </c>
      <c r="I238" s="33" t="s">
        <v>2303</v>
      </c>
      <c r="J238" s="28"/>
    </row>
    <row r="239" spans="1:10" ht="15.75" x14ac:dyDescent="0.2">
      <c r="A239" s="29">
        <v>236</v>
      </c>
      <c r="B239" s="27" t="s">
        <v>1035</v>
      </c>
      <c r="C239" s="27" t="s">
        <v>1062</v>
      </c>
      <c r="D239" s="27" t="s">
        <v>1066</v>
      </c>
      <c r="E239" s="28" t="s">
        <v>776</v>
      </c>
      <c r="F239" s="28" t="s">
        <v>1529</v>
      </c>
      <c r="G239" s="33" t="s">
        <v>2178</v>
      </c>
      <c r="H239" s="33" t="s">
        <v>2130</v>
      </c>
      <c r="I239" s="33" t="s">
        <v>2189</v>
      </c>
      <c r="J239" s="28"/>
    </row>
    <row r="240" spans="1:10" ht="15.75" x14ac:dyDescent="0.2">
      <c r="A240" s="29">
        <v>237</v>
      </c>
      <c r="B240" s="27" t="s">
        <v>1035</v>
      </c>
      <c r="C240" s="27" t="s">
        <v>1062</v>
      </c>
      <c r="D240" s="27" t="s">
        <v>1067</v>
      </c>
      <c r="E240" s="28" t="s">
        <v>776</v>
      </c>
      <c r="F240" s="28" t="s">
        <v>771</v>
      </c>
      <c r="G240" s="33" t="s">
        <v>2129</v>
      </c>
      <c r="H240" s="33" t="s">
        <v>2134</v>
      </c>
      <c r="I240" s="33"/>
      <c r="J240" s="28"/>
    </row>
    <row r="241" spans="1:10" ht="15.75" x14ac:dyDescent="0.2">
      <c r="A241" s="29">
        <v>238</v>
      </c>
      <c r="B241" s="27" t="s">
        <v>1035</v>
      </c>
      <c r="C241" s="27" t="s">
        <v>1062</v>
      </c>
      <c r="D241" s="27" t="s">
        <v>1068</v>
      </c>
      <c r="E241" s="28" t="s">
        <v>776</v>
      </c>
      <c r="F241" s="28" t="s">
        <v>1590</v>
      </c>
      <c r="G241" s="33" t="s">
        <v>1768</v>
      </c>
      <c r="H241" s="33" t="s">
        <v>2130</v>
      </c>
      <c r="I241" s="33" t="s">
        <v>2304</v>
      </c>
      <c r="J241" s="28"/>
    </row>
    <row r="242" spans="1:10" ht="15.75" x14ac:dyDescent="0.2">
      <c r="A242" s="29">
        <v>239</v>
      </c>
      <c r="B242" s="27" t="s">
        <v>1035</v>
      </c>
      <c r="C242" s="27" t="s">
        <v>1062</v>
      </c>
      <c r="D242" s="27" t="s">
        <v>1069</v>
      </c>
      <c r="E242" s="28" t="s">
        <v>776</v>
      </c>
      <c r="F242" s="28" t="s">
        <v>1591</v>
      </c>
      <c r="G242" s="33" t="s">
        <v>2131</v>
      </c>
      <c r="H242" s="33" t="s">
        <v>2137</v>
      </c>
      <c r="I242" s="33" t="s">
        <v>2305</v>
      </c>
      <c r="J242" s="28"/>
    </row>
    <row r="243" spans="1:10" ht="15.75" x14ac:dyDescent="0.2">
      <c r="A243" s="29">
        <v>240</v>
      </c>
      <c r="B243" s="27" t="s">
        <v>1035</v>
      </c>
      <c r="C243" s="27" t="s">
        <v>1062</v>
      </c>
      <c r="D243" s="27" t="s">
        <v>1070</v>
      </c>
      <c r="E243" s="28" t="s">
        <v>781</v>
      </c>
      <c r="F243" s="28" t="s">
        <v>1071</v>
      </c>
      <c r="G243" s="33" t="s">
        <v>2131</v>
      </c>
      <c r="H243" s="33" t="s">
        <v>2164</v>
      </c>
      <c r="I243" s="33" t="s">
        <v>2306</v>
      </c>
      <c r="J243" s="28" t="s">
        <v>769</v>
      </c>
    </row>
    <row r="244" spans="1:10" ht="15.75" x14ac:dyDescent="0.2">
      <c r="A244" s="29">
        <v>241</v>
      </c>
      <c r="B244" s="27" t="s">
        <v>1035</v>
      </c>
      <c r="C244" s="27" t="s">
        <v>1062</v>
      </c>
      <c r="D244" s="27" t="s">
        <v>1072</v>
      </c>
      <c r="E244" s="28" t="s">
        <v>781</v>
      </c>
      <c r="F244" s="28" t="s">
        <v>1073</v>
      </c>
      <c r="G244" s="33" t="s">
        <v>2131</v>
      </c>
      <c r="H244" s="33" t="s">
        <v>2152</v>
      </c>
      <c r="I244" s="33" t="s">
        <v>2307</v>
      </c>
      <c r="J244" s="28"/>
    </row>
    <row r="245" spans="1:10" ht="15.75" x14ac:dyDescent="0.2">
      <c r="A245" s="29">
        <v>242</v>
      </c>
      <c r="B245" s="27" t="s">
        <v>1035</v>
      </c>
      <c r="C245" s="27" t="s">
        <v>1062</v>
      </c>
      <c r="D245" s="27" t="s">
        <v>1074</v>
      </c>
      <c r="E245" s="28" t="s">
        <v>781</v>
      </c>
      <c r="F245" s="28" t="s">
        <v>1528</v>
      </c>
      <c r="G245" s="33" t="s">
        <v>2131</v>
      </c>
      <c r="H245" s="33" t="s">
        <v>2132</v>
      </c>
      <c r="I245" s="33" t="s">
        <v>2187</v>
      </c>
      <c r="J245" s="28"/>
    </row>
    <row r="246" spans="1:10" ht="15.75" x14ac:dyDescent="0.2">
      <c r="A246" s="29">
        <v>243</v>
      </c>
      <c r="B246" s="27" t="s">
        <v>1035</v>
      </c>
      <c r="C246" s="27" t="s">
        <v>1062</v>
      </c>
      <c r="D246" s="27" t="s">
        <v>1075</v>
      </c>
      <c r="E246" s="28" t="s">
        <v>781</v>
      </c>
      <c r="F246" s="28" t="s">
        <v>1076</v>
      </c>
      <c r="G246" s="33" t="s">
        <v>2131</v>
      </c>
      <c r="H246" s="33" t="s">
        <v>2133</v>
      </c>
      <c r="I246" s="33" t="s">
        <v>2308</v>
      </c>
      <c r="J246" s="28"/>
    </row>
    <row r="247" spans="1:10" ht="15.75" x14ac:dyDescent="0.2">
      <c r="A247" s="29">
        <v>244</v>
      </c>
      <c r="B247" s="27" t="s">
        <v>1035</v>
      </c>
      <c r="C247" s="27" t="s">
        <v>1062</v>
      </c>
      <c r="D247" s="27" t="s">
        <v>1077</v>
      </c>
      <c r="E247" s="28" t="s">
        <v>781</v>
      </c>
      <c r="F247" s="28" t="s">
        <v>1720</v>
      </c>
      <c r="G247" s="33" t="s">
        <v>2131</v>
      </c>
      <c r="H247" s="33" t="s">
        <v>2133</v>
      </c>
      <c r="I247" s="33" t="s">
        <v>2309</v>
      </c>
      <c r="J247" s="28"/>
    </row>
    <row r="248" spans="1:10" ht="15.75" x14ac:dyDescent="0.2">
      <c r="A248" s="29">
        <v>245</v>
      </c>
      <c r="B248" s="27" t="s">
        <v>1035</v>
      </c>
      <c r="C248" s="27" t="s">
        <v>1062</v>
      </c>
      <c r="D248" s="27" t="s">
        <v>1078</v>
      </c>
      <c r="E248" s="28" t="s">
        <v>781</v>
      </c>
      <c r="F248" s="28" t="s">
        <v>1760</v>
      </c>
      <c r="G248" s="33" t="s">
        <v>2129</v>
      </c>
      <c r="H248" s="33" t="s">
        <v>2134</v>
      </c>
      <c r="I248" s="33"/>
      <c r="J248" s="28"/>
    </row>
    <row r="249" spans="1:10" ht="15.75" x14ac:dyDescent="0.2">
      <c r="A249" s="29">
        <v>246</v>
      </c>
      <c r="B249" s="27" t="s">
        <v>1035</v>
      </c>
      <c r="C249" s="27" t="s">
        <v>1062</v>
      </c>
      <c r="D249" s="27" t="s">
        <v>1079</v>
      </c>
      <c r="E249" s="28" t="s">
        <v>781</v>
      </c>
      <c r="F249" s="28" t="s">
        <v>1760</v>
      </c>
      <c r="G249" s="33" t="s">
        <v>2129</v>
      </c>
      <c r="H249" s="33" t="s">
        <v>2134</v>
      </c>
      <c r="I249" s="33"/>
      <c r="J249" s="28"/>
    </row>
    <row r="250" spans="1:10" ht="15.75" x14ac:dyDescent="0.2">
      <c r="A250" s="29">
        <v>247</v>
      </c>
      <c r="B250" s="27" t="s">
        <v>1035</v>
      </c>
      <c r="C250" s="27" t="s">
        <v>1062</v>
      </c>
      <c r="D250" s="27" t="s">
        <v>1080</v>
      </c>
      <c r="E250" s="28" t="s">
        <v>781</v>
      </c>
      <c r="F250" s="28" t="s">
        <v>1693</v>
      </c>
      <c r="G250" s="33" t="s">
        <v>2129</v>
      </c>
      <c r="H250" s="33" t="s">
        <v>2134</v>
      </c>
      <c r="I250" s="33"/>
      <c r="J250" s="28" t="s">
        <v>1767</v>
      </c>
    </row>
    <row r="251" spans="1:10" ht="15.75" x14ac:dyDescent="0.2">
      <c r="A251" s="29">
        <v>248</v>
      </c>
      <c r="B251" s="27" t="s">
        <v>1035</v>
      </c>
      <c r="C251" s="27" t="s">
        <v>1062</v>
      </c>
      <c r="D251" s="27" t="s">
        <v>1081</v>
      </c>
      <c r="E251" s="28" t="s">
        <v>781</v>
      </c>
      <c r="F251" s="28" t="s">
        <v>771</v>
      </c>
      <c r="G251" s="33" t="s">
        <v>2129</v>
      </c>
      <c r="H251" s="33" t="s">
        <v>2134</v>
      </c>
      <c r="I251" s="33"/>
      <c r="J251" s="28"/>
    </row>
    <row r="252" spans="1:10" ht="15.75" x14ac:dyDescent="0.2">
      <c r="A252" s="29">
        <v>249</v>
      </c>
      <c r="B252" s="27" t="s">
        <v>1035</v>
      </c>
      <c r="C252" s="27" t="s">
        <v>1062</v>
      </c>
      <c r="D252" s="27" t="s">
        <v>1082</v>
      </c>
      <c r="E252" s="28" t="s">
        <v>781</v>
      </c>
      <c r="F252" s="28" t="s">
        <v>1558</v>
      </c>
      <c r="G252" s="33" t="s">
        <v>2129</v>
      </c>
      <c r="H252" s="33" t="s">
        <v>2134</v>
      </c>
      <c r="I252" s="33"/>
      <c r="J252" s="28"/>
    </row>
    <row r="253" spans="1:10" ht="15.75" x14ac:dyDescent="0.2">
      <c r="A253" s="29">
        <v>250</v>
      </c>
      <c r="B253" s="27" t="s">
        <v>1035</v>
      </c>
      <c r="C253" s="27" t="s">
        <v>1062</v>
      </c>
      <c r="D253" s="27" t="s">
        <v>1083</v>
      </c>
      <c r="E253" s="28" t="s">
        <v>781</v>
      </c>
      <c r="F253" s="28" t="s">
        <v>771</v>
      </c>
      <c r="G253" s="33" t="s">
        <v>2129</v>
      </c>
      <c r="H253" s="33" t="s">
        <v>2134</v>
      </c>
      <c r="I253" s="33"/>
      <c r="J253" s="28"/>
    </row>
    <row r="254" spans="1:10" ht="15.75" x14ac:dyDescent="0.2">
      <c r="A254" s="29">
        <v>251</v>
      </c>
      <c r="B254" s="27" t="s">
        <v>1035</v>
      </c>
      <c r="C254" s="27" t="s">
        <v>1062</v>
      </c>
      <c r="D254" s="27" t="s">
        <v>1084</v>
      </c>
      <c r="E254" s="28" t="s">
        <v>765</v>
      </c>
      <c r="F254" s="28" t="s">
        <v>1085</v>
      </c>
      <c r="G254" s="33" t="s">
        <v>1768</v>
      </c>
      <c r="H254" s="33" t="s">
        <v>2130</v>
      </c>
      <c r="I254" s="33" t="s">
        <v>2310</v>
      </c>
      <c r="J254" s="28"/>
    </row>
    <row r="255" spans="1:10" ht="15.75" x14ac:dyDescent="0.2">
      <c r="A255" s="29">
        <v>252</v>
      </c>
      <c r="B255" s="27" t="s">
        <v>1035</v>
      </c>
      <c r="C255" s="27" t="s">
        <v>1062</v>
      </c>
      <c r="D255" s="27" t="s">
        <v>1086</v>
      </c>
      <c r="E255" s="28" t="s">
        <v>765</v>
      </c>
      <c r="F255" s="28" t="s">
        <v>1722</v>
      </c>
      <c r="G255" s="33" t="s">
        <v>2131</v>
      </c>
      <c r="H255" s="33" t="s">
        <v>2152</v>
      </c>
      <c r="I255" s="33" t="s">
        <v>2311</v>
      </c>
      <c r="J255" s="28"/>
    </row>
    <row r="256" spans="1:10" ht="15.75" x14ac:dyDescent="0.2">
      <c r="A256" s="29">
        <v>253</v>
      </c>
      <c r="B256" s="27" t="s">
        <v>1035</v>
      </c>
      <c r="C256" s="27" t="s">
        <v>1062</v>
      </c>
      <c r="D256" s="27" t="s">
        <v>1087</v>
      </c>
      <c r="E256" s="28" t="s">
        <v>765</v>
      </c>
      <c r="F256" s="28" t="s">
        <v>1722</v>
      </c>
      <c r="G256" s="33" t="s">
        <v>2131</v>
      </c>
      <c r="H256" s="33" t="s">
        <v>2152</v>
      </c>
      <c r="I256" s="33" t="s">
        <v>2311</v>
      </c>
      <c r="J256" s="28"/>
    </row>
    <row r="257" spans="1:10" ht="15.75" x14ac:dyDescent="0.2">
      <c r="A257" s="29">
        <v>254</v>
      </c>
      <c r="B257" s="27" t="s">
        <v>1035</v>
      </c>
      <c r="C257" s="27" t="s">
        <v>1062</v>
      </c>
      <c r="D257" s="27" t="s">
        <v>1088</v>
      </c>
      <c r="E257" s="28" t="s">
        <v>765</v>
      </c>
      <c r="F257" s="28" t="s">
        <v>1528</v>
      </c>
      <c r="G257" s="33" t="s">
        <v>2131</v>
      </c>
      <c r="H257" s="33" t="s">
        <v>2132</v>
      </c>
      <c r="I257" s="33" t="s">
        <v>2187</v>
      </c>
      <c r="J257" s="28"/>
    </row>
    <row r="258" spans="1:10" ht="15.75" x14ac:dyDescent="0.2">
      <c r="A258" s="29">
        <v>255</v>
      </c>
      <c r="B258" s="27" t="s">
        <v>1035</v>
      </c>
      <c r="C258" s="27" t="s">
        <v>1062</v>
      </c>
      <c r="D258" s="27" t="s">
        <v>1089</v>
      </c>
      <c r="E258" s="28" t="s">
        <v>768</v>
      </c>
      <c r="F258" s="28" t="s">
        <v>1090</v>
      </c>
      <c r="G258" s="33" t="s">
        <v>1768</v>
      </c>
      <c r="H258" s="33" t="s">
        <v>2130</v>
      </c>
      <c r="I258" s="33" t="s">
        <v>2192</v>
      </c>
      <c r="J258" s="28"/>
    </row>
    <row r="259" spans="1:10" ht="15.75" x14ac:dyDescent="0.2">
      <c r="A259" s="29">
        <v>256</v>
      </c>
      <c r="B259" s="27" t="s">
        <v>1035</v>
      </c>
      <c r="C259" s="27" t="s">
        <v>1062</v>
      </c>
      <c r="D259" s="27" t="s">
        <v>1091</v>
      </c>
      <c r="E259" s="28" t="s">
        <v>768</v>
      </c>
      <c r="F259" s="28" t="s">
        <v>1092</v>
      </c>
      <c r="G259" s="33" t="s">
        <v>1768</v>
      </c>
      <c r="H259" s="33" t="s">
        <v>2130</v>
      </c>
      <c r="I259" s="33" t="s">
        <v>2192</v>
      </c>
      <c r="J259" s="28" t="s">
        <v>1767</v>
      </c>
    </row>
    <row r="260" spans="1:10" ht="15.75" x14ac:dyDescent="0.2">
      <c r="A260" s="29">
        <v>257</v>
      </c>
      <c r="B260" s="27" t="s">
        <v>1035</v>
      </c>
      <c r="C260" s="27" t="s">
        <v>1062</v>
      </c>
      <c r="D260" s="27" t="s">
        <v>1093</v>
      </c>
      <c r="E260" s="28" t="s">
        <v>768</v>
      </c>
      <c r="F260" s="28" t="s">
        <v>1090</v>
      </c>
      <c r="G260" s="33" t="s">
        <v>1768</v>
      </c>
      <c r="H260" s="33" t="s">
        <v>2130</v>
      </c>
      <c r="I260" s="33" t="s">
        <v>2192</v>
      </c>
      <c r="J260" s="28" t="s">
        <v>1767</v>
      </c>
    </row>
    <row r="261" spans="1:10" ht="15.75" x14ac:dyDescent="0.2">
      <c r="A261" s="29">
        <v>258</v>
      </c>
      <c r="B261" s="27" t="s">
        <v>1035</v>
      </c>
      <c r="C261" s="27" t="s">
        <v>1062</v>
      </c>
      <c r="D261" s="27" t="s">
        <v>1094</v>
      </c>
      <c r="E261" s="28" t="s">
        <v>768</v>
      </c>
      <c r="F261" s="28" t="s">
        <v>1090</v>
      </c>
      <c r="G261" s="33" t="s">
        <v>1768</v>
      </c>
      <c r="H261" s="33" t="s">
        <v>2130</v>
      </c>
      <c r="I261" s="33" t="s">
        <v>2192</v>
      </c>
      <c r="J261" s="28"/>
    </row>
    <row r="262" spans="1:10" ht="15.75" x14ac:dyDescent="0.2">
      <c r="A262" s="29">
        <v>259</v>
      </c>
      <c r="B262" s="27" t="s">
        <v>1035</v>
      </c>
      <c r="C262" s="27" t="s">
        <v>854</v>
      </c>
      <c r="D262" s="27" t="s">
        <v>1095</v>
      </c>
      <c r="E262" s="28" t="s">
        <v>774</v>
      </c>
      <c r="F262" s="28" t="s">
        <v>1592</v>
      </c>
      <c r="G262" s="33" t="s">
        <v>1768</v>
      </c>
      <c r="H262" s="33" t="s">
        <v>2130</v>
      </c>
      <c r="I262" s="33" t="s">
        <v>2222</v>
      </c>
      <c r="J262" s="28"/>
    </row>
    <row r="263" spans="1:10" ht="15.75" x14ac:dyDescent="0.2">
      <c r="A263" s="29">
        <v>260</v>
      </c>
      <c r="B263" s="27" t="s">
        <v>1035</v>
      </c>
      <c r="C263" s="27" t="s">
        <v>854</v>
      </c>
      <c r="D263" s="27" t="s">
        <v>1096</v>
      </c>
      <c r="E263" s="28" t="s">
        <v>774</v>
      </c>
      <c r="F263" s="28" t="s">
        <v>1593</v>
      </c>
      <c r="G263" s="33" t="s">
        <v>1768</v>
      </c>
      <c r="H263" s="33" t="s">
        <v>2130</v>
      </c>
      <c r="I263" s="33" t="s">
        <v>2277</v>
      </c>
      <c r="J263" s="28"/>
    </row>
    <row r="264" spans="1:10" ht="15.75" x14ac:dyDescent="0.2">
      <c r="A264" s="29">
        <v>261</v>
      </c>
      <c r="B264" s="27" t="s">
        <v>1035</v>
      </c>
      <c r="C264" s="27" t="s">
        <v>854</v>
      </c>
      <c r="D264" s="27" t="s">
        <v>1097</v>
      </c>
      <c r="E264" s="28" t="s">
        <v>776</v>
      </c>
      <c r="F264" s="28" t="s">
        <v>1594</v>
      </c>
      <c r="G264" s="33" t="s">
        <v>1768</v>
      </c>
      <c r="H264" s="33" t="s">
        <v>2130</v>
      </c>
      <c r="I264" s="33" t="s">
        <v>2312</v>
      </c>
      <c r="J264" s="28"/>
    </row>
    <row r="265" spans="1:10" ht="15.75" x14ac:dyDescent="0.2">
      <c r="A265" s="29">
        <v>262</v>
      </c>
      <c r="B265" s="27" t="s">
        <v>1035</v>
      </c>
      <c r="C265" s="27" t="s">
        <v>854</v>
      </c>
      <c r="D265" s="27" t="s">
        <v>1098</v>
      </c>
      <c r="E265" s="28" t="s">
        <v>776</v>
      </c>
      <c r="F265" s="28" t="s">
        <v>1681</v>
      </c>
      <c r="G265" s="33" t="s">
        <v>2131</v>
      </c>
      <c r="H265" s="33" t="s">
        <v>2133</v>
      </c>
      <c r="I265" s="33" t="s">
        <v>2302</v>
      </c>
      <c r="J265" s="28"/>
    </row>
    <row r="266" spans="1:10" ht="15.75" x14ac:dyDescent="0.2">
      <c r="A266" s="29">
        <v>263</v>
      </c>
      <c r="B266" s="27" t="s">
        <v>1035</v>
      </c>
      <c r="C266" s="27" t="s">
        <v>854</v>
      </c>
      <c r="D266" s="27" t="s">
        <v>1099</v>
      </c>
      <c r="E266" s="28" t="s">
        <v>776</v>
      </c>
      <c r="F266" s="28" t="s">
        <v>793</v>
      </c>
      <c r="G266" s="33" t="s">
        <v>2180</v>
      </c>
      <c r="H266" s="33"/>
      <c r="I266" s="33"/>
      <c r="J266" s="28"/>
    </row>
    <row r="267" spans="1:10" ht="15.75" x14ac:dyDescent="0.2">
      <c r="A267" s="29">
        <v>264</v>
      </c>
      <c r="B267" s="27" t="s">
        <v>1035</v>
      </c>
      <c r="C267" s="27" t="s">
        <v>854</v>
      </c>
      <c r="D267" s="27" t="s">
        <v>1100</v>
      </c>
      <c r="E267" s="28" t="s">
        <v>776</v>
      </c>
      <c r="F267" s="28" t="s">
        <v>1101</v>
      </c>
      <c r="G267" s="33" t="s">
        <v>2129</v>
      </c>
      <c r="H267" s="33" t="s">
        <v>2134</v>
      </c>
      <c r="I267" s="33"/>
      <c r="J267" s="28"/>
    </row>
    <row r="268" spans="1:10" ht="15.75" x14ac:dyDescent="0.2">
      <c r="A268" s="29">
        <v>265</v>
      </c>
      <c r="B268" s="27" t="s">
        <v>1035</v>
      </c>
      <c r="C268" s="27" t="s">
        <v>854</v>
      </c>
      <c r="D268" s="27" t="s">
        <v>1102</v>
      </c>
      <c r="E268" s="28" t="s">
        <v>776</v>
      </c>
      <c r="F268" s="28" t="s">
        <v>771</v>
      </c>
      <c r="G268" s="33" t="s">
        <v>2129</v>
      </c>
      <c r="H268" s="33" t="s">
        <v>2134</v>
      </c>
      <c r="I268" s="33"/>
      <c r="J268" s="28"/>
    </row>
    <row r="269" spans="1:10" ht="15.75" x14ac:dyDescent="0.2">
      <c r="A269" s="29">
        <v>266</v>
      </c>
      <c r="B269" s="27" t="s">
        <v>1035</v>
      </c>
      <c r="C269" s="27" t="s">
        <v>854</v>
      </c>
      <c r="D269" s="27" t="s">
        <v>1103</v>
      </c>
      <c r="E269" s="28" t="s">
        <v>776</v>
      </c>
      <c r="F269" s="28" t="s">
        <v>771</v>
      </c>
      <c r="G269" s="33" t="s">
        <v>2129</v>
      </c>
      <c r="H269" s="33" t="s">
        <v>2134</v>
      </c>
      <c r="I269" s="33"/>
      <c r="J269" s="28" t="s">
        <v>769</v>
      </c>
    </row>
    <row r="270" spans="1:10" ht="15.75" x14ac:dyDescent="0.2">
      <c r="A270" s="29">
        <v>267</v>
      </c>
      <c r="B270" s="27" t="s">
        <v>1035</v>
      </c>
      <c r="C270" s="27" t="s">
        <v>854</v>
      </c>
      <c r="D270" s="27" t="s">
        <v>1104</v>
      </c>
      <c r="E270" s="28" t="s">
        <v>776</v>
      </c>
      <c r="F270" s="28" t="s">
        <v>1595</v>
      </c>
      <c r="G270" s="33" t="s">
        <v>1768</v>
      </c>
      <c r="H270" s="33" t="s">
        <v>2130</v>
      </c>
      <c r="I270" s="33" t="s">
        <v>2222</v>
      </c>
      <c r="J270" s="28"/>
    </row>
    <row r="271" spans="1:10" ht="15.75" x14ac:dyDescent="0.2">
      <c r="A271" s="29">
        <v>268</v>
      </c>
      <c r="B271" s="27" t="s">
        <v>1035</v>
      </c>
      <c r="C271" s="27" t="s">
        <v>854</v>
      </c>
      <c r="D271" s="27" t="s">
        <v>1105</v>
      </c>
      <c r="E271" s="28" t="s">
        <v>776</v>
      </c>
      <c r="F271" s="28" t="s">
        <v>1765</v>
      </c>
      <c r="G271" s="33" t="s">
        <v>1768</v>
      </c>
      <c r="H271" s="33" t="s">
        <v>2130</v>
      </c>
      <c r="I271" s="33" t="s">
        <v>2218</v>
      </c>
      <c r="J271" s="28"/>
    </row>
    <row r="272" spans="1:10" ht="15.75" x14ac:dyDescent="0.2">
      <c r="A272" s="29">
        <v>269</v>
      </c>
      <c r="B272" s="27" t="s">
        <v>1035</v>
      </c>
      <c r="C272" s="27" t="s">
        <v>854</v>
      </c>
      <c r="D272" s="27" t="s">
        <v>1106</v>
      </c>
      <c r="E272" s="28" t="s">
        <v>776</v>
      </c>
      <c r="F272" s="28" t="s">
        <v>1533</v>
      </c>
      <c r="G272" s="33" t="s">
        <v>1768</v>
      </c>
      <c r="H272" s="33" t="s">
        <v>2130</v>
      </c>
      <c r="I272" s="33" t="s">
        <v>2202</v>
      </c>
      <c r="J272" s="28"/>
    </row>
    <row r="273" spans="1:10" ht="15.75" x14ac:dyDescent="0.2">
      <c r="A273" s="29">
        <v>270</v>
      </c>
      <c r="B273" s="27" t="s">
        <v>1035</v>
      </c>
      <c r="C273" s="27" t="s">
        <v>854</v>
      </c>
      <c r="D273" s="27" t="s">
        <v>1107</v>
      </c>
      <c r="E273" s="28" t="s">
        <v>776</v>
      </c>
      <c r="F273" s="28" t="s">
        <v>1596</v>
      </c>
      <c r="G273" s="33" t="s">
        <v>1768</v>
      </c>
      <c r="H273" s="33" t="s">
        <v>2130</v>
      </c>
      <c r="I273" s="33" t="s">
        <v>2247</v>
      </c>
      <c r="J273" s="28"/>
    </row>
    <row r="274" spans="1:10" ht="15.75" x14ac:dyDescent="0.2">
      <c r="A274" s="29">
        <v>271</v>
      </c>
      <c r="B274" s="27" t="s">
        <v>1035</v>
      </c>
      <c r="C274" s="27" t="s">
        <v>854</v>
      </c>
      <c r="D274" s="27" t="s">
        <v>1108</v>
      </c>
      <c r="E274" s="28" t="s">
        <v>781</v>
      </c>
      <c r="F274" s="28" t="s">
        <v>1109</v>
      </c>
      <c r="G274" s="33" t="s">
        <v>1768</v>
      </c>
      <c r="H274" s="33" t="s">
        <v>2130</v>
      </c>
      <c r="I274" s="33" t="s">
        <v>2313</v>
      </c>
      <c r="J274" s="28"/>
    </row>
    <row r="275" spans="1:10" ht="15.75" x14ac:dyDescent="0.2">
      <c r="A275" s="29">
        <v>272</v>
      </c>
      <c r="B275" s="27" t="s">
        <v>1035</v>
      </c>
      <c r="C275" s="27" t="s">
        <v>854</v>
      </c>
      <c r="D275" s="27" t="s">
        <v>1110</v>
      </c>
      <c r="E275" s="28" t="s">
        <v>781</v>
      </c>
      <c r="F275" s="28" t="s">
        <v>1111</v>
      </c>
      <c r="G275" s="33" t="s">
        <v>2131</v>
      </c>
      <c r="H275" s="33" t="s">
        <v>2133</v>
      </c>
      <c r="I275" s="33" t="s">
        <v>2314</v>
      </c>
      <c r="J275" s="28"/>
    </row>
    <row r="276" spans="1:10" ht="15.75" x14ac:dyDescent="0.2">
      <c r="A276" s="29">
        <v>273</v>
      </c>
      <c r="B276" s="27" t="s">
        <v>1035</v>
      </c>
      <c r="C276" s="27" t="s">
        <v>854</v>
      </c>
      <c r="D276" s="27" t="s">
        <v>1112</v>
      </c>
      <c r="E276" s="28" t="s">
        <v>781</v>
      </c>
      <c r="F276" s="28" t="s">
        <v>1597</v>
      </c>
      <c r="G276" s="33" t="s">
        <v>1768</v>
      </c>
      <c r="H276" s="33" t="s">
        <v>2130</v>
      </c>
      <c r="I276" s="33" t="s">
        <v>2278</v>
      </c>
      <c r="J276" s="28"/>
    </row>
    <row r="277" spans="1:10" ht="15.75" x14ac:dyDescent="0.2">
      <c r="A277" s="29">
        <v>274</v>
      </c>
      <c r="B277" s="27" t="s">
        <v>1035</v>
      </c>
      <c r="C277" s="27" t="s">
        <v>854</v>
      </c>
      <c r="D277" s="27" t="s">
        <v>1113</v>
      </c>
      <c r="E277" s="28" t="s">
        <v>765</v>
      </c>
      <c r="F277" s="28" t="s">
        <v>1114</v>
      </c>
      <c r="G277" s="33" t="s">
        <v>2131</v>
      </c>
      <c r="H277" s="33" t="s">
        <v>2133</v>
      </c>
      <c r="I277" s="33" t="s">
        <v>2315</v>
      </c>
      <c r="J277" s="28"/>
    </row>
    <row r="278" spans="1:10" ht="15.75" x14ac:dyDescent="0.2">
      <c r="A278" s="29">
        <v>275</v>
      </c>
      <c r="B278" s="27" t="s">
        <v>1035</v>
      </c>
      <c r="C278" s="27" t="s">
        <v>854</v>
      </c>
      <c r="D278" s="27" t="s">
        <v>1115</v>
      </c>
      <c r="E278" s="28" t="s">
        <v>765</v>
      </c>
      <c r="F278" s="28" t="s">
        <v>1598</v>
      </c>
      <c r="G278" s="33" t="s">
        <v>2131</v>
      </c>
      <c r="H278" s="33" t="s">
        <v>2163</v>
      </c>
      <c r="I278" s="33" t="s">
        <v>2316</v>
      </c>
      <c r="J278" s="28"/>
    </row>
    <row r="279" spans="1:10" ht="15.75" x14ac:dyDescent="0.2">
      <c r="A279" s="29">
        <v>276</v>
      </c>
      <c r="B279" s="27" t="s">
        <v>1035</v>
      </c>
      <c r="C279" s="27" t="s">
        <v>854</v>
      </c>
      <c r="D279" s="27" t="s">
        <v>1116</v>
      </c>
      <c r="E279" s="28" t="s">
        <v>765</v>
      </c>
      <c r="F279" s="28" t="s">
        <v>1533</v>
      </c>
      <c r="G279" s="33" t="s">
        <v>1768</v>
      </c>
      <c r="H279" s="33" t="s">
        <v>2130</v>
      </c>
      <c r="I279" s="33" t="s">
        <v>2202</v>
      </c>
      <c r="J279" s="28"/>
    </row>
    <row r="280" spans="1:10" ht="15.75" x14ac:dyDescent="0.2">
      <c r="A280" s="29">
        <v>277</v>
      </c>
      <c r="B280" s="27" t="s">
        <v>1035</v>
      </c>
      <c r="C280" s="27" t="s">
        <v>854</v>
      </c>
      <c r="D280" s="27" t="s">
        <v>1117</v>
      </c>
      <c r="E280" s="28" t="s">
        <v>765</v>
      </c>
      <c r="F280" s="28" t="s">
        <v>1118</v>
      </c>
      <c r="G280" s="33" t="s">
        <v>1768</v>
      </c>
      <c r="H280" s="33" t="s">
        <v>2130</v>
      </c>
      <c r="I280" s="33" t="s">
        <v>2317</v>
      </c>
      <c r="J280" s="28" t="s">
        <v>769</v>
      </c>
    </row>
    <row r="281" spans="1:10" ht="15.75" x14ac:dyDescent="0.2">
      <c r="A281" s="29">
        <v>278</v>
      </c>
      <c r="B281" s="27" t="s">
        <v>1035</v>
      </c>
      <c r="C281" s="27" t="s">
        <v>854</v>
      </c>
      <c r="D281" s="27" t="s">
        <v>1119</v>
      </c>
      <c r="E281" s="28" t="s">
        <v>765</v>
      </c>
      <c r="F281" s="28" t="s">
        <v>1599</v>
      </c>
      <c r="G281" s="33" t="s">
        <v>2131</v>
      </c>
      <c r="H281" s="33" t="s">
        <v>2163</v>
      </c>
      <c r="I281" s="33" t="s">
        <v>2316</v>
      </c>
      <c r="J281" s="28"/>
    </row>
    <row r="282" spans="1:10" ht="15.75" x14ac:dyDescent="0.2">
      <c r="A282" s="29">
        <v>279</v>
      </c>
      <c r="B282" s="27" t="s">
        <v>1035</v>
      </c>
      <c r="C282" s="27" t="s">
        <v>854</v>
      </c>
      <c r="D282" s="27" t="s">
        <v>1120</v>
      </c>
      <c r="E282" s="28" t="s">
        <v>765</v>
      </c>
      <c r="F282" s="28" t="s">
        <v>1121</v>
      </c>
      <c r="G282" s="33" t="s">
        <v>1768</v>
      </c>
      <c r="H282" s="33" t="s">
        <v>2130</v>
      </c>
      <c r="I282" s="33" t="s">
        <v>2318</v>
      </c>
      <c r="J282" s="28"/>
    </row>
    <row r="283" spans="1:10" ht="15.75" x14ac:dyDescent="0.2">
      <c r="A283" s="29">
        <v>280</v>
      </c>
      <c r="B283" s="27" t="s">
        <v>1035</v>
      </c>
      <c r="C283" s="27" t="s">
        <v>854</v>
      </c>
      <c r="D283" s="27" t="s">
        <v>1122</v>
      </c>
      <c r="E283" s="28" t="s">
        <v>765</v>
      </c>
      <c r="F283" s="28" t="s">
        <v>1123</v>
      </c>
      <c r="G283" s="33" t="s">
        <v>2131</v>
      </c>
      <c r="H283" s="33" t="s">
        <v>2133</v>
      </c>
      <c r="I283" s="33" t="s">
        <v>2319</v>
      </c>
      <c r="J283" s="28"/>
    </row>
    <row r="284" spans="1:10" ht="15.75" x14ac:dyDescent="0.2">
      <c r="A284" s="29">
        <v>281</v>
      </c>
      <c r="B284" s="27" t="s">
        <v>1035</v>
      </c>
      <c r="C284" s="27" t="s">
        <v>854</v>
      </c>
      <c r="D284" s="27" t="s">
        <v>1124</v>
      </c>
      <c r="E284" s="28" t="s">
        <v>765</v>
      </c>
      <c r="F284" s="28" t="s">
        <v>771</v>
      </c>
      <c r="G284" s="33" t="s">
        <v>2129</v>
      </c>
      <c r="H284" s="33" t="s">
        <v>2134</v>
      </c>
      <c r="I284" s="33"/>
      <c r="J284" s="28"/>
    </row>
    <row r="285" spans="1:10" ht="15.75" x14ac:dyDescent="0.2">
      <c r="A285" s="29">
        <v>282</v>
      </c>
      <c r="B285" s="27" t="s">
        <v>1035</v>
      </c>
      <c r="C285" s="27" t="s">
        <v>854</v>
      </c>
      <c r="D285" s="27" t="s">
        <v>1125</v>
      </c>
      <c r="E285" s="28" t="s">
        <v>765</v>
      </c>
      <c r="F285" s="28" t="s">
        <v>1716</v>
      </c>
      <c r="G285" s="33" t="s">
        <v>2131</v>
      </c>
      <c r="H285" s="33" t="s">
        <v>2133</v>
      </c>
      <c r="I285" s="33" t="s">
        <v>2320</v>
      </c>
      <c r="J285" s="28"/>
    </row>
    <row r="286" spans="1:10" ht="15.75" x14ac:dyDescent="0.2">
      <c r="A286" s="29">
        <v>283</v>
      </c>
      <c r="B286" s="27" t="s">
        <v>1035</v>
      </c>
      <c r="C286" s="27" t="s">
        <v>854</v>
      </c>
      <c r="D286" s="27" t="s">
        <v>1126</v>
      </c>
      <c r="E286" s="28" t="s">
        <v>768</v>
      </c>
      <c r="F286" s="28" t="s">
        <v>1692</v>
      </c>
      <c r="G286" s="33" t="s">
        <v>2129</v>
      </c>
      <c r="H286" s="33" t="s">
        <v>2134</v>
      </c>
      <c r="I286" s="33"/>
      <c r="J286" s="28"/>
    </row>
    <row r="287" spans="1:10" ht="15.75" x14ac:dyDescent="0.2">
      <c r="A287" s="29">
        <v>284</v>
      </c>
      <c r="B287" s="27" t="s">
        <v>1035</v>
      </c>
      <c r="C287" s="27" t="s">
        <v>854</v>
      </c>
      <c r="D287" s="27" t="s">
        <v>1127</v>
      </c>
      <c r="E287" s="28" t="s">
        <v>768</v>
      </c>
      <c r="F287" s="28" t="s">
        <v>1600</v>
      </c>
      <c r="G287" s="33" t="s">
        <v>2131</v>
      </c>
      <c r="H287" s="33" t="s">
        <v>2133</v>
      </c>
      <c r="I287" s="33" t="s">
        <v>2321</v>
      </c>
      <c r="J287" s="28"/>
    </row>
    <row r="288" spans="1:10" ht="15.75" x14ac:dyDescent="0.2">
      <c r="A288" s="29">
        <v>285</v>
      </c>
      <c r="B288" s="27" t="s">
        <v>1035</v>
      </c>
      <c r="C288" s="27" t="s">
        <v>854</v>
      </c>
      <c r="D288" s="27" t="s">
        <v>1128</v>
      </c>
      <c r="E288" s="28" t="s">
        <v>768</v>
      </c>
      <c r="F288" s="28" t="s">
        <v>1589</v>
      </c>
      <c r="G288" s="33" t="s">
        <v>2129</v>
      </c>
      <c r="H288" s="33" t="s">
        <v>2134</v>
      </c>
      <c r="I288" s="33"/>
      <c r="J288" s="28"/>
    </row>
    <row r="289" spans="1:10" ht="15.75" x14ac:dyDescent="0.2">
      <c r="A289" s="29">
        <v>286</v>
      </c>
      <c r="B289" s="27" t="s">
        <v>1035</v>
      </c>
      <c r="C289" s="27" t="s">
        <v>854</v>
      </c>
      <c r="D289" s="27" t="s">
        <v>1129</v>
      </c>
      <c r="E289" s="28" t="s">
        <v>768</v>
      </c>
      <c r="F289" s="28" t="s">
        <v>1601</v>
      </c>
      <c r="G289" s="33" t="s">
        <v>1768</v>
      </c>
      <c r="H289" s="33" t="s">
        <v>2130</v>
      </c>
      <c r="I289" s="33" t="s">
        <v>2222</v>
      </c>
      <c r="J289" s="28" t="s">
        <v>769</v>
      </c>
    </row>
    <row r="290" spans="1:10" ht="15.75" x14ac:dyDescent="0.2">
      <c r="A290" s="29">
        <v>287</v>
      </c>
      <c r="B290" s="27" t="s">
        <v>1035</v>
      </c>
      <c r="C290" s="27" t="s">
        <v>1130</v>
      </c>
      <c r="D290" s="27" t="s">
        <v>1131</v>
      </c>
      <c r="E290" s="28" t="s">
        <v>776</v>
      </c>
      <c r="F290" s="28" t="s">
        <v>771</v>
      </c>
      <c r="G290" s="33" t="s">
        <v>2129</v>
      </c>
      <c r="H290" s="33" t="s">
        <v>2134</v>
      </c>
      <c r="I290" s="33"/>
      <c r="J290" s="28"/>
    </row>
    <row r="291" spans="1:10" ht="15.75" x14ac:dyDescent="0.2">
      <c r="A291" s="29">
        <v>288</v>
      </c>
      <c r="B291" s="27" t="s">
        <v>1035</v>
      </c>
      <c r="C291" s="27" t="s">
        <v>1130</v>
      </c>
      <c r="D291" s="27" t="s">
        <v>1132</v>
      </c>
      <c r="E291" s="28" t="s">
        <v>776</v>
      </c>
      <c r="F291" s="28" t="s">
        <v>1682</v>
      </c>
      <c r="G291" s="33" t="s">
        <v>2131</v>
      </c>
      <c r="H291" s="33" t="s">
        <v>2137</v>
      </c>
      <c r="I291" s="33" t="s">
        <v>2322</v>
      </c>
      <c r="J291" s="28"/>
    </row>
    <row r="292" spans="1:10" ht="15.75" x14ac:dyDescent="0.2">
      <c r="A292" s="29">
        <v>289</v>
      </c>
      <c r="B292" s="27" t="s">
        <v>1035</v>
      </c>
      <c r="C292" s="27" t="s">
        <v>1130</v>
      </c>
      <c r="D292" s="27" t="s">
        <v>1133</v>
      </c>
      <c r="E292" s="28" t="s">
        <v>781</v>
      </c>
      <c r="F292" s="28" t="s">
        <v>1602</v>
      </c>
      <c r="G292" s="33" t="s">
        <v>1768</v>
      </c>
      <c r="H292" s="33" t="s">
        <v>2130</v>
      </c>
      <c r="I292" s="33" t="s">
        <v>2222</v>
      </c>
      <c r="J292" s="28"/>
    </row>
    <row r="293" spans="1:10" ht="15.75" x14ac:dyDescent="0.2">
      <c r="A293" s="29">
        <v>290</v>
      </c>
      <c r="B293" s="27" t="s">
        <v>1035</v>
      </c>
      <c r="C293" s="27" t="s">
        <v>1130</v>
      </c>
      <c r="D293" s="27" t="s">
        <v>1134</v>
      </c>
      <c r="E293" s="28" t="s">
        <v>781</v>
      </c>
      <c r="F293" s="28" t="s">
        <v>1603</v>
      </c>
      <c r="G293" s="33" t="s">
        <v>2129</v>
      </c>
      <c r="H293" s="33" t="s">
        <v>2134</v>
      </c>
      <c r="I293" s="33"/>
      <c r="J293" s="28"/>
    </row>
    <row r="294" spans="1:10" ht="15.75" x14ac:dyDescent="0.2">
      <c r="A294" s="29">
        <v>291</v>
      </c>
      <c r="B294" s="27" t="s">
        <v>1035</v>
      </c>
      <c r="C294" s="27" t="s">
        <v>1130</v>
      </c>
      <c r="D294" s="27" t="s">
        <v>1135</v>
      </c>
      <c r="E294" s="28" t="s">
        <v>781</v>
      </c>
      <c r="F294" s="28" t="s">
        <v>1136</v>
      </c>
      <c r="G294" s="33" t="s">
        <v>2131</v>
      </c>
      <c r="H294" s="33" t="s">
        <v>2133</v>
      </c>
      <c r="I294" s="33" t="s">
        <v>2239</v>
      </c>
      <c r="J294" s="28"/>
    </row>
    <row r="295" spans="1:10" ht="15.75" x14ac:dyDescent="0.2">
      <c r="A295" s="29">
        <v>292</v>
      </c>
      <c r="B295" s="27" t="s">
        <v>1035</v>
      </c>
      <c r="C295" s="27" t="s">
        <v>1130</v>
      </c>
      <c r="D295" s="27" t="s">
        <v>1137</v>
      </c>
      <c r="E295" s="28" t="s">
        <v>781</v>
      </c>
      <c r="F295" s="28" t="s">
        <v>771</v>
      </c>
      <c r="G295" s="33" t="s">
        <v>2129</v>
      </c>
      <c r="H295" s="33" t="s">
        <v>2134</v>
      </c>
      <c r="I295" s="33"/>
      <c r="J295" s="28" t="s">
        <v>769</v>
      </c>
    </row>
    <row r="296" spans="1:10" ht="15.75" x14ac:dyDescent="0.2">
      <c r="A296" s="29">
        <v>293</v>
      </c>
      <c r="B296" s="27" t="s">
        <v>1035</v>
      </c>
      <c r="C296" s="27" t="s">
        <v>1130</v>
      </c>
      <c r="D296" s="27" t="s">
        <v>1138</v>
      </c>
      <c r="E296" s="28" t="s">
        <v>781</v>
      </c>
      <c r="F296" s="28" t="s">
        <v>1604</v>
      </c>
      <c r="G296" s="33" t="s">
        <v>2129</v>
      </c>
      <c r="H296" s="33" t="s">
        <v>2134</v>
      </c>
      <c r="I296" s="33"/>
      <c r="J296" s="28"/>
    </row>
    <row r="297" spans="1:10" ht="15.75" x14ac:dyDescent="0.2">
      <c r="A297" s="29">
        <v>294</v>
      </c>
      <c r="B297" s="27" t="s">
        <v>1035</v>
      </c>
      <c r="C297" s="27" t="s">
        <v>1130</v>
      </c>
      <c r="D297" s="27" t="s">
        <v>1139</v>
      </c>
      <c r="E297" s="28" t="s">
        <v>781</v>
      </c>
      <c r="F297" s="28" t="s">
        <v>1605</v>
      </c>
      <c r="G297" s="33" t="s">
        <v>2131</v>
      </c>
      <c r="H297" s="33" t="s">
        <v>2133</v>
      </c>
      <c r="I297" s="33" t="s">
        <v>2323</v>
      </c>
      <c r="J297" s="28"/>
    </row>
    <row r="298" spans="1:10" ht="15.75" x14ac:dyDescent="0.2">
      <c r="A298" s="29">
        <v>295</v>
      </c>
      <c r="B298" s="27" t="s">
        <v>1035</v>
      </c>
      <c r="C298" s="27" t="s">
        <v>1130</v>
      </c>
      <c r="D298" s="27" t="s">
        <v>1140</v>
      </c>
      <c r="E298" s="28" t="s">
        <v>765</v>
      </c>
      <c r="F298" s="28" t="s">
        <v>1141</v>
      </c>
      <c r="G298" s="33" t="s">
        <v>2131</v>
      </c>
      <c r="H298" s="33" t="s">
        <v>2133</v>
      </c>
      <c r="I298" s="33" t="s">
        <v>2324</v>
      </c>
      <c r="J298" s="28"/>
    </row>
    <row r="299" spans="1:10" ht="15.75" x14ac:dyDescent="0.2">
      <c r="A299" s="29">
        <v>296</v>
      </c>
      <c r="B299" s="27" t="s">
        <v>1035</v>
      </c>
      <c r="C299" s="27" t="s">
        <v>1130</v>
      </c>
      <c r="D299" s="27" t="s">
        <v>1142</v>
      </c>
      <c r="E299" s="28" t="s">
        <v>765</v>
      </c>
      <c r="F299" s="28" t="s">
        <v>1603</v>
      </c>
      <c r="G299" s="33" t="s">
        <v>2129</v>
      </c>
      <c r="H299" s="33" t="s">
        <v>2134</v>
      </c>
      <c r="I299" s="33"/>
      <c r="J299" s="28" t="s">
        <v>769</v>
      </c>
    </row>
    <row r="300" spans="1:10" ht="15.75" x14ac:dyDescent="0.2">
      <c r="A300" s="29">
        <v>297</v>
      </c>
      <c r="B300" s="27" t="s">
        <v>1035</v>
      </c>
      <c r="C300" s="27" t="s">
        <v>1130</v>
      </c>
      <c r="D300" s="27" t="s">
        <v>1143</v>
      </c>
      <c r="E300" s="28" t="s">
        <v>765</v>
      </c>
      <c r="F300" s="28" t="s">
        <v>1723</v>
      </c>
      <c r="G300" s="33" t="s">
        <v>2131</v>
      </c>
      <c r="H300" s="33" t="s">
        <v>2139</v>
      </c>
      <c r="I300" s="33" t="s">
        <v>2325</v>
      </c>
      <c r="J300" s="28"/>
    </row>
    <row r="301" spans="1:10" ht="15.75" x14ac:dyDescent="0.2">
      <c r="A301" s="29">
        <v>298</v>
      </c>
      <c r="B301" s="27" t="s">
        <v>1035</v>
      </c>
      <c r="C301" s="27" t="s">
        <v>1130</v>
      </c>
      <c r="D301" s="27" t="s">
        <v>1144</v>
      </c>
      <c r="E301" s="28" t="s">
        <v>765</v>
      </c>
      <c r="F301" s="28" t="s">
        <v>771</v>
      </c>
      <c r="G301" s="33" t="s">
        <v>2129</v>
      </c>
      <c r="H301" s="33" t="s">
        <v>2134</v>
      </c>
      <c r="I301" s="33"/>
      <c r="J301" s="28"/>
    </row>
    <row r="302" spans="1:10" ht="15.75" x14ac:dyDescent="0.2">
      <c r="A302" s="29">
        <v>299</v>
      </c>
      <c r="B302" s="27" t="s">
        <v>1035</v>
      </c>
      <c r="C302" s="27" t="s">
        <v>1130</v>
      </c>
      <c r="D302" s="27" t="s">
        <v>1145</v>
      </c>
      <c r="E302" s="28" t="s">
        <v>765</v>
      </c>
      <c r="F302" s="28" t="s">
        <v>1146</v>
      </c>
      <c r="G302" s="33" t="s">
        <v>2131</v>
      </c>
      <c r="H302" s="33" t="s">
        <v>2152</v>
      </c>
      <c r="I302" s="33" t="s">
        <v>2326</v>
      </c>
      <c r="J302" s="28"/>
    </row>
    <row r="303" spans="1:10" ht="15.75" x14ac:dyDescent="0.2">
      <c r="A303" s="29">
        <v>300</v>
      </c>
      <c r="B303" s="27" t="s">
        <v>1035</v>
      </c>
      <c r="C303" s="27" t="s">
        <v>1130</v>
      </c>
      <c r="D303" s="27" t="s">
        <v>1147</v>
      </c>
      <c r="E303" s="28" t="s">
        <v>765</v>
      </c>
      <c r="F303" s="28" t="s">
        <v>1565</v>
      </c>
      <c r="G303" s="33" t="s">
        <v>1768</v>
      </c>
      <c r="H303" s="33" t="s">
        <v>2130</v>
      </c>
      <c r="I303" s="33" t="s">
        <v>2222</v>
      </c>
      <c r="J303" s="28" t="s">
        <v>769</v>
      </c>
    </row>
    <row r="304" spans="1:10" ht="15.75" x14ac:dyDescent="0.2">
      <c r="A304" s="29">
        <v>301</v>
      </c>
      <c r="B304" s="27" t="s">
        <v>1035</v>
      </c>
      <c r="C304" s="27" t="s">
        <v>1130</v>
      </c>
      <c r="D304" s="27" t="s">
        <v>1148</v>
      </c>
      <c r="E304" s="28" t="s">
        <v>768</v>
      </c>
      <c r="F304" s="28" t="s">
        <v>1149</v>
      </c>
      <c r="G304" s="33" t="s">
        <v>2131</v>
      </c>
      <c r="H304" s="33" t="s">
        <v>2133</v>
      </c>
      <c r="I304" s="33" t="s">
        <v>2327</v>
      </c>
      <c r="J304" s="28"/>
    </row>
    <row r="305" spans="1:10" ht="15.75" x14ac:dyDescent="0.2">
      <c r="A305" s="29">
        <v>302</v>
      </c>
      <c r="B305" s="27" t="s">
        <v>1035</v>
      </c>
      <c r="C305" s="27" t="s">
        <v>1130</v>
      </c>
      <c r="D305" s="27" t="s">
        <v>1150</v>
      </c>
      <c r="E305" s="28" t="s">
        <v>768</v>
      </c>
      <c r="F305" s="28" t="s">
        <v>1703</v>
      </c>
      <c r="G305" s="33" t="s">
        <v>2131</v>
      </c>
      <c r="H305" s="33" t="s">
        <v>2137</v>
      </c>
      <c r="I305" s="33" t="s">
        <v>2328</v>
      </c>
      <c r="J305" s="28"/>
    </row>
    <row r="306" spans="1:10" ht="15.75" x14ac:dyDescent="0.2">
      <c r="A306" s="29">
        <v>303</v>
      </c>
      <c r="B306" s="27" t="s">
        <v>1035</v>
      </c>
      <c r="C306" s="27" t="s">
        <v>1130</v>
      </c>
      <c r="D306" s="27" t="s">
        <v>1151</v>
      </c>
      <c r="E306" s="28" t="s">
        <v>768</v>
      </c>
      <c r="F306" s="28" t="s">
        <v>771</v>
      </c>
      <c r="G306" s="33" t="s">
        <v>2129</v>
      </c>
      <c r="H306" s="33" t="s">
        <v>2134</v>
      </c>
      <c r="I306" s="33"/>
      <c r="J306" s="28" t="s">
        <v>769</v>
      </c>
    </row>
    <row r="307" spans="1:10" ht="15.75" x14ac:dyDescent="0.2">
      <c r="A307" s="29">
        <v>304</v>
      </c>
      <c r="B307" s="27" t="s">
        <v>1035</v>
      </c>
      <c r="C307" s="27" t="s">
        <v>1130</v>
      </c>
      <c r="D307" s="27" t="s">
        <v>1152</v>
      </c>
      <c r="E307" s="28" t="s">
        <v>768</v>
      </c>
      <c r="F307" s="28" t="s">
        <v>1754</v>
      </c>
      <c r="G307" s="33" t="s">
        <v>2131</v>
      </c>
      <c r="H307" s="33" t="s">
        <v>2133</v>
      </c>
      <c r="I307" s="33" t="s">
        <v>2329</v>
      </c>
      <c r="J307" s="28" t="s">
        <v>769</v>
      </c>
    </row>
    <row r="308" spans="1:10" ht="15.75" x14ac:dyDescent="0.2">
      <c r="A308" s="29">
        <v>305</v>
      </c>
      <c r="B308" s="27" t="s">
        <v>1035</v>
      </c>
      <c r="C308" s="27" t="s">
        <v>1153</v>
      </c>
      <c r="D308" s="27" t="s">
        <v>1154</v>
      </c>
      <c r="E308" s="28" t="s">
        <v>774</v>
      </c>
      <c r="F308" s="28" t="s">
        <v>1606</v>
      </c>
      <c r="G308" s="33" t="s">
        <v>2131</v>
      </c>
      <c r="H308" s="33" t="s">
        <v>2133</v>
      </c>
      <c r="I308" s="33" t="s">
        <v>2330</v>
      </c>
      <c r="J308" s="28"/>
    </row>
    <row r="309" spans="1:10" ht="15.75" x14ac:dyDescent="0.2">
      <c r="A309" s="29">
        <v>306</v>
      </c>
      <c r="B309" s="27" t="s">
        <v>1035</v>
      </c>
      <c r="C309" s="27" t="s">
        <v>1153</v>
      </c>
      <c r="D309" s="27" t="s">
        <v>1155</v>
      </c>
      <c r="E309" s="28" t="s">
        <v>774</v>
      </c>
      <c r="F309" s="28" t="s">
        <v>1694</v>
      </c>
      <c r="G309" s="33" t="s">
        <v>2129</v>
      </c>
      <c r="H309" s="33" t="s">
        <v>2134</v>
      </c>
      <c r="I309" s="33"/>
      <c r="J309" s="28"/>
    </row>
    <row r="310" spans="1:10" ht="15.75" x14ac:dyDescent="0.2">
      <c r="A310" s="29">
        <v>307</v>
      </c>
      <c r="B310" s="27" t="s">
        <v>1035</v>
      </c>
      <c r="C310" s="27" t="s">
        <v>1153</v>
      </c>
      <c r="D310" s="27" t="s">
        <v>1156</v>
      </c>
      <c r="E310" s="28" t="s">
        <v>774</v>
      </c>
      <c r="F310" s="28" t="s">
        <v>1576</v>
      </c>
      <c r="G310" s="33" t="s">
        <v>2129</v>
      </c>
      <c r="H310" s="33" t="s">
        <v>2134</v>
      </c>
      <c r="I310" s="33"/>
      <c r="J310" s="28" t="s">
        <v>769</v>
      </c>
    </row>
    <row r="311" spans="1:10" ht="15.75" x14ac:dyDescent="0.2">
      <c r="A311" s="29">
        <v>308</v>
      </c>
      <c r="B311" s="27" t="s">
        <v>1035</v>
      </c>
      <c r="C311" s="27" t="s">
        <v>1153</v>
      </c>
      <c r="D311" s="27" t="s">
        <v>1157</v>
      </c>
      <c r="E311" s="28" t="s">
        <v>776</v>
      </c>
      <c r="F311" s="28" t="s">
        <v>1607</v>
      </c>
      <c r="G311" s="33" t="s">
        <v>2129</v>
      </c>
      <c r="H311" s="33" t="s">
        <v>2134</v>
      </c>
      <c r="I311" s="33"/>
      <c r="J311" s="28"/>
    </row>
    <row r="312" spans="1:10" ht="15.75" x14ac:dyDescent="0.2">
      <c r="A312" s="29">
        <v>309</v>
      </c>
      <c r="B312" s="27" t="s">
        <v>1035</v>
      </c>
      <c r="C312" s="27" t="s">
        <v>1153</v>
      </c>
      <c r="D312" s="27" t="s">
        <v>1158</v>
      </c>
      <c r="E312" s="28" t="s">
        <v>776</v>
      </c>
      <c r="F312" s="28" t="s">
        <v>1608</v>
      </c>
      <c r="G312" s="33" t="s">
        <v>2129</v>
      </c>
      <c r="H312" s="33" t="s">
        <v>2134</v>
      </c>
      <c r="I312" s="33"/>
      <c r="J312" s="28"/>
    </row>
    <row r="313" spans="1:10" ht="15.75" x14ac:dyDescent="0.2">
      <c r="A313" s="29">
        <v>310</v>
      </c>
      <c r="B313" s="27" t="s">
        <v>1035</v>
      </c>
      <c r="C313" s="27" t="s">
        <v>1153</v>
      </c>
      <c r="D313" s="27" t="s">
        <v>1159</v>
      </c>
      <c r="E313" s="28" t="s">
        <v>776</v>
      </c>
      <c r="F313" s="28" t="s">
        <v>1756</v>
      </c>
      <c r="G313" s="33" t="s">
        <v>1768</v>
      </c>
      <c r="H313" s="33" t="s">
        <v>2130</v>
      </c>
      <c r="I313" s="33" t="s">
        <v>2211</v>
      </c>
      <c r="J313" s="28"/>
    </row>
    <row r="314" spans="1:10" ht="15.75" x14ac:dyDescent="0.2">
      <c r="A314" s="29">
        <v>311</v>
      </c>
      <c r="B314" s="27" t="s">
        <v>1035</v>
      </c>
      <c r="C314" s="27" t="s">
        <v>1153</v>
      </c>
      <c r="D314" s="27" t="s">
        <v>1160</v>
      </c>
      <c r="E314" s="28" t="s">
        <v>776</v>
      </c>
      <c r="F314" s="28" t="s">
        <v>771</v>
      </c>
      <c r="G314" s="33" t="s">
        <v>2129</v>
      </c>
      <c r="H314" s="33" t="s">
        <v>2134</v>
      </c>
      <c r="I314" s="33"/>
      <c r="J314" s="28"/>
    </row>
    <row r="315" spans="1:10" ht="15.75" x14ac:dyDescent="0.2">
      <c r="A315" s="29">
        <v>312</v>
      </c>
      <c r="B315" s="27" t="s">
        <v>1035</v>
      </c>
      <c r="C315" s="27" t="s">
        <v>1153</v>
      </c>
      <c r="D315" s="27" t="s">
        <v>1161</v>
      </c>
      <c r="E315" s="28" t="s">
        <v>776</v>
      </c>
      <c r="F315" s="28" t="s">
        <v>1609</v>
      </c>
      <c r="G315" s="33" t="s">
        <v>2131</v>
      </c>
      <c r="H315" s="33" t="s">
        <v>2133</v>
      </c>
      <c r="I315" s="33" t="s">
        <v>2331</v>
      </c>
      <c r="J315" s="28"/>
    </row>
    <row r="316" spans="1:10" ht="15.75" x14ac:dyDescent="0.2">
      <c r="A316" s="29">
        <v>313</v>
      </c>
      <c r="B316" s="27" t="s">
        <v>1035</v>
      </c>
      <c r="C316" s="27" t="s">
        <v>1153</v>
      </c>
      <c r="D316" s="27" t="s">
        <v>1162</v>
      </c>
      <c r="E316" s="28" t="s">
        <v>776</v>
      </c>
      <c r="F316" s="28" t="s">
        <v>1610</v>
      </c>
      <c r="G316" s="33" t="s">
        <v>2129</v>
      </c>
      <c r="H316" s="33" t="s">
        <v>2134</v>
      </c>
      <c r="I316" s="33"/>
      <c r="J316" s="28" t="s">
        <v>769</v>
      </c>
    </row>
    <row r="317" spans="1:10" ht="15.75" x14ac:dyDescent="0.2">
      <c r="A317" s="29">
        <v>314</v>
      </c>
      <c r="B317" s="27" t="s">
        <v>1035</v>
      </c>
      <c r="C317" s="27" t="s">
        <v>1153</v>
      </c>
      <c r="D317" s="27" t="s">
        <v>1163</v>
      </c>
      <c r="E317" s="28" t="s">
        <v>776</v>
      </c>
      <c r="F317" s="28" t="s">
        <v>1754</v>
      </c>
      <c r="G317" s="33" t="s">
        <v>2131</v>
      </c>
      <c r="H317" s="33" t="s">
        <v>2133</v>
      </c>
      <c r="I317" s="33" t="s">
        <v>2329</v>
      </c>
      <c r="J317" s="28"/>
    </row>
    <row r="318" spans="1:10" ht="15.75" x14ac:dyDescent="0.2">
      <c r="A318" s="29">
        <v>315</v>
      </c>
      <c r="B318" s="27" t="s">
        <v>1035</v>
      </c>
      <c r="C318" s="27" t="s">
        <v>1153</v>
      </c>
      <c r="D318" s="27" t="s">
        <v>1164</v>
      </c>
      <c r="E318" s="28" t="s">
        <v>776</v>
      </c>
      <c r="F318" s="28" t="s">
        <v>1724</v>
      </c>
      <c r="G318" s="33" t="s">
        <v>2131</v>
      </c>
      <c r="H318" s="33" t="s">
        <v>2152</v>
      </c>
      <c r="I318" s="33" t="s">
        <v>2332</v>
      </c>
      <c r="J318" s="28"/>
    </row>
    <row r="319" spans="1:10" ht="15.75" x14ac:dyDescent="0.2">
      <c r="A319" s="29">
        <v>316</v>
      </c>
      <c r="B319" s="27" t="s">
        <v>1035</v>
      </c>
      <c r="C319" s="27" t="s">
        <v>1153</v>
      </c>
      <c r="D319" s="27" t="s">
        <v>1165</v>
      </c>
      <c r="E319" s="28" t="s">
        <v>776</v>
      </c>
      <c r="F319" s="28" t="s">
        <v>1729</v>
      </c>
      <c r="G319" s="33" t="s">
        <v>1768</v>
      </c>
      <c r="H319" s="33" t="s">
        <v>2130</v>
      </c>
      <c r="I319" s="33" t="s">
        <v>2268</v>
      </c>
      <c r="J319" s="28"/>
    </row>
    <row r="320" spans="1:10" ht="15.75" x14ac:dyDescent="0.2">
      <c r="A320" s="29">
        <v>317</v>
      </c>
      <c r="B320" s="27" t="s">
        <v>1035</v>
      </c>
      <c r="C320" s="27" t="s">
        <v>1153</v>
      </c>
      <c r="D320" s="27" t="s">
        <v>1166</v>
      </c>
      <c r="E320" s="28" t="s">
        <v>776</v>
      </c>
      <c r="F320" s="28" t="s">
        <v>1603</v>
      </c>
      <c r="G320" s="33" t="s">
        <v>2129</v>
      </c>
      <c r="H320" s="33" t="s">
        <v>2134</v>
      </c>
      <c r="I320" s="33"/>
      <c r="J320" s="28"/>
    </row>
    <row r="321" spans="1:10" ht="15.75" x14ac:dyDescent="0.2">
      <c r="A321" s="29">
        <v>318</v>
      </c>
      <c r="B321" s="27" t="s">
        <v>1035</v>
      </c>
      <c r="C321" s="27" t="s">
        <v>1153</v>
      </c>
      <c r="D321" s="27" t="s">
        <v>1167</v>
      </c>
      <c r="E321" s="28" t="s">
        <v>776</v>
      </c>
      <c r="F321" s="28" t="s">
        <v>1611</v>
      </c>
      <c r="G321" s="33" t="s">
        <v>2131</v>
      </c>
      <c r="H321" s="33" t="s">
        <v>2133</v>
      </c>
      <c r="I321" s="33" t="s">
        <v>2333</v>
      </c>
      <c r="J321" s="28"/>
    </row>
    <row r="322" spans="1:10" ht="15.75" x14ac:dyDescent="0.2">
      <c r="A322" s="29">
        <v>319</v>
      </c>
      <c r="B322" s="27" t="s">
        <v>1035</v>
      </c>
      <c r="C322" s="27" t="s">
        <v>1153</v>
      </c>
      <c r="D322" s="27" t="s">
        <v>1168</v>
      </c>
      <c r="E322" s="28" t="s">
        <v>776</v>
      </c>
      <c r="F322" s="28" t="s">
        <v>1612</v>
      </c>
      <c r="G322" s="33" t="s">
        <v>2129</v>
      </c>
      <c r="H322" s="33" t="s">
        <v>2134</v>
      </c>
      <c r="I322" s="33"/>
      <c r="J322" s="28" t="s">
        <v>769</v>
      </c>
    </row>
    <row r="323" spans="1:10" ht="15.75" x14ac:dyDescent="0.2">
      <c r="A323" s="29">
        <v>320</v>
      </c>
      <c r="B323" s="27" t="s">
        <v>1035</v>
      </c>
      <c r="C323" s="27" t="s">
        <v>1153</v>
      </c>
      <c r="D323" s="27" t="s">
        <v>1169</v>
      </c>
      <c r="E323" s="28" t="s">
        <v>776</v>
      </c>
      <c r="F323" s="28" t="s">
        <v>1170</v>
      </c>
      <c r="G323" s="33" t="s">
        <v>2131</v>
      </c>
      <c r="H323" s="33" t="s">
        <v>2133</v>
      </c>
      <c r="I323" s="33" t="s">
        <v>2334</v>
      </c>
      <c r="J323" s="28"/>
    </row>
    <row r="324" spans="1:10" ht="15.75" x14ac:dyDescent="0.2">
      <c r="A324" s="29">
        <v>321</v>
      </c>
      <c r="B324" s="27" t="s">
        <v>1035</v>
      </c>
      <c r="C324" s="27" t="s">
        <v>1153</v>
      </c>
      <c r="D324" s="27" t="s">
        <v>1171</v>
      </c>
      <c r="E324" s="28" t="s">
        <v>776</v>
      </c>
      <c r="F324" s="28" t="s">
        <v>1172</v>
      </c>
      <c r="G324" s="33" t="s">
        <v>2131</v>
      </c>
      <c r="H324" s="33" t="s">
        <v>2133</v>
      </c>
      <c r="I324" s="33" t="s">
        <v>2335</v>
      </c>
      <c r="J324" s="28"/>
    </row>
    <row r="325" spans="1:10" ht="15.75" x14ac:dyDescent="0.2">
      <c r="A325" s="29">
        <v>322</v>
      </c>
      <c r="B325" s="27" t="s">
        <v>1035</v>
      </c>
      <c r="C325" s="27" t="s">
        <v>1153</v>
      </c>
      <c r="D325" s="27" t="s">
        <v>1173</v>
      </c>
      <c r="E325" s="28" t="s">
        <v>781</v>
      </c>
      <c r="F325" s="28" t="s">
        <v>1711</v>
      </c>
      <c r="G325" s="33" t="s">
        <v>2131</v>
      </c>
      <c r="H325" s="33" t="s">
        <v>2147</v>
      </c>
      <c r="I325" s="33" t="s">
        <v>2270</v>
      </c>
      <c r="J325" s="28" t="s">
        <v>769</v>
      </c>
    </row>
    <row r="326" spans="1:10" ht="15.75" x14ac:dyDescent="0.2">
      <c r="A326" s="29">
        <v>323</v>
      </c>
      <c r="B326" s="27" t="s">
        <v>1035</v>
      </c>
      <c r="C326" s="27" t="s">
        <v>1153</v>
      </c>
      <c r="D326" s="27" t="s">
        <v>1174</v>
      </c>
      <c r="E326" s="28" t="s">
        <v>781</v>
      </c>
      <c r="F326" s="28" t="s">
        <v>1613</v>
      </c>
      <c r="G326" s="33" t="s">
        <v>2131</v>
      </c>
      <c r="H326" s="33" t="s">
        <v>2139</v>
      </c>
      <c r="I326" s="33" t="s">
        <v>2336</v>
      </c>
      <c r="J326" s="28"/>
    </row>
    <row r="327" spans="1:10" ht="15.75" x14ac:dyDescent="0.2">
      <c r="A327" s="29">
        <v>324</v>
      </c>
      <c r="B327" s="27" t="s">
        <v>1035</v>
      </c>
      <c r="C327" s="27" t="s">
        <v>1153</v>
      </c>
      <c r="D327" s="27" t="s">
        <v>1175</v>
      </c>
      <c r="E327" s="28" t="s">
        <v>781</v>
      </c>
      <c r="F327" s="28" t="s">
        <v>1614</v>
      </c>
      <c r="G327" s="33" t="s">
        <v>2129</v>
      </c>
      <c r="H327" s="33" t="s">
        <v>2134</v>
      </c>
      <c r="I327" s="33"/>
      <c r="J327" s="28"/>
    </row>
    <row r="328" spans="1:10" ht="15.75" x14ac:dyDescent="0.2">
      <c r="A328" s="29">
        <v>325</v>
      </c>
      <c r="B328" s="27" t="s">
        <v>1035</v>
      </c>
      <c r="C328" s="27" t="s">
        <v>1153</v>
      </c>
      <c r="D328" s="27" t="s">
        <v>1176</v>
      </c>
      <c r="E328" s="28" t="s">
        <v>765</v>
      </c>
      <c r="F328" s="28" t="s">
        <v>1699</v>
      </c>
      <c r="G328" s="33" t="s">
        <v>2131</v>
      </c>
      <c r="H328" s="33" t="s">
        <v>2133</v>
      </c>
      <c r="I328" s="33" t="s">
        <v>2252</v>
      </c>
      <c r="J328" s="28"/>
    </row>
    <row r="329" spans="1:10" ht="15.75" x14ac:dyDescent="0.2">
      <c r="A329" s="29">
        <v>326</v>
      </c>
      <c r="B329" s="27" t="s">
        <v>1035</v>
      </c>
      <c r="C329" s="27" t="s">
        <v>1153</v>
      </c>
      <c r="D329" s="27" t="s">
        <v>1177</v>
      </c>
      <c r="E329" s="28" t="s">
        <v>765</v>
      </c>
      <c r="F329" s="28" t="s">
        <v>771</v>
      </c>
      <c r="G329" s="33" t="s">
        <v>2129</v>
      </c>
      <c r="H329" s="33" t="s">
        <v>2134</v>
      </c>
      <c r="I329" s="33"/>
      <c r="J329" s="28" t="s">
        <v>769</v>
      </c>
    </row>
    <row r="330" spans="1:10" ht="15.75" x14ac:dyDescent="0.2">
      <c r="A330" s="29">
        <v>327</v>
      </c>
      <c r="B330" s="27" t="s">
        <v>1035</v>
      </c>
      <c r="C330" s="27" t="s">
        <v>1153</v>
      </c>
      <c r="D330" s="27" t="s">
        <v>1178</v>
      </c>
      <c r="E330" s="28" t="s">
        <v>765</v>
      </c>
      <c r="F330" s="28" t="s">
        <v>771</v>
      </c>
      <c r="G330" s="33" t="s">
        <v>2129</v>
      </c>
      <c r="H330" s="33" t="s">
        <v>2134</v>
      </c>
      <c r="I330" s="33"/>
      <c r="J330" s="28" t="s">
        <v>769</v>
      </c>
    </row>
    <row r="331" spans="1:10" ht="15.75" x14ac:dyDescent="0.2">
      <c r="A331" s="29">
        <v>328</v>
      </c>
      <c r="B331" s="27" t="s">
        <v>1035</v>
      </c>
      <c r="C331" s="27" t="s">
        <v>1153</v>
      </c>
      <c r="D331" s="27" t="s">
        <v>1179</v>
      </c>
      <c r="E331" s="28" t="s">
        <v>765</v>
      </c>
      <c r="F331" s="28" t="s">
        <v>771</v>
      </c>
      <c r="G331" s="33" t="s">
        <v>2129</v>
      </c>
      <c r="H331" s="33" t="s">
        <v>2134</v>
      </c>
      <c r="I331" s="33"/>
      <c r="J331" s="28"/>
    </row>
    <row r="332" spans="1:10" ht="15.75" x14ac:dyDescent="0.2">
      <c r="A332" s="29">
        <v>329</v>
      </c>
      <c r="B332" s="27" t="s">
        <v>1035</v>
      </c>
      <c r="C332" s="27" t="s">
        <v>1153</v>
      </c>
      <c r="D332" s="27" t="s">
        <v>1180</v>
      </c>
      <c r="E332" s="28" t="s">
        <v>765</v>
      </c>
      <c r="F332" s="28" t="s">
        <v>771</v>
      </c>
      <c r="G332" s="33" t="s">
        <v>2129</v>
      </c>
      <c r="H332" s="33" t="s">
        <v>2134</v>
      </c>
      <c r="I332" s="33"/>
      <c r="J332" s="28"/>
    </row>
    <row r="333" spans="1:10" ht="15.75" x14ac:dyDescent="0.2">
      <c r="A333" s="29">
        <v>330</v>
      </c>
      <c r="B333" s="27" t="s">
        <v>1035</v>
      </c>
      <c r="C333" s="27" t="s">
        <v>1153</v>
      </c>
      <c r="D333" s="27" t="s">
        <v>1181</v>
      </c>
      <c r="E333" s="28" t="s">
        <v>765</v>
      </c>
      <c r="F333" s="28" t="s">
        <v>1745</v>
      </c>
      <c r="G333" s="33" t="s">
        <v>1768</v>
      </c>
      <c r="H333" s="33" t="s">
        <v>2130</v>
      </c>
      <c r="I333" s="33" t="s">
        <v>2337</v>
      </c>
      <c r="J333" s="28"/>
    </row>
    <row r="334" spans="1:10" ht="15.75" x14ac:dyDescent="0.2">
      <c r="A334" s="29">
        <v>331</v>
      </c>
      <c r="B334" s="27" t="s">
        <v>1035</v>
      </c>
      <c r="C334" s="27" t="s">
        <v>1153</v>
      </c>
      <c r="D334" s="27" t="s">
        <v>1182</v>
      </c>
      <c r="E334" s="28" t="s">
        <v>768</v>
      </c>
      <c r="F334" s="28" t="s">
        <v>1608</v>
      </c>
      <c r="G334" s="33" t="s">
        <v>2129</v>
      </c>
      <c r="H334" s="33" t="s">
        <v>2134</v>
      </c>
      <c r="I334" s="33"/>
      <c r="J334" s="28" t="s">
        <v>769</v>
      </c>
    </row>
    <row r="335" spans="1:10" ht="15.75" x14ac:dyDescent="0.2">
      <c r="A335" s="29">
        <v>332</v>
      </c>
      <c r="B335" s="27" t="s">
        <v>1035</v>
      </c>
      <c r="C335" s="27" t="s">
        <v>1153</v>
      </c>
      <c r="D335" s="27" t="s">
        <v>1183</v>
      </c>
      <c r="E335" s="28" t="s">
        <v>768</v>
      </c>
      <c r="F335" s="28" t="s">
        <v>771</v>
      </c>
      <c r="G335" s="33" t="s">
        <v>2129</v>
      </c>
      <c r="H335" s="33" t="s">
        <v>2134</v>
      </c>
      <c r="I335" s="33"/>
      <c r="J335" s="28" t="s">
        <v>769</v>
      </c>
    </row>
    <row r="336" spans="1:10" ht="15.75" x14ac:dyDescent="0.2">
      <c r="A336" s="29">
        <v>333</v>
      </c>
      <c r="B336" s="27" t="s">
        <v>1035</v>
      </c>
      <c r="C336" s="27" t="s">
        <v>1153</v>
      </c>
      <c r="D336" s="27" t="s">
        <v>1184</v>
      </c>
      <c r="E336" s="28" t="s">
        <v>768</v>
      </c>
      <c r="F336" s="28" t="s">
        <v>1745</v>
      </c>
      <c r="G336" s="33" t="s">
        <v>1768</v>
      </c>
      <c r="H336" s="33" t="s">
        <v>2130</v>
      </c>
      <c r="I336" s="33" t="s">
        <v>2337</v>
      </c>
      <c r="J336" s="28" t="s">
        <v>769</v>
      </c>
    </row>
    <row r="337" spans="1:10" ht="15.75" x14ac:dyDescent="0.2">
      <c r="A337" s="29">
        <v>334</v>
      </c>
      <c r="B337" s="27" t="s">
        <v>1035</v>
      </c>
      <c r="C337" s="27" t="s">
        <v>1153</v>
      </c>
      <c r="D337" s="27" t="s">
        <v>1185</v>
      </c>
      <c r="E337" s="28" t="s">
        <v>768</v>
      </c>
      <c r="F337" s="28" t="s">
        <v>1615</v>
      </c>
      <c r="G337" s="33" t="s">
        <v>2131</v>
      </c>
      <c r="H337" s="33" t="s">
        <v>2137</v>
      </c>
      <c r="I337" s="33" t="s">
        <v>2338</v>
      </c>
      <c r="J337" s="28"/>
    </row>
    <row r="338" spans="1:10" ht="15.75" x14ac:dyDescent="0.2">
      <c r="A338" s="29">
        <v>335</v>
      </c>
      <c r="B338" s="27" t="s">
        <v>1035</v>
      </c>
      <c r="C338" s="27" t="s">
        <v>1153</v>
      </c>
      <c r="D338" s="27" t="s">
        <v>1186</v>
      </c>
      <c r="E338" s="28" t="s">
        <v>768</v>
      </c>
      <c r="F338" s="28" t="s">
        <v>771</v>
      </c>
      <c r="G338" s="33" t="s">
        <v>2129</v>
      </c>
      <c r="H338" s="33" t="s">
        <v>2134</v>
      </c>
      <c r="I338" s="33"/>
      <c r="J338" s="28"/>
    </row>
    <row r="339" spans="1:10" ht="15.75" x14ac:dyDescent="0.2">
      <c r="A339" s="29">
        <v>336</v>
      </c>
      <c r="B339" s="27" t="s">
        <v>1035</v>
      </c>
      <c r="C339" s="27" t="s">
        <v>1153</v>
      </c>
      <c r="D339" s="27" t="s">
        <v>1187</v>
      </c>
      <c r="E339" s="28" t="s">
        <v>768</v>
      </c>
      <c r="F339" s="28" t="s">
        <v>771</v>
      </c>
      <c r="G339" s="33" t="s">
        <v>2129</v>
      </c>
      <c r="H339" s="33" t="s">
        <v>2134</v>
      </c>
      <c r="I339" s="33"/>
      <c r="J339" s="28" t="s">
        <v>769</v>
      </c>
    </row>
    <row r="340" spans="1:10" ht="15.75" x14ac:dyDescent="0.2">
      <c r="A340" s="29">
        <v>337</v>
      </c>
      <c r="B340" s="27" t="s">
        <v>1035</v>
      </c>
      <c r="C340" s="27" t="s">
        <v>1153</v>
      </c>
      <c r="D340" s="27" t="s">
        <v>1188</v>
      </c>
      <c r="E340" s="28" t="s">
        <v>768</v>
      </c>
      <c r="F340" s="28" t="s">
        <v>1616</v>
      </c>
      <c r="G340" s="33" t="s">
        <v>2129</v>
      </c>
      <c r="H340" s="33" t="s">
        <v>2134</v>
      </c>
      <c r="I340" s="33"/>
      <c r="J340" s="28"/>
    </row>
    <row r="341" spans="1:10" ht="15.75" x14ac:dyDescent="0.2">
      <c r="A341" s="29">
        <v>338</v>
      </c>
      <c r="B341" s="27" t="s">
        <v>1189</v>
      </c>
      <c r="C341" s="27" t="s">
        <v>1062</v>
      </c>
      <c r="D341" s="27" t="s">
        <v>1190</v>
      </c>
      <c r="E341" s="28" t="s">
        <v>774</v>
      </c>
      <c r="F341" s="28" t="s">
        <v>1191</v>
      </c>
      <c r="G341" s="33" t="s">
        <v>1768</v>
      </c>
      <c r="H341" s="33" t="s">
        <v>2130</v>
      </c>
      <c r="I341" s="33" t="s">
        <v>2339</v>
      </c>
      <c r="J341" s="28"/>
    </row>
    <row r="342" spans="1:10" ht="15.75" x14ac:dyDescent="0.2">
      <c r="A342" s="29">
        <v>339</v>
      </c>
      <c r="B342" s="27" t="s">
        <v>1189</v>
      </c>
      <c r="C342" s="27" t="s">
        <v>1062</v>
      </c>
      <c r="D342" s="27" t="s">
        <v>1192</v>
      </c>
      <c r="E342" s="28" t="s">
        <v>774</v>
      </c>
      <c r="F342" s="28" t="s">
        <v>1541</v>
      </c>
      <c r="G342" s="33" t="s">
        <v>1768</v>
      </c>
      <c r="H342" s="33" t="s">
        <v>2130</v>
      </c>
      <c r="I342" s="33" t="s">
        <v>2222</v>
      </c>
      <c r="J342" s="28"/>
    </row>
    <row r="343" spans="1:10" ht="15.75" x14ac:dyDescent="0.2">
      <c r="A343" s="29">
        <v>340</v>
      </c>
      <c r="B343" s="27" t="s">
        <v>1189</v>
      </c>
      <c r="C343" s="27" t="s">
        <v>1062</v>
      </c>
      <c r="D343" s="27" t="s">
        <v>1193</v>
      </c>
      <c r="E343" s="28" t="s">
        <v>774</v>
      </c>
      <c r="F343" s="28" t="s">
        <v>1194</v>
      </c>
      <c r="G343" s="33" t="s">
        <v>1768</v>
      </c>
      <c r="H343" s="33" t="s">
        <v>2130</v>
      </c>
      <c r="I343" s="33" t="s">
        <v>2250</v>
      </c>
      <c r="J343" s="28"/>
    </row>
    <row r="344" spans="1:10" ht="15.75" x14ac:dyDescent="0.2">
      <c r="A344" s="29">
        <v>341</v>
      </c>
      <c r="B344" s="27" t="s">
        <v>1189</v>
      </c>
      <c r="C344" s="27" t="s">
        <v>1062</v>
      </c>
      <c r="D344" s="27" t="s">
        <v>1195</v>
      </c>
      <c r="E344" s="28" t="s">
        <v>774</v>
      </c>
      <c r="F344" s="28" t="s">
        <v>1617</v>
      </c>
      <c r="G344" s="33" t="s">
        <v>2131</v>
      </c>
      <c r="H344" s="33" t="s">
        <v>2133</v>
      </c>
      <c r="I344" s="33" t="s">
        <v>2340</v>
      </c>
      <c r="J344" s="28"/>
    </row>
    <row r="345" spans="1:10" ht="15.75" x14ac:dyDescent="0.2">
      <c r="A345" s="29">
        <v>342</v>
      </c>
      <c r="B345" s="27" t="s">
        <v>1189</v>
      </c>
      <c r="C345" s="27" t="s">
        <v>1062</v>
      </c>
      <c r="D345" s="27" t="s">
        <v>1196</v>
      </c>
      <c r="E345" s="28" t="s">
        <v>774</v>
      </c>
      <c r="F345" s="28" t="s">
        <v>1197</v>
      </c>
      <c r="G345" s="33" t="s">
        <v>2131</v>
      </c>
      <c r="H345" s="33" t="s">
        <v>2133</v>
      </c>
      <c r="I345" s="33" t="s">
        <v>2341</v>
      </c>
      <c r="J345" s="28"/>
    </row>
    <row r="346" spans="1:10" ht="15.75" x14ac:dyDescent="0.2">
      <c r="A346" s="29">
        <v>343</v>
      </c>
      <c r="B346" s="27" t="s">
        <v>1189</v>
      </c>
      <c r="C346" s="27" t="s">
        <v>1062</v>
      </c>
      <c r="D346" s="27" t="s">
        <v>1198</v>
      </c>
      <c r="E346" s="28" t="s">
        <v>776</v>
      </c>
      <c r="F346" s="28" t="s">
        <v>1199</v>
      </c>
      <c r="G346" s="33" t="s">
        <v>2131</v>
      </c>
      <c r="H346" s="33" t="s">
        <v>2133</v>
      </c>
      <c r="I346" s="33" t="s">
        <v>2342</v>
      </c>
      <c r="J346" s="28"/>
    </row>
    <row r="347" spans="1:10" ht="15.75" x14ac:dyDescent="0.2">
      <c r="A347" s="29">
        <v>344</v>
      </c>
      <c r="B347" s="27" t="s">
        <v>1189</v>
      </c>
      <c r="C347" s="27" t="s">
        <v>1062</v>
      </c>
      <c r="D347" s="27" t="s">
        <v>1200</v>
      </c>
      <c r="E347" s="28" t="s">
        <v>776</v>
      </c>
      <c r="F347" s="28" t="s">
        <v>1729</v>
      </c>
      <c r="G347" s="33" t="s">
        <v>1768</v>
      </c>
      <c r="H347" s="33" t="s">
        <v>2130</v>
      </c>
      <c r="I347" s="33" t="s">
        <v>2268</v>
      </c>
      <c r="J347" s="28"/>
    </row>
    <row r="348" spans="1:10" ht="15.75" x14ac:dyDescent="0.2">
      <c r="A348" s="29">
        <v>345</v>
      </c>
      <c r="B348" s="27" t="s">
        <v>1189</v>
      </c>
      <c r="C348" s="27" t="s">
        <v>1062</v>
      </c>
      <c r="D348" s="27" t="s">
        <v>1201</v>
      </c>
      <c r="E348" s="28" t="s">
        <v>776</v>
      </c>
      <c r="F348" s="28" t="s">
        <v>1728</v>
      </c>
      <c r="G348" s="33" t="s">
        <v>2131</v>
      </c>
      <c r="H348" s="33" t="s">
        <v>2133</v>
      </c>
      <c r="I348" s="33" t="s">
        <v>2343</v>
      </c>
      <c r="J348" s="28"/>
    </row>
    <row r="349" spans="1:10" ht="15.75" x14ac:dyDescent="0.2">
      <c r="A349" s="29">
        <v>346</v>
      </c>
      <c r="B349" s="27" t="s">
        <v>1189</v>
      </c>
      <c r="C349" s="27" t="s">
        <v>1062</v>
      </c>
      <c r="D349" s="27" t="s">
        <v>1202</v>
      </c>
      <c r="E349" s="28" t="s">
        <v>776</v>
      </c>
      <c r="F349" s="28" t="s">
        <v>771</v>
      </c>
      <c r="G349" s="33" t="s">
        <v>2129</v>
      </c>
      <c r="H349" s="33" t="s">
        <v>2134</v>
      </c>
      <c r="I349" s="33"/>
      <c r="J349" s="28"/>
    </row>
    <row r="350" spans="1:10" ht="15.75" x14ac:dyDescent="0.2">
      <c r="A350" s="29">
        <v>347</v>
      </c>
      <c r="B350" s="27" t="s">
        <v>1189</v>
      </c>
      <c r="C350" s="27" t="s">
        <v>1062</v>
      </c>
      <c r="D350" s="27" t="s">
        <v>1203</v>
      </c>
      <c r="E350" s="28" t="s">
        <v>776</v>
      </c>
      <c r="F350" s="28" t="s">
        <v>1704</v>
      </c>
      <c r="G350" s="33" t="s">
        <v>2129</v>
      </c>
      <c r="H350" s="33" t="s">
        <v>2134</v>
      </c>
      <c r="I350" s="33"/>
      <c r="J350" s="28"/>
    </row>
    <row r="351" spans="1:10" ht="15.75" x14ac:dyDescent="0.2">
      <c r="A351" s="29">
        <v>348</v>
      </c>
      <c r="B351" s="27" t="s">
        <v>1189</v>
      </c>
      <c r="C351" s="27" t="s">
        <v>1062</v>
      </c>
      <c r="D351" s="27" t="s">
        <v>1204</v>
      </c>
      <c r="E351" s="28" t="s">
        <v>776</v>
      </c>
      <c r="F351" s="28" t="s">
        <v>1704</v>
      </c>
      <c r="G351" s="33" t="s">
        <v>2129</v>
      </c>
      <c r="H351" s="33" t="s">
        <v>2134</v>
      </c>
      <c r="I351" s="33"/>
      <c r="J351" s="28"/>
    </row>
    <row r="352" spans="1:10" ht="15.75" x14ac:dyDescent="0.2">
      <c r="A352" s="29">
        <v>349</v>
      </c>
      <c r="B352" s="27" t="s">
        <v>1189</v>
      </c>
      <c r="C352" s="27" t="s">
        <v>1062</v>
      </c>
      <c r="D352" s="27" t="s">
        <v>1205</v>
      </c>
      <c r="E352" s="28" t="s">
        <v>776</v>
      </c>
      <c r="F352" s="28" t="s">
        <v>1206</v>
      </c>
      <c r="G352" s="33" t="s">
        <v>2131</v>
      </c>
      <c r="H352" s="33" t="s">
        <v>2154</v>
      </c>
      <c r="I352" s="33" t="s">
        <v>2344</v>
      </c>
      <c r="J352" s="28"/>
    </row>
    <row r="353" spans="1:10" ht="15.75" x14ac:dyDescent="0.2">
      <c r="A353" s="29">
        <v>350</v>
      </c>
      <c r="B353" s="27" t="s">
        <v>1189</v>
      </c>
      <c r="C353" s="27" t="s">
        <v>1062</v>
      </c>
      <c r="D353" s="27" t="s">
        <v>1207</v>
      </c>
      <c r="E353" s="28" t="s">
        <v>776</v>
      </c>
      <c r="F353" s="28" t="s">
        <v>1753</v>
      </c>
      <c r="G353" s="33" t="s">
        <v>2131</v>
      </c>
      <c r="H353" s="33" t="s">
        <v>2133</v>
      </c>
      <c r="I353" s="33" t="s">
        <v>2345</v>
      </c>
      <c r="J353" s="28"/>
    </row>
    <row r="354" spans="1:10" ht="15.75" x14ac:dyDescent="0.2">
      <c r="A354" s="29">
        <v>351</v>
      </c>
      <c r="B354" s="27" t="s">
        <v>1189</v>
      </c>
      <c r="C354" s="27" t="s">
        <v>1062</v>
      </c>
      <c r="D354" s="27" t="s">
        <v>1208</v>
      </c>
      <c r="E354" s="28" t="s">
        <v>776</v>
      </c>
      <c r="F354" s="28" t="s">
        <v>1547</v>
      </c>
      <c r="G354" s="33" t="s">
        <v>2131</v>
      </c>
      <c r="H354" s="33" t="s">
        <v>2135</v>
      </c>
      <c r="I354" s="33" t="s">
        <v>2235</v>
      </c>
      <c r="J354" s="28"/>
    </row>
    <row r="355" spans="1:10" ht="15.75" x14ac:dyDescent="0.2">
      <c r="A355" s="29">
        <v>352</v>
      </c>
      <c r="B355" s="27" t="s">
        <v>1189</v>
      </c>
      <c r="C355" s="27" t="s">
        <v>1062</v>
      </c>
      <c r="D355" s="27" t="s">
        <v>1209</v>
      </c>
      <c r="E355" s="28" t="s">
        <v>776</v>
      </c>
      <c r="F355" s="28" t="s">
        <v>1210</v>
      </c>
      <c r="G355" s="33" t="s">
        <v>2129</v>
      </c>
      <c r="H355" s="33" t="s">
        <v>2134</v>
      </c>
      <c r="I355" s="33"/>
      <c r="J355" s="28"/>
    </row>
    <row r="356" spans="1:10" ht="15.75" x14ac:dyDescent="0.2">
      <c r="A356" s="29">
        <v>353</v>
      </c>
      <c r="B356" s="27" t="s">
        <v>1189</v>
      </c>
      <c r="C356" s="27" t="s">
        <v>1062</v>
      </c>
      <c r="D356" s="27" t="s">
        <v>1211</v>
      </c>
      <c r="E356" s="28" t="s">
        <v>781</v>
      </c>
      <c r="F356" s="28" t="s">
        <v>1212</v>
      </c>
      <c r="G356" s="33" t="s">
        <v>2131</v>
      </c>
      <c r="H356" s="33" t="s">
        <v>2135</v>
      </c>
      <c r="I356" s="33" t="s">
        <v>2346</v>
      </c>
      <c r="J356" s="28"/>
    </row>
    <row r="357" spans="1:10" ht="15.75" x14ac:dyDescent="0.2">
      <c r="A357" s="29">
        <v>354</v>
      </c>
      <c r="B357" s="27" t="s">
        <v>1189</v>
      </c>
      <c r="C357" s="27" t="s">
        <v>1062</v>
      </c>
      <c r="D357" s="27" t="s">
        <v>1213</v>
      </c>
      <c r="E357" s="28" t="s">
        <v>781</v>
      </c>
      <c r="F357" s="28" t="s">
        <v>1755</v>
      </c>
      <c r="G357" s="33" t="s">
        <v>2131</v>
      </c>
      <c r="H357" s="33" t="s">
        <v>2133</v>
      </c>
      <c r="I357" s="33" t="s">
        <v>2347</v>
      </c>
      <c r="J357" s="28"/>
    </row>
    <row r="358" spans="1:10" ht="15.75" x14ac:dyDescent="0.2">
      <c r="A358" s="29">
        <v>355</v>
      </c>
      <c r="B358" s="27" t="s">
        <v>1189</v>
      </c>
      <c r="C358" s="27" t="s">
        <v>1062</v>
      </c>
      <c r="D358" s="27" t="s">
        <v>1214</v>
      </c>
      <c r="E358" s="28" t="s">
        <v>781</v>
      </c>
      <c r="F358" s="28" t="s">
        <v>1688</v>
      </c>
      <c r="G358" s="33" t="s">
        <v>2129</v>
      </c>
      <c r="H358" s="33" t="s">
        <v>2134</v>
      </c>
      <c r="I358" s="33"/>
      <c r="J358" s="28"/>
    </row>
    <row r="359" spans="1:10" ht="15.75" x14ac:dyDescent="0.2">
      <c r="A359" s="29">
        <v>356</v>
      </c>
      <c r="B359" s="27" t="s">
        <v>1189</v>
      </c>
      <c r="C359" s="27" t="s">
        <v>1062</v>
      </c>
      <c r="D359" s="27" t="s">
        <v>1215</v>
      </c>
      <c r="E359" s="28" t="s">
        <v>781</v>
      </c>
      <c r="F359" s="28" t="s">
        <v>1752</v>
      </c>
      <c r="G359" s="33" t="s">
        <v>2131</v>
      </c>
      <c r="H359" s="33" t="s">
        <v>2133</v>
      </c>
      <c r="I359" s="33" t="s">
        <v>2348</v>
      </c>
      <c r="J359" s="28"/>
    </row>
    <row r="360" spans="1:10" ht="15.75" x14ac:dyDescent="0.2">
      <c r="A360" s="29">
        <v>357</v>
      </c>
      <c r="B360" s="27" t="s">
        <v>1189</v>
      </c>
      <c r="C360" s="27" t="s">
        <v>1062</v>
      </c>
      <c r="D360" s="27" t="s">
        <v>1216</v>
      </c>
      <c r="E360" s="28" t="s">
        <v>781</v>
      </c>
      <c r="F360" s="28" t="s">
        <v>1725</v>
      </c>
      <c r="G360" s="33" t="s">
        <v>1768</v>
      </c>
      <c r="H360" s="33" t="s">
        <v>2130</v>
      </c>
      <c r="I360" s="33" t="s">
        <v>2222</v>
      </c>
      <c r="J360" s="28"/>
    </row>
    <row r="361" spans="1:10" ht="15.75" x14ac:dyDescent="0.2">
      <c r="A361" s="29">
        <v>358</v>
      </c>
      <c r="B361" s="27" t="s">
        <v>1189</v>
      </c>
      <c r="C361" s="27" t="s">
        <v>1062</v>
      </c>
      <c r="D361" s="27" t="s">
        <v>1217</v>
      </c>
      <c r="E361" s="28" t="s">
        <v>781</v>
      </c>
      <c r="F361" s="28" t="s">
        <v>1218</v>
      </c>
      <c r="G361" s="33" t="s">
        <v>2131</v>
      </c>
      <c r="H361" s="33" t="s">
        <v>2155</v>
      </c>
      <c r="I361" s="33" t="s">
        <v>2349</v>
      </c>
      <c r="J361" s="28"/>
    </row>
    <row r="362" spans="1:10" ht="15.75" x14ac:dyDescent="0.2">
      <c r="A362" s="29">
        <v>359</v>
      </c>
      <c r="B362" s="27" t="s">
        <v>1189</v>
      </c>
      <c r="C362" s="27" t="s">
        <v>1062</v>
      </c>
      <c r="D362" s="27" t="s">
        <v>1219</v>
      </c>
      <c r="E362" s="28" t="s">
        <v>781</v>
      </c>
      <c r="F362" s="28" t="s">
        <v>1220</v>
      </c>
      <c r="G362" s="33" t="s">
        <v>2131</v>
      </c>
      <c r="H362" s="33" t="s">
        <v>2133</v>
      </c>
      <c r="I362" s="33" t="s">
        <v>2350</v>
      </c>
      <c r="J362" s="28"/>
    </row>
    <row r="363" spans="1:10" ht="15.75" x14ac:dyDescent="0.2">
      <c r="A363" s="29">
        <v>360</v>
      </c>
      <c r="B363" s="27" t="s">
        <v>1189</v>
      </c>
      <c r="C363" s="27" t="s">
        <v>1062</v>
      </c>
      <c r="D363" s="27" t="s">
        <v>1221</v>
      </c>
      <c r="E363" s="28" t="s">
        <v>781</v>
      </c>
      <c r="F363" s="28" t="s">
        <v>1761</v>
      </c>
      <c r="G363" s="33" t="s">
        <v>2131</v>
      </c>
      <c r="H363" s="33" t="s">
        <v>2152</v>
      </c>
      <c r="I363" s="33" t="s">
        <v>2351</v>
      </c>
      <c r="J363" s="28"/>
    </row>
    <row r="364" spans="1:10" ht="15.75" x14ac:dyDescent="0.2">
      <c r="A364" s="29">
        <v>361</v>
      </c>
      <c r="B364" s="27" t="s">
        <v>1189</v>
      </c>
      <c r="C364" s="27" t="s">
        <v>1062</v>
      </c>
      <c r="D364" s="27" t="s">
        <v>1222</v>
      </c>
      <c r="E364" s="28" t="s">
        <v>765</v>
      </c>
      <c r="F364" s="28" t="s">
        <v>1725</v>
      </c>
      <c r="G364" s="33" t="s">
        <v>1768</v>
      </c>
      <c r="H364" s="33" t="s">
        <v>2130</v>
      </c>
      <c r="I364" s="33" t="s">
        <v>2222</v>
      </c>
      <c r="J364" s="28"/>
    </row>
    <row r="365" spans="1:10" ht="15.75" x14ac:dyDescent="0.2">
      <c r="A365" s="29">
        <v>362</v>
      </c>
      <c r="B365" s="27" t="s">
        <v>1189</v>
      </c>
      <c r="C365" s="27" t="s">
        <v>1062</v>
      </c>
      <c r="D365" s="27" t="s">
        <v>1223</v>
      </c>
      <c r="E365" s="28" t="s">
        <v>765</v>
      </c>
      <c r="F365" s="28" t="s">
        <v>1618</v>
      </c>
      <c r="G365" s="33" t="s">
        <v>2129</v>
      </c>
      <c r="H365" s="33" t="s">
        <v>2134</v>
      </c>
      <c r="I365" s="33"/>
      <c r="J365" s="28"/>
    </row>
    <row r="366" spans="1:10" ht="15.75" x14ac:dyDescent="0.2">
      <c r="A366" s="29">
        <v>363</v>
      </c>
      <c r="B366" s="27" t="s">
        <v>1189</v>
      </c>
      <c r="C366" s="27" t="s">
        <v>1062</v>
      </c>
      <c r="D366" s="27" t="s">
        <v>1224</v>
      </c>
      <c r="E366" s="28" t="s">
        <v>765</v>
      </c>
      <c r="F366" s="28" t="s">
        <v>1761</v>
      </c>
      <c r="G366" s="33" t="s">
        <v>2131</v>
      </c>
      <c r="H366" s="33" t="s">
        <v>2152</v>
      </c>
      <c r="I366" s="33" t="s">
        <v>2351</v>
      </c>
      <c r="J366" s="28"/>
    </row>
    <row r="367" spans="1:10" ht="15.75" x14ac:dyDescent="0.2">
      <c r="A367" s="29">
        <v>364</v>
      </c>
      <c r="B367" s="27" t="s">
        <v>1189</v>
      </c>
      <c r="C367" s="27" t="s">
        <v>1062</v>
      </c>
      <c r="D367" s="27" t="s">
        <v>1225</v>
      </c>
      <c r="E367" s="28" t="s">
        <v>765</v>
      </c>
      <c r="F367" s="28" t="s">
        <v>1750</v>
      </c>
      <c r="G367" s="33" t="s">
        <v>2131</v>
      </c>
      <c r="H367" s="33" t="s">
        <v>2133</v>
      </c>
      <c r="I367" s="33" t="s">
        <v>2352</v>
      </c>
      <c r="J367" s="28"/>
    </row>
    <row r="368" spans="1:10" ht="15.75" x14ac:dyDescent="0.2">
      <c r="A368" s="29">
        <v>365</v>
      </c>
      <c r="B368" s="27" t="s">
        <v>1189</v>
      </c>
      <c r="C368" s="27" t="s">
        <v>1062</v>
      </c>
      <c r="D368" s="27" t="s">
        <v>1226</v>
      </c>
      <c r="E368" s="28" t="s">
        <v>768</v>
      </c>
      <c r="F368" s="28" t="s">
        <v>1227</v>
      </c>
      <c r="G368" s="33" t="s">
        <v>1768</v>
      </c>
      <c r="H368" s="33" t="s">
        <v>2130</v>
      </c>
      <c r="I368" s="33" t="s">
        <v>2353</v>
      </c>
      <c r="J368" s="28"/>
    </row>
    <row r="369" spans="1:10" ht="15.75" x14ac:dyDescent="0.2">
      <c r="A369" s="29">
        <v>366</v>
      </c>
      <c r="B369" s="27" t="s">
        <v>1189</v>
      </c>
      <c r="C369" s="27" t="s">
        <v>1062</v>
      </c>
      <c r="D369" s="27" t="s">
        <v>1228</v>
      </c>
      <c r="E369" s="28" t="s">
        <v>768</v>
      </c>
      <c r="F369" s="28" t="s">
        <v>1619</v>
      </c>
      <c r="G369" s="33" t="s">
        <v>2131</v>
      </c>
      <c r="H369" s="33" t="s">
        <v>2133</v>
      </c>
      <c r="I369" s="33" t="s">
        <v>2354</v>
      </c>
      <c r="J369" s="28"/>
    </row>
    <row r="370" spans="1:10" ht="15.75" x14ac:dyDescent="0.2">
      <c r="A370" s="29">
        <v>367</v>
      </c>
      <c r="B370" s="27" t="s">
        <v>1189</v>
      </c>
      <c r="C370" s="27" t="s">
        <v>806</v>
      </c>
      <c r="D370" s="27" t="s">
        <v>1229</v>
      </c>
      <c r="E370" s="28" t="s">
        <v>774</v>
      </c>
      <c r="F370" s="28" t="s">
        <v>1620</v>
      </c>
      <c r="G370" s="33" t="s">
        <v>2131</v>
      </c>
      <c r="H370" s="33" t="s">
        <v>2133</v>
      </c>
      <c r="I370" s="33" t="s">
        <v>2355</v>
      </c>
      <c r="J370" s="28"/>
    </row>
    <row r="371" spans="1:10" ht="15.75" x14ac:dyDescent="0.2">
      <c r="A371" s="29">
        <v>368</v>
      </c>
      <c r="B371" s="27" t="s">
        <v>1189</v>
      </c>
      <c r="C371" s="27" t="s">
        <v>806</v>
      </c>
      <c r="D371" s="27" t="s">
        <v>1230</v>
      </c>
      <c r="E371" s="28" t="s">
        <v>774</v>
      </c>
      <c r="F371" s="28" t="s">
        <v>1730</v>
      </c>
      <c r="G371" s="33" t="s">
        <v>1768</v>
      </c>
      <c r="H371" s="33" t="s">
        <v>2130</v>
      </c>
      <c r="I371" s="33" t="s">
        <v>2356</v>
      </c>
      <c r="J371" s="28"/>
    </row>
    <row r="372" spans="1:10" ht="15.75" x14ac:dyDescent="0.2">
      <c r="A372" s="29">
        <v>369</v>
      </c>
      <c r="B372" s="27" t="s">
        <v>1189</v>
      </c>
      <c r="C372" s="27" t="s">
        <v>806</v>
      </c>
      <c r="D372" s="27" t="s">
        <v>1231</v>
      </c>
      <c r="E372" s="28" t="s">
        <v>776</v>
      </c>
      <c r="F372" s="28" t="s">
        <v>1705</v>
      </c>
      <c r="G372" s="33" t="s">
        <v>1768</v>
      </c>
      <c r="H372" s="33" t="s">
        <v>2130</v>
      </c>
      <c r="I372" s="33" t="s">
        <v>2196</v>
      </c>
      <c r="J372" s="28"/>
    </row>
    <row r="373" spans="1:10" ht="15.75" x14ac:dyDescent="0.2">
      <c r="A373" s="29">
        <v>370</v>
      </c>
      <c r="B373" s="27" t="s">
        <v>1189</v>
      </c>
      <c r="C373" s="27" t="s">
        <v>806</v>
      </c>
      <c r="D373" s="27" t="s">
        <v>1232</v>
      </c>
      <c r="E373" s="28" t="s">
        <v>776</v>
      </c>
      <c r="F373" s="28" t="s">
        <v>1233</v>
      </c>
      <c r="G373" s="33" t="s">
        <v>2129</v>
      </c>
      <c r="H373" s="33" t="s">
        <v>2134</v>
      </c>
      <c r="I373" s="33"/>
      <c r="J373" s="28"/>
    </row>
    <row r="374" spans="1:10" ht="15.75" x14ac:dyDescent="0.2">
      <c r="A374" s="29">
        <v>371</v>
      </c>
      <c r="B374" s="27" t="s">
        <v>1189</v>
      </c>
      <c r="C374" s="27" t="s">
        <v>806</v>
      </c>
      <c r="D374" s="27" t="s">
        <v>1234</v>
      </c>
      <c r="E374" s="28" t="s">
        <v>776</v>
      </c>
      <c r="F374" s="28" t="s">
        <v>1730</v>
      </c>
      <c r="G374" s="33" t="s">
        <v>1768</v>
      </c>
      <c r="H374" s="33" t="s">
        <v>2130</v>
      </c>
      <c r="I374" s="33" t="s">
        <v>2356</v>
      </c>
      <c r="J374" s="28"/>
    </row>
    <row r="375" spans="1:10" ht="15.75" x14ac:dyDescent="0.2">
      <c r="A375" s="29">
        <v>372</v>
      </c>
      <c r="B375" s="27" t="s">
        <v>1189</v>
      </c>
      <c r="C375" s="27" t="s">
        <v>806</v>
      </c>
      <c r="D375" s="27" t="s">
        <v>1235</v>
      </c>
      <c r="E375" s="28" t="s">
        <v>776</v>
      </c>
      <c r="F375" s="28" t="s">
        <v>1730</v>
      </c>
      <c r="G375" s="33" t="s">
        <v>1768</v>
      </c>
      <c r="H375" s="33" t="s">
        <v>2130</v>
      </c>
      <c r="I375" s="33" t="s">
        <v>2356</v>
      </c>
      <c r="J375" s="28"/>
    </row>
    <row r="376" spans="1:10" ht="15.75" x14ac:dyDescent="0.2">
      <c r="A376" s="29">
        <v>373</v>
      </c>
      <c r="B376" s="27" t="s">
        <v>1189</v>
      </c>
      <c r="C376" s="27" t="s">
        <v>806</v>
      </c>
      <c r="D376" s="27" t="s">
        <v>1236</v>
      </c>
      <c r="E376" s="28" t="s">
        <v>776</v>
      </c>
      <c r="F376" s="28" t="s">
        <v>1730</v>
      </c>
      <c r="G376" s="33" t="s">
        <v>1768</v>
      </c>
      <c r="H376" s="33" t="s">
        <v>2130</v>
      </c>
      <c r="I376" s="33" t="s">
        <v>2356</v>
      </c>
      <c r="J376" s="28"/>
    </row>
    <row r="377" spans="1:10" ht="15.75" x14ac:dyDescent="0.2">
      <c r="A377" s="29">
        <v>374</v>
      </c>
      <c r="B377" s="27" t="s">
        <v>1189</v>
      </c>
      <c r="C377" s="27" t="s">
        <v>806</v>
      </c>
      <c r="D377" s="27" t="s">
        <v>1237</v>
      </c>
      <c r="E377" s="28" t="s">
        <v>776</v>
      </c>
      <c r="F377" s="28" t="s">
        <v>1730</v>
      </c>
      <c r="G377" s="33" t="s">
        <v>1768</v>
      </c>
      <c r="H377" s="33" t="s">
        <v>2130</v>
      </c>
      <c r="I377" s="33" t="s">
        <v>2356</v>
      </c>
      <c r="J377" s="28"/>
    </row>
    <row r="378" spans="1:10" ht="15.75" x14ac:dyDescent="0.2">
      <c r="A378" s="29">
        <v>375</v>
      </c>
      <c r="B378" s="27" t="s">
        <v>1189</v>
      </c>
      <c r="C378" s="27" t="s">
        <v>806</v>
      </c>
      <c r="D378" s="27" t="s">
        <v>1238</v>
      </c>
      <c r="E378" s="28" t="s">
        <v>776</v>
      </c>
      <c r="F378" s="28" t="s">
        <v>1730</v>
      </c>
      <c r="G378" s="33" t="s">
        <v>1768</v>
      </c>
      <c r="H378" s="33" t="s">
        <v>2130</v>
      </c>
      <c r="I378" s="33" t="s">
        <v>2356</v>
      </c>
      <c r="J378" s="28"/>
    </row>
    <row r="379" spans="1:10" ht="15.75" x14ac:dyDescent="0.2">
      <c r="A379" s="29">
        <v>376</v>
      </c>
      <c r="B379" s="27" t="s">
        <v>1189</v>
      </c>
      <c r="C379" s="27" t="s">
        <v>806</v>
      </c>
      <c r="D379" s="27" t="s">
        <v>1239</v>
      </c>
      <c r="E379" s="28" t="s">
        <v>776</v>
      </c>
      <c r="F379" s="28" t="s">
        <v>1730</v>
      </c>
      <c r="G379" s="33" t="s">
        <v>1768</v>
      </c>
      <c r="H379" s="33" t="s">
        <v>2130</v>
      </c>
      <c r="I379" s="33" t="s">
        <v>2356</v>
      </c>
      <c r="J379" s="28"/>
    </row>
    <row r="380" spans="1:10" ht="15.75" x14ac:dyDescent="0.2">
      <c r="A380" s="29">
        <v>377</v>
      </c>
      <c r="B380" s="27" t="s">
        <v>1189</v>
      </c>
      <c r="C380" s="27" t="s">
        <v>806</v>
      </c>
      <c r="D380" s="27" t="s">
        <v>1240</v>
      </c>
      <c r="E380" s="28" t="s">
        <v>781</v>
      </c>
      <c r="F380" s="28" t="s">
        <v>1706</v>
      </c>
      <c r="G380" s="33" t="s">
        <v>1768</v>
      </c>
      <c r="H380" s="33" t="s">
        <v>2130</v>
      </c>
      <c r="I380" s="33" t="s">
        <v>2357</v>
      </c>
      <c r="J380" s="28"/>
    </row>
    <row r="381" spans="1:10" ht="15.75" x14ac:dyDescent="0.2">
      <c r="A381" s="29">
        <v>378</v>
      </c>
      <c r="B381" s="27" t="s">
        <v>1189</v>
      </c>
      <c r="C381" s="27" t="s">
        <v>806</v>
      </c>
      <c r="D381" s="27" t="s">
        <v>1241</v>
      </c>
      <c r="E381" s="28" t="s">
        <v>781</v>
      </c>
      <c r="F381" s="28" t="s">
        <v>1731</v>
      </c>
      <c r="G381" s="33" t="s">
        <v>2131</v>
      </c>
      <c r="H381" s="33" t="s">
        <v>2139</v>
      </c>
      <c r="I381" s="33" t="s">
        <v>2358</v>
      </c>
      <c r="J381" s="28"/>
    </row>
    <row r="382" spans="1:10" ht="15.75" x14ac:dyDescent="0.2">
      <c r="A382" s="29">
        <v>379</v>
      </c>
      <c r="B382" s="27" t="s">
        <v>1189</v>
      </c>
      <c r="C382" s="27" t="s">
        <v>806</v>
      </c>
      <c r="D382" s="27" t="s">
        <v>1242</v>
      </c>
      <c r="E382" s="28" t="s">
        <v>781</v>
      </c>
      <c r="F382" s="28" t="s">
        <v>1706</v>
      </c>
      <c r="G382" s="33" t="s">
        <v>1768</v>
      </c>
      <c r="H382" s="33" t="s">
        <v>2130</v>
      </c>
      <c r="I382" s="33" t="s">
        <v>2357</v>
      </c>
      <c r="J382" s="28"/>
    </row>
    <row r="383" spans="1:10" ht="15.75" x14ac:dyDescent="0.2">
      <c r="A383" s="29">
        <v>380</v>
      </c>
      <c r="B383" s="27" t="s">
        <v>1189</v>
      </c>
      <c r="C383" s="27" t="s">
        <v>806</v>
      </c>
      <c r="D383" s="27" t="s">
        <v>1243</v>
      </c>
      <c r="E383" s="28" t="s">
        <v>781</v>
      </c>
      <c r="F383" s="28" t="s">
        <v>1730</v>
      </c>
      <c r="G383" s="33" t="s">
        <v>1768</v>
      </c>
      <c r="H383" s="33" t="s">
        <v>2130</v>
      </c>
      <c r="I383" s="33" t="s">
        <v>2356</v>
      </c>
      <c r="J383" s="28"/>
    </row>
    <row r="384" spans="1:10" ht="15.75" x14ac:dyDescent="0.2">
      <c r="A384" s="29">
        <v>381</v>
      </c>
      <c r="B384" s="27" t="s">
        <v>1189</v>
      </c>
      <c r="C384" s="27" t="s">
        <v>806</v>
      </c>
      <c r="D384" s="27" t="s">
        <v>1244</v>
      </c>
      <c r="E384" s="28" t="s">
        <v>765</v>
      </c>
      <c r="F384" s="28" t="s">
        <v>1621</v>
      </c>
      <c r="G384" s="33" t="s">
        <v>2131</v>
      </c>
      <c r="H384" s="33" t="s">
        <v>2133</v>
      </c>
      <c r="I384" s="33" t="s">
        <v>2359</v>
      </c>
      <c r="J384" s="28"/>
    </row>
    <row r="385" spans="1:10" ht="15.75" x14ac:dyDescent="0.2">
      <c r="A385" s="29">
        <v>382</v>
      </c>
      <c r="B385" s="27" t="s">
        <v>1189</v>
      </c>
      <c r="C385" s="27" t="s">
        <v>806</v>
      </c>
      <c r="D385" s="27" t="s">
        <v>1245</v>
      </c>
      <c r="E385" s="28" t="s">
        <v>765</v>
      </c>
      <c r="F385" s="28" t="s">
        <v>1731</v>
      </c>
      <c r="G385" s="33" t="s">
        <v>2131</v>
      </c>
      <c r="H385" s="33" t="s">
        <v>2139</v>
      </c>
      <c r="I385" s="33" t="s">
        <v>2358</v>
      </c>
      <c r="J385" s="28"/>
    </row>
    <row r="386" spans="1:10" ht="15.75" x14ac:dyDescent="0.2">
      <c r="A386" s="29">
        <v>383</v>
      </c>
      <c r="B386" s="27" t="s">
        <v>1189</v>
      </c>
      <c r="C386" s="27" t="s">
        <v>806</v>
      </c>
      <c r="D386" s="27" t="s">
        <v>1246</v>
      </c>
      <c r="E386" s="28" t="s">
        <v>765</v>
      </c>
      <c r="F386" s="28" t="s">
        <v>1705</v>
      </c>
      <c r="G386" s="33" t="s">
        <v>1768</v>
      </c>
      <c r="H386" s="33" t="s">
        <v>2130</v>
      </c>
      <c r="I386" s="33" t="s">
        <v>2357</v>
      </c>
      <c r="J386" s="28"/>
    </row>
    <row r="387" spans="1:10" ht="15.75" x14ac:dyDescent="0.2">
      <c r="A387" s="29">
        <v>384</v>
      </c>
      <c r="B387" s="27" t="s">
        <v>1189</v>
      </c>
      <c r="C387" s="27" t="s">
        <v>806</v>
      </c>
      <c r="D387" s="27" t="s">
        <v>1247</v>
      </c>
      <c r="E387" s="28" t="s">
        <v>768</v>
      </c>
      <c r="F387" s="28" t="s">
        <v>1726</v>
      </c>
      <c r="G387" s="33" t="s">
        <v>2131</v>
      </c>
      <c r="H387" s="33" t="s">
        <v>2139</v>
      </c>
      <c r="I387" s="33" t="s">
        <v>2325</v>
      </c>
      <c r="J387" s="28"/>
    </row>
    <row r="388" spans="1:10" ht="15.75" x14ac:dyDescent="0.2">
      <c r="A388" s="29">
        <v>385</v>
      </c>
      <c r="B388" s="27" t="s">
        <v>1189</v>
      </c>
      <c r="C388" s="27" t="s">
        <v>806</v>
      </c>
      <c r="D388" s="27" t="s">
        <v>1248</v>
      </c>
      <c r="E388" s="28" t="s">
        <v>768</v>
      </c>
      <c r="F388" s="28" t="s">
        <v>1603</v>
      </c>
      <c r="G388" s="33" t="s">
        <v>2129</v>
      </c>
      <c r="H388" s="33" t="s">
        <v>2134</v>
      </c>
      <c r="I388" s="33"/>
      <c r="J388" s="28"/>
    </row>
    <row r="389" spans="1:10" ht="15.75" x14ac:dyDescent="0.2">
      <c r="A389" s="29">
        <v>386</v>
      </c>
      <c r="B389" s="27" t="s">
        <v>1189</v>
      </c>
      <c r="C389" s="27" t="s">
        <v>806</v>
      </c>
      <c r="D389" s="27" t="s">
        <v>1249</v>
      </c>
      <c r="E389" s="28" t="s">
        <v>768</v>
      </c>
      <c r="F389" s="28" t="s">
        <v>1250</v>
      </c>
      <c r="G389" s="33" t="s">
        <v>2131</v>
      </c>
      <c r="H389" s="33" t="s">
        <v>2147</v>
      </c>
      <c r="I389" s="33" t="s">
        <v>2360</v>
      </c>
      <c r="J389" s="28"/>
    </row>
    <row r="390" spans="1:10" ht="15.75" x14ac:dyDescent="0.2">
      <c r="A390" s="29">
        <v>387</v>
      </c>
      <c r="B390" s="27" t="s">
        <v>1189</v>
      </c>
      <c r="C390" s="27" t="s">
        <v>806</v>
      </c>
      <c r="D390" s="27" t="s">
        <v>1251</v>
      </c>
      <c r="E390" s="28" t="s">
        <v>768</v>
      </c>
      <c r="F390" s="28" t="s">
        <v>1622</v>
      </c>
      <c r="G390" s="33" t="s">
        <v>2129</v>
      </c>
      <c r="H390" s="33" t="s">
        <v>2134</v>
      </c>
      <c r="I390" s="33"/>
      <c r="J390" s="28"/>
    </row>
    <row r="391" spans="1:10" ht="15.75" x14ac:dyDescent="0.2">
      <c r="A391" s="29">
        <v>388</v>
      </c>
      <c r="B391" s="27" t="s">
        <v>1189</v>
      </c>
      <c r="C391" s="27" t="s">
        <v>854</v>
      </c>
      <c r="D391" s="27" t="s">
        <v>1252</v>
      </c>
      <c r="E391" s="28" t="s">
        <v>774</v>
      </c>
      <c r="F391" s="28" t="s">
        <v>1582</v>
      </c>
      <c r="G391" s="33" t="s">
        <v>2131</v>
      </c>
      <c r="H391" s="33" t="s">
        <v>2144</v>
      </c>
      <c r="I391" s="33" t="s">
        <v>2291</v>
      </c>
      <c r="J391" s="28"/>
    </row>
    <row r="392" spans="1:10" ht="15.75" x14ac:dyDescent="0.2">
      <c r="A392" s="29">
        <v>389</v>
      </c>
      <c r="B392" s="27" t="s">
        <v>1189</v>
      </c>
      <c r="C392" s="27" t="s">
        <v>854</v>
      </c>
      <c r="D392" s="27" t="s">
        <v>1253</v>
      </c>
      <c r="E392" s="28" t="s">
        <v>774</v>
      </c>
      <c r="F392" s="28" t="s">
        <v>771</v>
      </c>
      <c r="G392" s="33" t="s">
        <v>2129</v>
      </c>
      <c r="H392" s="33" t="s">
        <v>2134</v>
      </c>
      <c r="I392" s="33"/>
      <c r="J392" s="28"/>
    </row>
    <row r="393" spans="1:10" ht="15.75" x14ac:dyDescent="0.2">
      <c r="A393" s="29">
        <v>390</v>
      </c>
      <c r="B393" s="27" t="s">
        <v>1189</v>
      </c>
      <c r="C393" s="27" t="s">
        <v>854</v>
      </c>
      <c r="D393" s="27" t="s">
        <v>1254</v>
      </c>
      <c r="E393" s="28" t="s">
        <v>774</v>
      </c>
      <c r="F393" s="28" t="s">
        <v>1623</v>
      </c>
      <c r="G393" s="33" t="s">
        <v>2129</v>
      </c>
      <c r="H393" s="33" t="s">
        <v>2134</v>
      </c>
      <c r="I393" s="33"/>
      <c r="J393" s="28"/>
    </row>
    <row r="394" spans="1:10" ht="15.75" x14ac:dyDescent="0.2">
      <c r="A394" s="29">
        <v>391</v>
      </c>
      <c r="B394" s="27" t="s">
        <v>1189</v>
      </c>
      <c r="C394" s="27" t="s">
        <v>854</v>
      </c>
      <c r="D394" s="27" t="s">
        <v>1255</v>
      </c>
      <c r="E394" s="28" t="s">
        <v>776</v>
      </c>
      <c r="F394" s="28" t="s">
        <v>1605</v>
      </c>
      <c r="G394" s="33" t="s">
        <v>2131</v>
      </c>
      <c r="H394" s="33" t="s">
        <v>2133</v>
      </c>
      <c r="I394" s="33" t="s">
        <v>2323</v>
      </c>
      <c r="J394" s="28"/>
    </row>
    <row r="395" spans="1:10" ht="15.75" x14ac:dyDescent="0.2">
      <c r="A395" s="29">
        <v>392</v>
      </c>
      <c r="B395" s="27" t="s">
        <v>1189</v>
      </c>
      <c r="C395" s="27" t="s">
        <v>854</v>
      </c>
      <c r="D395" s="27" t="s">
        <v>1256</v>
      </c>
      <c r="E395" s="28" t="s">
        <v>776</v>
      </c>
      <c r="F395" s="28" t="s">
        <v>1624</v>
      </c>
      <c r="G395" s="33" t="s">
        <v>2129</v>
      </c>
      <c r="H395" s="33" t="s">
        <v>2134</v>
      </c>
      <c r="I395" s="33"/>
      <c r="J395" s="28"/>
    </row>
    <row r="396" spans="1:10" ht="15.75" x14ac:dyDescent="0.2">
      <c r="A396" s="29">
        <v>393</v>
      </c>
      <c r="B396" s="27" t="s">
        <v>1189</v>
      </c>
      <c r="C396" s="27" t="s">
        <v>854</v>
      </c>
      <c r="D396" s="27" t="s">
        <v>1257</v>
      </c>
      <c r="E396" s="28" t="s">
        <v>776</v>
      </c>
      <c r="F396" s="28" t="s">
        <v>1708</v>
      </c>
      <c r="G396" s="33" t="s">
        <v>2131</v>
      </c>
      <c r="H396" s="33" t="s">
        <v>2148</v>
      </c>
      <c r="I396" s="33" t="s">
        <v>2274</v>
      </c>
      <c r="J396" s="28"/>
    </row>
    <row r="397" spans="1:10" ht="15.75" x14ac:dyDescent="0.2">
      <c r="A397" s="29">
        <v>394</v>
      </c>
      <c r="B397" s="27" t="s">
        <v>1189</v>
      </c>
      <c r="C397" s="27" t="s">
        <v>854</v>
      </c>
      <c r="D397" s="27" t="s">
        <v>1258</v>
      </c>
      <c r="E397" s="28" t="s">
        <v>776</v>
      </c>
      <c r="F397" s="28" t="s">
        <v>1259</v>
      </c>
      <c r="G397" s="33" t="s">
        <v>1768</v>
      </c>
      <c r="H397" s="33" t="s">
        <v>2130</v>
      </c>
      <c r="I397" s="33" t="s">
        <v>2361</v>
      </c>
      <c r="J397" s="28"/>
    </row>
    <row r="398" spans="1:10" ht="15.75" x14ac:dyDescent="0.2">
      <c r="A398" s="29">
        <v>395</v>
      </c>
      <c r="B398" s="27" t="s">
        <v>1189</v>
      </c>
      <c r="C398" s="27" t="s">
        <v>854</v>
      </c>
      <c r="D398" s="27" t="s">
        <v>1260</v>
      </c>
      <c r="E398" s="28" t="s">
        <v>776</v>
      </c>
      <c r="F398" s="28" t="s">
        <v>771</v>
      </c>
      <c r="G398" s="33" t="s">
        <v>2129</v>
      </c>
      <c r="H398" s="33" t="s">
        <v>2134</v>
      </c>
      <c r="I398" s="33"/>
      <c r="J398" s="28"/>
    </row>
    <row r="399" spans="1:10" ht="15.75" x14ac:dyDescent="0.2">
      <c r="A399" s="29">
        <v>396</v>
      </c>
      <c r="B399" s="27" t="s">
        <v>1189</v>
      </c>
      <c r="C399" s="27" t="s">
        <v>854</v>
      </c>
      <c r="D399" s="27" t="s">
        <v>1261</v>
      </c>
      <c r="E399" s="28" t="s">
        <v>776</v>
      </c>
      <c r="F399" s="28" t="s">
        <v>1262</v>
      </c>
      <c r="G399" s="33" t="s">
        <v>2129</v>
      </c>
      <c r="H399" s="33" t="s">
        <v>2134</v>
      </c>
      <c r="I399" s="33"/>
      <c r="J399" s="28"/>
    </row>
    <row r="400" spans="1:10" ht="15.75" x14ac:dyDescent="0.2">
      <c r="A400" s="29">
        <v>397</v>
      </c>
      <c r="B400" s="27" t="s">
        <v>1189</v>
      </c>
      <c r="C400" s="27" t="s">
        <v>854</v>
      </c>
      <c r="D400" s="27" t="s">
        <v>1263</v>
      </c>
      <c r="E400" s="28" t="s">
        <v>776</v>
      </c>
      <c r="F400" s="28" t="s">
        <v>771</v>
      </c>
      <c r="G400" s="33" t="s">
        <v>2129</v>
      </c>
      <c r="H400" s="33" t="s">
        <v>2134</v>
      </c>
      <c r="I400" s="33"/>
      <c r="J400" s="28"/>
    </row>
    <row r="401" spans="1:10" ht="15.75" x14ac:dyDescent="0.2">
      <c r="A401" s="29">
        <v>398</v>
      </c>
      <c r="B401" s="27" t="s">
        <v>1189</v>
      </c>
      <c r="C401" s="27" t="s">
        <v>854</v>
      </c>
      <c r="D401" s="27" t="s">
        <v>1264</v>
      </c>
      <c r="E401" s="28" t="s">
        <v>776</v>
      </c>
      <c r="F401" s="28" t="s">
        <v>771</v>
      </c>
      <c r="G401" s="33" t="s">
        <v>2129</v>
      </c>
      <c r="H401" s="33" t="s">
        <v>2134</v>
      </c>
      <c r="I401" s="33"/>
      <c r="J401" s="28"/>
    </row>
    <row r="402" spans="1:10" ht="15.75" x14ac:dyDescent="0.2">
      <c r="A402" s="29">
        <v>399</v>
      </c>
      <c r="B402" s="27" t="s">
        <v>1189</v>
      </c>
      <c r="C402" s="27" t="s">
        <v>854</v>
      </c>
      <c r="D402" s="27" t="s">
        <v>1265</v>
      </c>
      <c r="E402" s="28" t="s">
        <v>776</v>
      </c>
      <c r="F402" s="28" t="s">
        <v>771</v>
      </c>
      <c r="G402" s="33" t="s">
        <v>2129</v>
      </c>
      <c r="H402" s="33" t="s">
        <v>2134</v>
      </c>
      <c r="I402" s="33"/>
      <c r="J402" s="28"/>
    </row>
    <row r="403" spans="1:10" ht="15.75" x14ac:dyDescent="0.2">
      <c r="A403" s="29">
        <v>400</v>
      </c>
      <c r="B403" s="27" t="s">
        <v>1189</v>
      </c>
      <c r="C403" s="27" t="s">
        <v>854</v>
      </c>
      <c r="D403" s="27" t="s">
        <v>1266</v>
      </c>
      <c r="E403" s="28" t="s">
        <v>776</v>
      </c>
      <c r="F403" s="28" t="s">
        <v>771</v>
      </c>
      <c r="G403" s="33" t="s">
        <v>2129</v>
      </c>
      <c r="H403" s="33" t="s">
        <v>2134</v>
      </c>
      <c r="I403" s="33"/>
      <c r="J403" s="28"/>
    </row>
    <row r="404" spans="1:10" ht="15.75" x14ac:dyDescent="0.2">
      <c r="A404" s="29">
        <v>401</v>
      </c>
      <c r="B404" s="27" t="s">
        <v>1189</v>
      </c>
      <c r="C404" s="27" t="s">
        <v>854</v>
      </c>
      <c r="D404" s="27" t="s">
        <v>1267</v>
      </c>
      <c r="E404" s="28" t="s">
        <v>776</v>
      </c>
      <c r="F404" s="28" t="s">
        <v>1268</v>
      </c>
      <c r="G404" s="33" t="s">
        <v>2131</v>
      </c>
      <c r="H404" s="33" t="s">
        <v>2133</v>
      </c>
      <c r="I404" s="33" t="s">
        <v>2362</v>
      </c>
      <c r="J404" s="28"/>
    </row>
    <row r="405" spans="1:10" ht="15.75" x14ac:dyDescent="0.2">
      <c r="A405" s="29">
        <v>402</v>
      </c>
      <c r="B405" s="27" t="s">
        <v>1189</v>
      </c>
      <c r="C405" s="27" t="s">
        <v>854</v>
      </c>
      <c r="D405" s="27" t="s">
        <v>1269</v>
      </c>
      <c r="E405" s="28" t="s">
        <v>781</v>
      </c>
      <c r="F405" s="28" t="s">
        <v>1750</v>
      </c>
      <c r="G405" s="33" t="s">
        <v>2131</v>
      </c>
      <c r="H405" s="33" t="s">
        <v>2133</v>
      </c>
      <c r="I405" s="33" t="s">
        <v>2352</v>
      </c>
      <c r="J405" s="28"/>
    </row>
    <row r="406" spans="1:10" ht="15.75" x14ac:dyDescent="0.2">
      <c r="A406" s="29">
        <v>403</v>
      </c>
      <c r="B406" s="27" t="s">
        <v>1189</v>
      </c>
      <c r="C406" s="27" t="s">
        <v>854</v>
      </c>
      <c r="D406" s="27" t="s">
        <v>1270</v>
      </c>
      <c r="E406" s="28" t="s">
        <v>781</v>
      </c>
      <c r="F406" s="28" t="s">
        <v>1271</v>
      </c>
      <c r="G406" s="33" t="s">
        <v>2129</v>
      </c>
      <c r="H406" s="33" t="s">
        <v>2134</v>
      </c>
      <c r="I406" s="33"/>
      <c r="J406" s="28"/>
    </row>
    <row r="407" spans="1:10" ht="15.75" x14ac:dyDescent="0.2">
      <c r="A407" s="29">
        <v>404</v>
      </c>
      <c r="B407" s="27" t="s">
        <v>1189</v>
      </c>
      <c r="C407" s="27" t="s">
        <v>854</v>
      </c>
      <c r="D407" s="27" t="s">
        <v>1272</v>
      </c>
      <c r="E407" s="28" t="s">
        <v>781</v>
      </c>
      <c r="F407" s="28" t="s">
        <v>1582</v>
      </c>
      <c r="G407" s="33" t="s">
        <v>2131</v>
      </c>
      <c r="H407" s="33" t="s">
        <v>2144</v>
      </c>
      <c r="I407" s="33" t="s">
        <v>2291</v>
      </c>
      <c r="J407" s="28"/>
    </row>
    <row r="408" spans="1:10" ht="15.75" x14ac:dyDescent="0.2">
      <c r="A408" s="29">
        <v>405</v>
      </c>
      <c r="B408" s="27" t="s">
        <v>1189</v>
      </c>
      <c r="C408" s="27" t="s">
        <v>854</v>
      </c>
      <c r="D408" s="27" t="s">
        <v>1273</v>
      </c>
      <c r="E408" s="28" t="s">
        <v>781</v>
      </c>
      <c r="F408" s="28" t="s">
        <v>1625</v>
      </c>
      <c r="G408" s="33" t="s">
        <v>2131</v>
      </c>
      <c r="H408" s="33" t="s">
        <v>2133</v>
      </c>
      <c r="I408" s="33" t="s">
        <v>2363</v>
      </c>
      <c r="J408" s="28"/>
    </row>
    <row r="409" spans="1:10" ht="15.75" x14ac:dyDescent="0.2">
      <c r="A409" s="29">
        <v>406</v>
      </c>
      <c r="B409" s="27" t="s">
        <v>1189</v>
      </c>
      <c r="C409" s="27" t="s">
        <v>854</v>
      </c>
      <c r="D409" s="27" t="s">
        <v>1274</v>
      </c>
      <c r="E409" s="28" t="s">
        <v>781</v>
      </c>
      <c r="F409" s="28" t="s">
        <v>771</v>
      </c>
      <c r="G409" s="33" t="s">
        <v>2129</v>
      </c>
      <c r="H409" s="33" t="s">
        <v>2134</v>
      </c>
      <c r="I409" s="33"/>
      <c r="J409" s="28"/>
    </row>
    <row r="410" spans="1:10" ht="15.75" x14ac:dyDescent="0.2">
      <c r="A410" s="29">
        <v>407</v>
      </c>
      <c r="B410" s="27" t="s">
        <v>1189</v>
      </c>
      <c r="C410" s="27" t="s">
        <v>854</v>
      </c>
      <c r="D410" s="27" t="s">
        <v>1275</v>
      </c>
      <c r="E410" s="28" t="s">
        <v>781</v>
      </c>
      <c r="F410" s="28" t="s">
        <v>771</v>
      </c>
      <c r="G410" s="33" t="s">
        <v>2129</v>
      </c>
      <c r="H410" s="33" t="s">
        <v>2134</v>
      </c>
      <c r="I410" s="33"/>
      <c r="J410" s="28"/>
    </row>
    <row r="411" spans="1:10" ht="15.75" x14ac:dyDescent="0.2">
      <c r="A411" s="29">
        <v>408</v>
      </c>
      <c r="B411" s="27" t="s">
        <v>1189</v>
      </c>
      <c r="C411" s="27" t="s">
        <v>854</v>
      </c>
      <c r="D411" s="27" t="s">
        <v>1276</v>
      </c>
      <c r="E411" s="28" t="s">
        <v>781</v>
      </c>
      <c r="F411" s="28" t="s">
        <v>1603</v>
      </c>
      <c r="G411" s="33" t="s">
        <v>2129</v>
      </c>
      <c r="H411" s="33" t="s">
        <v>2134</v>
      </c>
      <c r="I411" s="33"/>
      <c r="J411" s="28"/>
    </row>
    <row r="412" spans="1:10" ht="15.75" x14ac:dyDescent="0.2">
      <c r="A412" s="29">
        <v>409</v>
      </c>
      <c r="B412" s="27" t="s">
        <v>1189</v>
      </c>
      <c r="C412" s="27" t="s">
        <v>854</v>
      </c>
      <c r="D412" s="27" t="s">
        <v>1277</v>
      </c>
      <c r="E412" s="28" t="s">
        <v>781</v>
      </c>
      <c r="F412" s="28" t="s">
        <v>1749</v>
      </c>
      <c r="G412" s="33" t="s">
        <v>1768</v>
      </c>
      <c r="H412" s="33" t="s">
        <v>2130</v>
      </c>
      <c r="I412" s="33" t="s">
        <v>2254</v>
      </c>
      <c r="J412" s="28"/>
    </row>
    <row r="413" spans="1:10" ht="15.75" x14ac:dyDescent="0.2">
      <c r="A413" s="29">
        <v>410</v>
      </c>
      <c r="B413" s="27" t="s">
        <v>1189</v>
      </c>
      <c r="C413" s="27" t="s">
        <v>854</v>
      </c>
      <c r="D413" s="27" t="s">
        <v>1278</v>
      </c>
      <c r="E413" s="28" t="s">
        <v>781</v>
      </c>
      <c r="F413" s="28" t="s">
        <v>771</v>
      </c>
      <c r="G413" s="33" t="s">
        <v>2129</v>
      </c>
      <c r="H413" s="33" t="s">
        <v>2134</v>
      </c>
      <c r="I413" s="33"/>
      <c r="J413" s="28"/>
    </row>
    <row r="414" spans="1:10" ht="15.75" x14ac:dyDescent="0.2">
      <c r="A414" s="29">
        <v>411</v>
      </c>
      <c r="B414" s="27" t="s">
        <v>1189</v>
      </c>
      <c r="C414" s="27" t="s">
        <v>854</v>
      </c>
      <c r="D414" s="27" t="s">
        <v>1279</v>
      </c>
      <c r="E414" s="28" t="s">
        <v>781</v>
      </c>
      <c r="F414" s="28" t="s">
        <v>1626</v>
      </c>
      <c r="G414" s="33" t="s">
        <v>2129</v>
      </c>
      <c r="H414" s="33" t="s">
        <v>2134</v>
      </c>
      <c r="I414" s="33"/>
      <c r="J414" s="28"/>
    </row>
    <row r="415" spans="1:10" ht="15.75" x14ac:dyDescent="0.2">
      <c r="A415" s="29">
        <v>412</v>
      </c>
      <c r="B415" s="27" t="s">
        <v>1189</v>
      </c>
      <c r="C415" s="27" t="s">
        <v>854</v>
      </c>
      <c r="D415" s="27" t="s">
        <v>1280</v>
      </c>
      <c r="E415" s="28" t="s">
        <v>765</v>
      </c>
      <c r="F415" s="28" t="s">
        <v>1583</v>
      </c>
      <c r="G415" s="33" t="s">
        <v>2129</v>
      </c>
      <c r="H415" s="33" t="s">
        <v>2134</v>
      </c>
      <c r="I415" s="33"/>
      <c r="J415" s="28"/>
    </row>
    <row r="416" spans="1:10" ht="15.75" x14ac:dyDescent="0.2">
      <c r="A416" s="29">
        <v>413</v>
      </c>
      <c r="B416" s="27" t="s">
        <v>1189</v>
      </c>
      <c r="C416" s="27" t="s">
        <v>854</v>
      </c>
      <c r="D416" s="27" t="s">
        <v>1281</v>
      </c>
      <c r="E416" s="28" t="s">
        <v>765</v>
      </c>
      <c r="F416" s="28" t="s">
        <v>1605</v>
      </c>
      <c r="G416" s="33" t="s">
        <v>2131</v>
      </c>
      <c r="H416" s="33" t="s">
        <v>2133</v>
      </c>
      <c r="I416" s="33" t="s">
        <v>2323</v>
      </c>
      <c r="J416" s="28"/>
    </row>
    <row r="417" spans="1:10" ht="15.75" x14ac:dyDescent="0.2">
      <c r="A417" s="29">
        <v>414</v>
      </c>
      <c r="B417" s="27" t="s">
        <v>1189</v>
      </c>
      <c r="C417" s="27" t="s">
        <v>854</v>
      </c>
      <c r="D417" s="27" t="s">
        <v>1282</v>
      </c>
      <c r="E417" s="28" t="s">
        <v>765</v>
      </c>
      <c r="F417" s="28" t="s">
        <v>1529</v>
      </c>
      <c r="G417" s="33" t="s">
        <v>2178</v>
      </c>
      <c r="H417" s="33" t="s">
        <v>2130</v>
      </c>
      <c r="I417" s="33" t="s">
        <v>2189</v>
      </c>
      <c r="J417" s="28"/>
    </row>
    <row r="418" spans="1:10" ht="15.75" x14ac:dyDescent="0.2">
      <c r="A418" s="29">
        <v>415</v>
      </c>
      <c r="B418" s="27" t="s">
        <v>1189</v>
      </c>
      <c r="C418" s="27" t="s">
        <v>854</v>
      </c>
      <c r="D418" s="27" t="s">
        <v>1283</v>
      </c>
      <c r="E418" s="28" t="s">
        <v>765</v>
      </c>
      <c r="F418" s="28" t="s">
        <v>1747</v>
      </c>
      <c r="G418" s="33" t="s">
        <v>1768</v>
      </c>
      <c r="H418" s="33" t="s">
        <v>2130</v>
      </c>
      <c r="I418" s="33" t="s">
        <v>2364</v>
      </c>
      <c r="J418" s="28"/>
    </row>
    <row r="419" spans="1:10" ht="15.75" x14ac:dyDescent="0.2">
      <c r="A419" s="29">
        <v>416</v>
      </c>
      <c r="B419" s="27" t="s">
        <v>1189</v>
      </c>
      <c r="C419" s="27" t="s">
        <v>854</v>
      </c>
      <c r="D419" s="27" t="s">
        <v>1284</v>
      </c>
      <c r="E419" s="28" t="s">
        <v>765</v>
      </c>
      <c r="F419" s="28" t="s">
        <v>1753</v>
      </c>
      <c r="G419" s="33" t="s">
        <v>2131</v>
      </c>
      <c r="H419" s="33" t="s">
        <v>2133</v>
      </c>
      <c r="I419" s="33" t="s">
        <v>2345</v>
      </c>
      <c r="J419" s="28"/>
    </row>
    <row r="420" spans="1:10" ht="15.75" x14ac:dyDescent="0.2">
      <c r="A420" s="29">
        <v>417</v>
      </c>
      <c r="B420" s="27" t="s">
        <v>1189</v>
      </c>
      <c r="C420" s="27" t="s">
        <v>854</v>
      </c>
      <c r="D420" s="27" t="s">
        <v>1285</v>
      </c>
      <c r="E420" s="28" t="s">
        <v>768</v>
      </c>
      <c r="F420" s="28" t="s">
        <v>771</v>
      </c>
      <c r="G420" s="33" t="s">
        <v>2129</v>
      </c>
      <c r="H420" s="33" t="s">
        <v>2134</v>
      </c>
      <c r="I420" s="33"/>
      <c r="J420" s="28"/>
    </row>
    <row r="421" spans="1:10" ht="15.75" x14ac:dyDescent="0.2">
      <c r="A421" s="29">
        <v>418</v>
      </c>
      <c r="B421" s="27" t="s">
        <v>1189</v>
      </c>
      <c r="C421" s="27" t="s">
        <v>854</v>
      </c>
      <c r="D421" s="27" t="s">
        <v>1286</v>
      </c>
      <c r="E421" s="28" t="s">
        <v>768</v>
      </c>
      <c r="F421" s="28" t="s">
        <v>1590</v>
      </c>
      <c r="G421" s="33" t="s">
        <v>1768</v>
      </c>
      <c r="H421" s="33" t="s">
        <v>2130</v>
      </c>
      <c r="I421" s="33" t="s">
        <v>2304</v>
      </c>
      <c r="J421" s="28"/>
    </row>
    <row r="422" spans="1:10" ht="15.75" x14ac:dyDescent="0.2">
      <c r="A422" s="29">
        <v>419</v>
      </c>
      <c r="B422" s="27" t="s">
        <v>1189</v>
      </c>
      <c r="C422" s="27" t="s">
        <v>854</v>
      </c>
      <c r="D422" s="27" t="s">
        <v>1287</v>
      </c>
      <c r="E422" s="28" t="s">
        <v>768</v>
      </c>
      <c r="F422" s="28" t="s">
        <v>1627</v>
      </c>
      <c r="G422" s="33" t="s">
        <v>2129</v>
      </c>
      <c r="H422" s="33" t="s">
        <v>2134</v>
      </c>
      <c r="I422" s="33"/>
      <c r="J422" s="28"/>
    </row>
    <row r="423" spans="1:10" ht="15.75" x14ac:dyDescent="0.2">
      <c r="A423" s="29">
        <v>420</v>
      </c>
      <c r="B423" s="27" t="s">
        <v>1189</v>
      </c>
      <c r="C423" s="27" t="s">
        <v>854</v>
      </c>
      <c r="D423" s="27" t="s">
        <v>1288</v>
      </c>
      <c r="E423" s="28" t="s">
        <v>768</v>
      </c>
      <c r="F423" s="28" t="s">
        <v>1628</v>
      </c>
      <c r="G423" s="33" t="s">
        <v>2131</v>
      </c>
      <c r="H423" s="33" t="s">
        <v>2133</v>
      </c>
      <c r="I423" s="33" t="s">
        <v>2365</v>
      </c>
      <c r="J423" s="28"/>
    </row>
    <row r="424" spans="1:10" ht="15.75" x14ac:dyDescent="0.2">
      <c r="A424" s="29">
        <v>421</v>
      </c>
      <c r="B424" s="27" t="s">
        <v>1189</v>
      </c>
      <c r="C424" s="27" t="s">
        <v>854</v>
      </c>
      <c r="D424" s="27" t="s">
        <v>1289</v>
      </c>
      <c r="E424" s="28" t="s">
        <v>768</v>
      </c>
      <c r="F424" s="28" t="s">
        <v>1743</v>
      </c>
      <c r="G424" s="33" t="s">
        <v>2131</v>
      </c>
      <c r="H424" s="33" t="s">
        <v>2136</v>
      </c>
      <c r="I424" s="33" t="s">
        <v>2244</v>
      </c>
      <c r="J424" s="28"/>
    </row>
    <row r="425" spans="1:10" ht="15.75" x14ac:dyDescent="0.2">
      <c r="A425" s="29">
        <v>422</v>
      </c>
      <c r="B425" s="27" t="s">
        <v>1189</v>
      </c>
      <c r="C425" s="27" t="s">
        <v>854</v>
      </c>
      <c r="D425" s="27" t="s">
        <v>1290</v>
      </c>
      <c r="E425" s="28" t="s">
        <v>768</v>
      </c>
      <c r="F425" s="28" t="s">
        <v>1629</v>
      </c>
      <c r="G425" s="33" t="s">
        <v>2131</v>
      </c>
      <c r="H425" s="33" t="s">
        <v>2144</v>
      </c>
      <c r="I425" s="33" t="s">
        <v>2366</v>
      </c>
      <c r="J425" s="28"/>
    </row>
    <row r="426" spans="1:10" ht="15.75" x14ac:dyDescent="0.2">
      <c r="A426" s="29">
        <v>423</v>
      </c>
      <c r="B426" s="27" t="s">
        <v>1189</v>
      </c>
      <c r="C426" s="27" t="s">
        <v>854</v>
      </c>
      <c r="D426" s="27" t="s">
        <v>1291</v>
      </c>
      <c r="E426" s="28" t="s">
        <v>768</v>
      </c>
      <c r="F426" s="28" t="s">
        <v>1630</v>
      </c>
      <c r="G426" s="33" t="s">
        <v>2129</v>
      </c>
      <c r="H426" s="33" t="s">
        <v>2134</v>
      </c>
      <c r="I426" s="33"/>
      <c r="J426" s="28"/>
    </row>
    <row r="427" spans="1:10" ht="15.75" x14ac:dyDescent="0.2">
      <c r="A427" s="29">
        <v>424</v>
      </c>
      <c r="B427" s="27" t="s">
        <v>1189</v>
      </c>
      <c r="C427" s="27" t="s">
        <v>854</v>
      </c>
      <c r="D427" s="27" t="s">
        <v>1292</v>
      </c>
      <c r="E427" s="28" t="s">
        <v>768</v>
      </c>
      <c r="F427" s="28" t="s">
        <v>1293</v>
      </c>
      <c r="G427" s="33" t="s">
        <v>2131</v>
      </c>
      <c r="H427" s="33" t="s">
        <v>2152</v>
      </c>
      <c r="I427" s="33" t="s">
        <v>2367</v>
      </c>
      <c r="J427" s="28"/>
    </row>
    <row r="428" spans="1:10" ht="15.75" x14ac:dyDescent="0.2">
      <c r="A428" s="29">
        <v>425</v>
      </c>
      <c r="B428" s="27" t="s">
        <v>1189</v>
      </c>
      <c r="C428" s="27" t="s">
        <v>854</v>
      </c>
      <c r="D428" s="27" t="s">
        <v>1294</v>
      </c>
      <c r="E428" s="28" t="s">
        <v>768</v>
      </c>
      <c r="F428" s="28" t="s">
        <v>1295</v>
      </c>
      <c r="G428" s="33" t="s">
        <v>1768</v>
      </c>
      <c r="H428" s="33" t="s">
        <v>2130</v>
      </c>
      <c r="I428" s="33" t="s">
        <v>2368</v>
      </c>
      <c r="J428" s="28"/>
    </row>
    <row r="429" spans="1:10" ht="15.75" x14ac:dyDescent="0.2">
      <c r="A429" s="29">
        <v>426</v>
      </c>
      <c r="B429" s="27" t="s">
        <v>1296</v>
      </c>
      <c r="C429" s="27" t="s">
        <v>1297</v>
      </c>
      <c r="D429" s="27" t="s">
        <v>1298</v>
      </c>
      <c r="E429" s="28" t="s">
        <v>774</v>
      </c>
      <c r="F429" s="28" t="s">
        <v>1631</v>
      </c>
      <c r="G429" s="33" t="s">
        <v>2129</v>
      </c>
      <c r="H429" s="33" t="s">
        <v>2134</v>
      </c>
      <c r="I429" s="33"/>
      <c r="J429" s="28"/>
    </row>
    <row r="430" spans="1:10" ht="15.75" x14ac:dyDescent="0.2">
      <c r="A430" s="29">
        <v>427</v>
      </c>
      <c r="B430" s="27" t="s">
        <v>1296</v>
      </c>
      <c r="C430" s="27" t="s">
        <v>1297</v>
      </c>
      <c r="D430" s="27" t="s">
        <v>1299</v>
      </c>
      <c r="E430" s="28" t="s">
        <v>774</v>
      </c>
      <c r="F430" s="28" t="s">
        <v>1632</v>
      </c>
      <c r="G430" s="33" t="s">
        <v>2131</v>
      </c>
      <c r="H430" s="33" t="s">
        <v>2133</v>
      </c>
      <c r="I430" s="33" t="s">
        <v>2369</v>
      </c>
      <c r="J430" s="28"/>
    </row>
    <row r="431" spans="1:10" ht="15.75" x14ac:dyDescent="0.2">
      <c r="A431" s="29">
        <v>428</v>
      </c>
      <c r="B431" s="27" t="s">
        <v>1296</v>
      </c>
      <c r="C431" s="27" t="s">
        <v>1297</v>
      </c>
      <c r="D431" s="27" t="s">
        <v>1300</v>
      </c>
      <c r="E431" s="28" t="s">
        <v>774</v>
      </c>
      <c r="F431" s="28" t="s">
        <v>1713</v>
      </c>
      <c r="G431" s="33" t="s">
        <v>2131</v>
      </c>
      <c r="H431" s="33" t="s">
        <v>2133</v>
      </c>
      <c r="I431" s="33" t="s">
        <v>2370</v>
      </c>
      <c r="J431" s="28"/>
    </row>
    <row r="432" spans="1:10" ht="15.75" x14ac:dyDescent="0.2">
      <c r="A432" s="29">
        <v>429</v>
      </c>
      <c r="B432" s="27" t="s">
        <v>1296</v>
      </c>
      <c r="C432" s="27" t="s">
        <v>1297</v>
      </c>
      <c r="D432" s="27" t="s">
        <v>1301</v>
      </c>
      <c r="E432" s="28" t="s">
        <v>774</v>
      </c>
      <c r="F432" s="28" t="s">
        <v>1713</v>
      </c>
      <c r="G432" s="33" t="s">
        <v>2131</v>
      </c>
      <c r="H432" s="33" t="s">
        <v>2133</v>
      </c>
      <c r="I432" s="33" t="s">
        <v>2370</v>
      </c>
      <c r="J432" s="28"/>
    </row>
    <row r="433" spans="1:10" ht="15.75" x14ac:dyDescent="0.2">
      <c r="A433" s="29">
        <v>430</v>
      </c>
      <c r="B433" s="27" t="s">
        <v>1296</v>
      </c>
      <c r="C433" s="27" t="s">
        <v>1297</v>
      </c>
      <c r="D433" s="27" t="s">
        <v>1302</v>
      </c>
      <c r="E433" s="28" t="s">
        <v>774</v>
      </c>
      <c r="F433" s="28" t="s">
        <v>1732</v>
      </c>
      <c r="G433" s="33" t="s">
        <v>1768</v>
      </c>
      <c r="H433" s="33" t="s">
        <v>2130</v>
      </c>
      <c r="I433" s="33" t="s">
        <v>2371</v>
      </c>
      <c r="J433" s="28"/>
    </row>
    <row r="434" spans="1:10" ht="15.75" x14ac:dyDescent="0.2">
      <c r="A434" s="29">
        <v>431</v>
      </c>
      <c r="B434" s="27" t="s">
        <v>1296</v>
      </c>
      <c r="C434" s="27" t="s">
        <v>1297</v>
      </c>
      <c r="D434" s="27" t="s">
        <v>1303</v>
      </c>
      <c r="E434" s="28" t="s">
        <v>774</v>
      </c>
      <c r="F434" s="28" t="s">
        <v>1733</v>
      </c>
      <c r="G434" s="33" t="s">
        <v>1768</v>
      </c>
      <c r="H434" s="33" t="s">
        <v>2130</v>
      </c>
      <c r="I434" s="33" t="s">
        <v>2371</v>
      </c>
      <c r="J434" s="28"/>
    </row>
    <row r="435" spans="1:10" ht="15.75" x14ac:dyDescent="0.2">
      <c r="A435" s="29">
        <v>432</v>
      </c>
      <c r="B435" s="27" t="s">
        <v>1296</v>
      </c>
      <c r="C435" s="27" t="s">
        <v>1297</v>
      </c>
      <c r="D435" s="27" t="s">
        <v>1304</v>
      </c>
      <c r="E435" s="28" t="s">
        <v>774</v>
      </c>
      <c r="F435" s="28" t="s">
        <v>1633</v>
      </c>
      <c r="G435" s="33" t="s">
        <v>2129</v>
      </c>
      <c r="H435" s="33" t="s">
        <v>2134</v>
      </c>
      <c r="I435" s="33"/>
      <c r="J435" s="28"/>
    </row>
    <row r="436" spans="1:10" ht="15.75" x14ac:dyDescent="0.2">
      <c r="A436" s="29">
        <v>433</v>
      </c>
      <c r="B436" s="27" t="s">
        <v>1296</v>
      </c>
      <c r="C436" s="27" t="s">
        <v>1297</v>
      </c>
      <c r="D436" s="27" t="s">
        <v>1305</v>
      </c>
      <c r="E436" s="28" t="s">
        <v>774</v>
      </c>
      <c r="F436" s="28" t="s">
        <v>1683</v>
      </c>
      <c r="G436" s="33" t="s">
        <v>2131</v>
      </c>
      <c r="H436" s="33" t="s">
        <v>2133</v>
      </c>
      <c r="I436" s="33" t="s">
        <v>2372</v>
      </c>
      <c r="J436" s="28"/>
    </row>
    <row r="437" spans="1:10" ht="15.75" x14ac:dyDescent="0.2">
      <c r="A437" s="29">
        <v>434</v>
      </c>
      <c r="B437" s="27" t="s">
        <v>1296</v>
      </c>
      <c r="C437" s="27" t="s">
        <v>1297</v>
      </c>
      <c r="D437" s="27" t="s">
        <v>1306</v>
      </c>
      <c r="E437" s="28" t="s">
        <v>774</v>
      </c>
      <c r="F437" s="28" t="s">
        <v>1634</v>
      </c>
      <c r="G437" s="33" t="s">
        <v>2129</v>
      </c>
      <c r="H437" s="33" t="s">
        <v>2134</v>
      </c>
      <c r="I437" s="33"/>
      <c r="J437" s="28"/>
    </row>
    <row r="438" spans="1:10" ht="15.75" x14ac:dyDescent="0.2">
      <c r="A438" s="29">
        <v>435</v>
      </c>
      <c r="B438" s="27" t="s">
        <v>1296</v>
      </c>
      <c r="C438" s="27" t="s">
        <v>1297</v>
      </c>
      <c r="D438" s="27" t="s">
        <v>1307</v>
      </c>
      <c r="E438" s="28" t="s">
        <v>774</v>
      </c>
      <c r="F438" s="28" t="s">
        <v>1746</v>
      </c>
      <c r="G438" s="33" t="s">
        <v>2131</v>
      </c>
      <c r="H438" s="33" t="s">
        <v>2156</v>
      </c>
      <c r="I438" s="33" t="s">
        <v>2373</v>
      </c>
      <c r="J438" s="28"/>
    </row>
    <row r="439" spans="1:10" ht="15.75" x14ac:dyDescent="0.2">
      <c r="A439" s="29">
        <v>436</v>
      </c>
      <c r="B439" s="27" t="s">
        <v>1296</v>
      </c>
      <c r="C439" s="27" t="s">
        <v>1297</v>
      </c>
      <c r="D439" s="27" t="s">
        <v>1308</v>
      </c>
      <c r="E439" s="28" t="s">
        <v>776</v>
      </c>
      <c r="F439" s="28" t="s">
        <v>1599</v>
      </c>
      <c r="G439" s="33" t="s">
        <v>2131</v>
      </c>
      <c r="H439" s="33" t="s">
        <v>2163</v>
      </c>
      <c r="I439" s="33" t="s">
        <v>2316</v>
      </c>
      <c r="J439" s="28"/>
    </row>
    <row r="440" spans="1:10" ht="15.75" x14ac:dyDescent="0.2">
      <c r="A440" s="29">
        <v>437</v>
      </c>
      <c r="B440" s="27" t="s">
        <v>1296</v>
      </c>
      <c r="C440" s="27" t="s">
        <v>1297</v>
      </c>
      <c r="D440" s="27" t="s">
        <v>1309</v>
      </c>
      <c r="E440" s="28" t="s">
        <v>776</v>
      </c>
      <c r="F440" s="28" t="s">
        <v>771</v>
      </c>
      <c r="G440" s="33" t="s">
        <v>2129</v>
      </c>
      <c r="H440" s="33" t="s">
        <v>2134</v>
      </c>
      <c r="I440" s="33"/>
      <c r="J440" s="28"/>
    </row>
    <row r="441" spans="1:10" ht="15.75" x14ac:dyDescent="0.2">
      <c r="A441" s="29">
        <v>438</v>
      </c>
      <c r="B441" s="27" t="s">
        <v>1296</v>
      </c>
      <c r="C441" s="27" t="s">
        <v>1297</v>
      </c>
      <c r="D441" s="27" t="s">
        <v>1310</v>
      </c>
      <c r="E441" s="28" t="s">
        <v>776</v>
      </c>
      <c r="F441" s="28" t="s">
        <v>1311</v>
      </c>
      <c r="G441" s="33" t="s">
        <v>2131</v>
      </c>
      <c r="H441" s="33" t="s">
        <v>2136</v>
      </c>
      <c r="I441" s="33" t="s">
        <v>2374</v>
      </c>
      <c r="J441" s="28"/>
    </row>
    <row r="442" spans="1:10" ht="15.75" x14ac:dyDescent="0.2">
      <c r="A442" s="29">
        <v>439</v>
      </c>
      <c r="B442" s="27" t="s">
        <v>1296</v>
      </c>
      <c r="C442" s="27" t="s">
        <v>1297</v>
      </c>
      <c r="D442" s="27" t="s">
        <v>1312</v>
      </c>
      <c r="E442" s="28" t="s">
        <v>776</v>
      </c>
      <c r="F442" s="28" t="s">
        <v>1313</v>
      </c>
      <c r="G442" s="33" t="s">
        <v>1768</v>
      </c>
      <c r="H442" s="33" t="s">
        <v>2130</v>
      </c>
      <c r="I442" s="33" t="s">
        <v>2193</v>
      </c>
      <c r="J442" s="28"/>
    </row>
    <row r="443" spans="1:10" ht="15.75" x14ac:dyDescent="0.2">
      <c r="A443" s="29">
        <v>440</v>
      </c>
      <c r="B443" s="27" t="s">
        <v>1296</v>
      </c>
      <c r="C443" s="27" t="s">
        <v>1297</v>
      </c>
      <c r="D443" s="27" t="s">
        <v>1314</v>
      </c>
      <c r="E443" s="28" t="s">
        <v>776</v>
      </c>
      <c r="F443" s="28" t="s">
        <v>1635</v>
      </c>
      <c r="G443" s="33" t="s">
        <v>2131</v>
      </c>
      <c r="H443" s="33" t="s">
        <v>2133</v>
      </c>
      <c r="I443" s="33" t="s">
        <v>2375</v>
      </c>
      <c r="J443" s="28"/>
    </row>
    <row r="444" spans="1:10" ht="15.75" x14ac:dyDescent="0.2">
      <c r="A444" s="29">
        <v>441</v>
      </c>
      <c r="B444" s="27" t="s">
        <v>1296</v>
      </c>
      <c r="C444" s="27" t="s">
        <v>1297</v>
      </c>
      <c r="D444" s="27" t="s">
        <v>1315</v>
      </c>
      <c r="E444" s="28" t="s">
        <v>776</v>
      </c>
      <c r="F444" s="28" t="s">
        <v>1635</v>
      </c>
      <c r="G444" s="33" t="s">
        <v>2131</v>
      </c>
      <c r="H444" s="33" t="s">
        <v>2133</v>
      </c>
      <c r="I444" s="33" t="s">
        <v>2375</v>
      </c>
      <c r="J444" s="28"/>
    </row>
    <row r="445" spans="1:10" ht="15.75" x14ac:dyDescent="0.2">
      <c r="A445" s="29">
        <v>442</v>
      </c>
      <c r="B445" s="27" t="s">
        <v>1296</v>
      </c>
      <c r="C445" s="27" t="s">
        <v>1297</v>
      </c>
      <c r="D445" s="27" t="s">
        <v>1316</v>
      </c>
      <c r="E445" s="28" t="s">
        <v>776</v>
      </c>
      <c r="F445" s="28" t="s">
        <v>1636</v>
      </c>
      <c r="G445" s="33" t="s">
        <v>2129</v>
      </c>
      <c r="H445" s="33" t="s">
        <v>2134</v>
      </c>
      <c r="I445" s="33"/>
      <c r="J445" s="28"/>
    </row>
    <row r="446" spans="1:10" ht="15.75" x14ac:dyDescent="0.2">
      <c r="A446" s="29">
        <v>443</v>
      </c>
      <c r="B446" s="27" t="s">
        <v>1296</v>
      </c>
      <c r="C446" s="27" t="s">
        <v>1297</v>
      </c>
      <c r="D446" s="27" t="s">
        <v>1317</v>
      </c>
      <c r="E446" s="28" t="s">
        <v>776</v>
      </c>
      <c r="F446" s="28" t="s">
        <v>1733</v>
      </c>
      <c r="G446" s="33" t="s">
        <v>1768</v>
      </c>
      <c r="H446" s="33" t="s">
        <v>2130</v>
      </c>
      <c r="I446" s="33" t="s">
        <v>2371</v>
      </c>
      <c r="J446" s="28"/>
    </row>
    <row r="447" spans="1:10" ht="15.75" x14ac:dyDescent="0.2">
      <c r="A447" s="29">
        <v>444</v>
      </c>
      <c r="B447" s="27" t="s">
        <v>1296</v>
      </c>
      <c r="C447" s="27" t="s">
        <v>1297</v>
      </c>
      <c r="D447" s="27" t="s">
        <v>1318</v>
      </c>
      <c r="E447" s="28" t="s">
        <v>776</v>
      </c>
      <c r="F447" s="28" t="s">
        <v>1695</v>
      </c>
      <c r="G447" s="33" t="s">
        <v>1768</v>
      </c>
      <c r="H447" s="33" t="s">
        <v>2130</v>
      </c>
      <c r="I447" s="33" t="s">
        <v>2376</v>
      </c>
      <c r="J447" s="28"/>
    </row>
    <row r="448" spans="1:10" ht="15.75" x14ac:dyDescent="0.2">
      <c r="A448" s="29">
        <v>445</v>
      </c>
      <c r="B448" s="27" t="s">
        <v>1296</v>
      </c>
      <c r="C448" s="27" t="s">
        <v>1297</v>
      </c>
      <c r="D448" s="27" t="s">
        <v>1319</v>
      </c>
      <c r="E448" s="28" t="s">
        <v>781</v>
      </c>
      <c r="F448" s="28" t="s">
        <v>1528</v>
      </c>
      <c r="G448" s="33" t="s">
        <v>2131</v>
      </c>
      <c r="H448" s="33" t="s">
        <v>2132</v>
      </c>
      <c r="I448" s="33" t="s">
        <v>2187</v>
      </c>
      <c r="J448" s="28"/>
    </row>
    <row r="449" spans="1:10" ht="15.75" x14ac:dyDescent="0.2">
      <c r="A449" s="29">
        <v>446</v>
      </c>
      <c r="B449" s="27" t="s">
        <v>1296</v>
      </c>
      <c r="C449" s="27" t="s">
        <v>1297</v>
      </c>
      <c r="D449" s="27" t="s">
        <v>1320</v>
      </c>
      <c r="E449" s="28" t="s">
        <v>781</v>
      </c>
      <c r="F449" s="28" t="s">
        <v>1533</v>
      </c>
      <c r="G449" s="33" t="s">
        <v>1768</v>
      </c>
      <c r="H449" s="33" t="s">
        <v>2130</v>
      </c>
      <c r="I449" s="33" t="s">
        <v>2202</v>
      </c>
      <c r="J449" s="28"/>
    </row>
    <row r="450" spans="1:10" ht="15.75" x14ac:dyDescent="0.2">
      <c r="A450" s="29">
        <v>447</v>
      </c>
      <c r="B450" s="27" t="s">
        <v>1296</v>
      </c>
      <c r="C450" s="27" t="s">
        <v>1297</v>
      </c>
      <c r="D450" s="27" t="s">
        <v>1321</v>
      </c>
      <c r="E450" s="28" t="s">
        <v>781</v>
      </c>
      <c r="F450" s="28" t="s">
        <v>1637</v>
      </c>
      <c r="G450" s="33" t="s">
        <v>2129</v>
      </c>
      <c r="H450" s="33" t="s">
        <v>2134</v>
      </c>
      <c r="I450" s="33"/>
      <c r="J450" s="28"/>
    </row>
    <row r="451" spans="1:10" ht="15.75" x14ac:dyDescent="0.2">
      <c r="A451" s="29">
        <v>448</v>
      </c>
      <c r="B451" s="27" t="s">
        <v>1296</v>
      </c>
      <c r="C451" s="27" t="s">
        <v>1297</v>
      </c>
      <c r="D451" s="27" t="s">
        <v>1322</v>
      </c>
      <c r="E451" s="28" t="s">
        <v>781</v>
      </c>
      <c r="F451" s="28" t="s">
        <v>1638</v>
      </c>
      <c r="G451" s="33" t="s">
        <v>2131</v>
      </c>
      <c r="H451" s="33" t="s">
        <v>2144</v>
      </c>
      <c r="I451" s="33" t="s">
        <v>2377</v>
      </c>
      <c r="J451" s="28"/>
    </row>
    <row r="452" spans="1:10" ht="15.75" x14ac:dyDescent="0.2">
      <c r="A452" s="29">
        <v>449</v>
      </c>
      <c r="B452" s="27" t="s">
        <v>1296</v>
      </c>
      <c r="C452" s="27" t="s">
        <v>1297</v>
      </c>
      <c r="D452" s="27" t="s">
        <v>1323</v>
      </c>
      <c r="E452" s="28" t="s">
        <v>781</v>
      </c>
      <c r="F452" s="28" t="s">
        <v>1639</v>
      </c>
      <c r="G452" s="33" t="s">
        <v>2129</v>
      </c>
      <c r="H452" s="33" t="s">
        <v>2134</v>
      </c>
      <c r="I452" s="33"/>
      <c r="J452" s="28"/>
    </row>
    <row r="453" spans="1:10" ht="15.75" x14ac:dyDescent="0.2">
      <c r="A453" s="29">
        <v>450</v>
      </c>
      <c r="B453" s="27" t="s">
        <v>1296</v>
      </c>
      <c r="C453" s="27" t="s">
        <v>1297</v>
      </c>
      <c r="D453" s="27" t="s">
        <v>1324</v>
      </c>
      <c r="E453" s="28" t="s">
        <v>781</v>
      </c>
      <c r="F453" s="28" t="s">
        <v>1748</v>
      </c>
      <c r="G453" s="33" t="s">
        <v>1768</v>
      </c>
      <c r="H453" s="33" t="s">
        <v>2130</v>
      </c>
      <c r="I453" s="33" t="s">
        <v>2231</v>
      </c>
      <c r="J453" s="28"/>
    </row>
    <row r="454" spans="1:10" ht="15.75" x14ac:dyDescent="0.2">
      <c r="A454" s="29">
        <v>451</v>
      </c>
      <c r="B454" s="27" t="s">
        <v>1296</v>
      </c>
      <c r="C454" s="27" t="s">
        <v>1297</v>
      </c>
      <c r="D454" s="27" t="s">
        <v>1325</v>
      </c>
      <c r="E454" s="28" t="s">
        <v>781</v>
      </c>
      <c r="F454" s="28" t="s">
        <v>1640</v>
      </c>
      <c r="G454" s="33" t="s">
        <v>2129</v>
      </c>
      <c r="H454" s="33" t="s">
        <v>2134</v>
      </c>
      <c r="I454" s="33"/>
      <c r="J454" s="28"/>
    </row>
    <row r="455" spans="1:10" ht="15.75" x14ac:dyDescent="0.2">
      <c r="A455" s="29">
        <v>452</v>
      </c>
      <c r="B455" s="27" t="s">
        <v>1296</v>
      </c>
      <c r="C455" s="27" t="s">
        <v>1297</v>
      </c>
      <c r="D455" s="27" t="s">
        <v>1326</v>
      </c>
      <c r="E455" s="28" t="s">
        <v>765</v>
      </c>
      <c r="F455" s="28" t="s">
        <v>1641</v>
      </c>
      <c r="G455" s="33" t="s">
        <v>2129</v>
      </c>
      <c r="H455" s="33" t="s">
        <v>2134</v>
      </c>
      <c r="I455" s="33"/>
      <c r="J455" s="28"/>
    </row>
    <row r="456" spans="1:10" ht="15.75" x14ac:dyDescent="0.2">
      <c r="A456" s="29">
        <v>453</v>
      </c>
      <c r="B456" s="27" t="s">
        <v>1296</v>
      </c>
      <c r="C456" s="27" t="s">
        <v>1297</v>
      </c>
      <c r="D456" s="27" t="s">
        <v>1327</v>
      </c>
      <c r="E456" s="28" t="s">
        <v>765</v>
      </c>
      <c r="F456" s="28" t="s">
        <v>1762</v>
      </c>
      <c r="G456" s="33" t="s">
        <v>2131</v>
      </c>
      <c r="H456" s="33" t="s">
        <v>2147</v>
      </c>
      <c r="I456" s="33" t="s">
        <v>2378</v>
      </c>
      <c r="J456" s="28"/>
    </row>
    <row r="457" spans="1:10" ht="15.75" x14ac:dyDescent="0.2">
      <c r="A457" s="29">
        <v>454</v>
      </c>
      <c r="B457" s="27" t="s">
        <v>1296</v>
      </c>
      <c r="C457" s="27" t="s">
        <v>1297</v>
      </c>
      <c r="D457" s="27" t="s">
        <v>1328</v>
      </c>
      <c r="E457" s="28" t="s">
        <v>765</v>
      </c>
      <c r="F457" s="28" t="s">
        <v>1642</v>
      </c>
      <c r="G457" s="33" t="s">
        <v>2129</v>
      </c>
      <c r="H457" s="33" t="s">
        <v>2134</v>
      </c>
      <c r="I457" s="33"/>
      <c r="J457" s="28"/>
    </row>
    <row r="458" spans="1:10" ht="15.75" x14ac:dyDescent="0.2">
      <c r="A458" s="29">
        <v>455</v>
      </c>
      <c r="B458" s="27" t="s">
        <v>1296</v>
      </c>
      <c r="C458" s="27" t="s">
        <v>1297</v>
      </c>
      <c r="D458" s="27" t="s">
        <v>1329</v>
      </c>
      <c r="E458" s="28" t="s">
        <v>765</v>
      </c>
      <c r="F458" s="28" t="s">
        <v>1330</v>
      </c>
      <c r="G458" s="33" t="s">
        <v>2129</v>
      </c>
      <c r="H458" s="33" t="s">
        <v>2134</v>
      </c>
      <c r="I458" s="33"/>
      <c r="J458" s="28"/>
    </row>
    <row r="459" spans="1:10" ht="15.75" x14ac:dyDescent="0.2">
      <c r="A459" s="29">
        <v>456</v>
      </c>
      <c r="B459" s="27" t="s">
        <v>1296</v>
      </c>
      <c r="C459" s="27" t="s">
        <v>1297</v>
      </c>
      <c r="D459" s="27" t="s">
        <v>1331</v>
      </c>
      <c r="E459" s="28" t="s">
        <v>765</v>
      </c>
      <c r="F459" s="28" t="s">
        <v>1599</v>
      </c>
      <c r="G459" s="33" t="s">
        <v>2131</v>
      </c>
      <c r="H459" s="33" t="s">
        <v>2163</v>
      </c>
      <c r="I459" s="33" t="s">
        <v>2316</v>
      </c>
      <c r="J459" s="28"/>
    </row>
    <row r="460" spans="1:10" ht="15.75" x14ac:dyDescent="0.2">
      <c r="A460" s="29">
        <v>457</v>
      </c>
      <c r="B460" s="27" t="s">
        <v>1296</v>
      </c>
      <c r="C460" s="27" t="s">
        <v>1297</v>
      </c>
      <c r="D460" s="27" t="s">
        <v>1332</v>
      </c>
      <c r="E460" s="28" t="s">
        <v>765</v>
      </c>
      <c r="F460" s="28" t="s">
        <v>1333</v>
      </c>
      <c r="G460" s="33" t="s">
        <v>2129</v>
      </c>
      <c r="H460" s="33" t="s">
        <v>2134</v>
      </c>
      <c r="I460" s="33"/>
      <c r="J460" s="28"/>
    </row>
    <row r="461" spans="1:10" ht="15.75" x14ac:dyDescent="0.2">
      <c r="A461" s="29">
        <v>458</v>
      </c>
      <c r="B461" s="27" t="s">
        <v>1296</v>
      </c>
      <c r="C461" s="27" t="s">
        <v>1297</v>
      </c>
      <c r="D461" s="27" t="s">
        <v>1334</v>
      </c>
      <c r="E461" s="28" t="s">
        <v>765</v>
      </c>
      <c r="F461" s="28" t="s">
        <v>1588</v>
      </c>
      <c r="G461" s="33" t="s">
        <v>1768</v>
      </c>
      <c r="H461" s="33" t="s">
        <v>2130</v>
      </c>
      <c r="I461" s="33" t="s">
        <v>2301</v>
      </c>
      <c r="J461" s="28"/>
    </row>
    <row r="462" spans="1:10" ht="15.75" x14ac:dyDescent="0.2">
      <c r="A462" s="29">
        <v>459</v>
      </c>
      <c r="B462" s="27" t="s">
        <v>1296</v>
      </c>
      <c r="C462" s="27" t="s">
        <v>1297</v>
      </c>
      <c r="D462" s="27" t="s">
        <v>1335</v>
      </c>
      <c r="E462" s="28" t="s">
        <v>768</v>
      </c>
      <c r="F462" s="28" t="s">
        <v>771</v>
      </c>
      <c r="G462" s="33" t="s">
        <v>2129</v>
      </c>
      <c r="H462" s="33" t="s">
        <v>2134</v>
      </c>
      <c r="I462" s="33"/>
      <c r="J462" s="28"/>
    </row>
    <row r="463" spans="1:10" ht="15.75" x14ac:dyDescent="0.2">
      <c r="A463" s="29">
        <v>460</v>
      </c>
      <c r="B463" s="27" t="s">
        <v>1296</v>
      </c>
      <c r="C463" s="27" t="s">
        <v>1297</v>
      </c>
      <c r="D463" s="27" t="s">
        <v>1336</v>
      </c>
      <c r="E463" s="28" t="s">
        <v>768</v>
      </c>
      <c r="F463" s="28" t="s">
        <v>1337</v>
      </c>
      <c r="G463" s="33" t="s">
        <v>2129</v>
      </c>
      <c r="H463" s="33" t="s">
        <v>2134</v>
      </c>
      <c r="I463" s="33"/>
      <c r="J463" s="28"/>
    </row>
    <row r="464" spans="1:10" ht="15.75" x14ac:dyDescent="0.2">
      <c r="A464" s="29">
        <v>461</v>
      </c>
      <c r="B464" s="27" t="s">
        <v>1296</v>
      </c>
      <c r="C464" s="27" t="s">
        <v>1297</v>
      </c>
      <c r="D464" s="27" t="s">
        <v>1338</v>
      </c>
      <c r="E464" s="28" t="s">
        <v>768</v>
      </c>
      <c r="F464" s="28" t="s">
        <v>771</v>
      </c>
      <c r="G464" s="33" t="s">
        <v>2129</v>
      </c>
      <c r="H464" s="33" t="s">
        <v>2134</v>
      </c>
      <c r="I464" s="33"/>
      <c r="J464" s="28"/>
    </row>
    <row r="465" spans="1:10" ht="15.75" x14ac:dyDescent="0.2">
      <c r="A465" s="29">
        <v>462</v>
      </c>
      <c r="B465" s="27" t="s">
        <v>1296</v>
      </c>
      <c r="C465" s="27" t="s">
        <v>1297</v>
      </c>
      <c r="D465" s="27" t="s">
        <v>1339</v>
      </c>
      <c r="E465" s="28" t="s">
        <v>768</v>
      </c>
      <c r="F465" s="28" t="s">
        <v>771</v>
      </c>
      <c r="G465" s="33" t="s">
        <v>2129</v>
      </c>
      <c r="H465" s="33" t="s">
        <v>2134</v>
      </c>
      <c r="I465" s="33"/>
      <c r="J465" s="28"/>
    </row>
    <row r="466" spans="1:10" ht="15.75" x14ac:dyDescent="0.2">
      <c r="A466" s="29">
        <v>463</v>
      </c>
      <c r="B466" s="27" t="s">
        <v>1296</v>
      </c>
      <c r="C466" s="27" t="s">
        <v>1297</v>
      </c>
      <c r="D466" s="27" t="s">
        <v>1340</v>
      </c>
      <c r="E466" s="28" t="s">
        <v>768</v>
      </c>
      <c r="F466" s="28" t="s">
        <v>1643</v>
      </c>
      <c r="G466" s="33" t="s">
        <v>1768</v>
      </c>
      <c r="H466" s="33" t="s">
        <v>2130</v>
      </c>
      <c r="I466" s="33" t="s">
        <v>2329</v>
      </c>
      <c r="J466" s="28"/>
    </row>
    <row r="467" spans="1:10" ht="15.75" x14ac:dyDescent="0.2">
      <c r="A467" s="29">
        <v>464</v>
      </c>
      <c r="B467" s="27" t="s">
        <v>1296</v>
      </c>
      <c r="C467" s="27" t="s">
        <v>1297</v>
      </c>
      <c r="D467" s="27" t="s">
        <v>1341</v>
      </c>
      <c r="E467" s="28" t="s">
        <v>768</v>
      </c>
      <c r="F467" s="28" t="s">
        <v>1684</v>
      </c>
      <c r="G467" s="33" t="s">
        <v>2131</v>
      </c>
      <c r="H467" s="33" t="s">
        <v>2133</v>
      </c>
      <c r="I467" s="33" t="s">
        <v>2379</v>
      </c>
      <c r="J467" s="28"/>
    </row>
    <row r="468" spans="1:10" ht="15.75" x14ac:dyDescent="0.2">
      <c r="A468" s="29">
        <v>465</v>
      </c>
      <c r="B468" s="27" t="s">
        <v>1296</v>
      </c>
      <c r="C468" s="27" t="s">
        <v>1297</v>
      </c>
      <c r="D468" s="27" t="s">
        <v>1342</v>
      </c>
      <c r="E468" s="28" t="s">
        <v>768</v>
      </c>
      <c r="F468" s="28" t="s">
        <v>1644</v>
      </c>
      <c r="G468" s="33" t="s">
        <v>2129</v>
      </c>
      <c r="H468" s="33" t="s">
        <v>2134</v>
      </c>
      <c r="I468" s="33"/>
      <c r="J468" s="28"/>
    </row>
    <row r="469" spans="1:10" ht="15.75" x14ac:dyDescent="0.2">
      <c r="A469" s="29">
        <v>466</v>
      </c>
      <c r="B469" s="27" t="s">
        <v>1296</v>
      </c>
      <c r="C469" s="27" t="s">
        <v>1297</v>
      </c>
      <c r="D469" s="27" t="s">
        <v>1343</v>
      </c>
      <c r="E469" s="28" t="s">
        <v>768</v>
      </c>
      <c r="F469" s="28" t="s">
        <v>1645</v>
      </c>
      <c r="G469" s="33" t="s">
        <v>2131</v>
      </c>
      <c r="H469" s="33" t="s">
        <v>2157</v>
      </c>
      <c r="I469" s="33" t="s">
        <v>2380</v>
      </c>
      <c r="J469" s="28"/>
    </row>
    <row r="470" spans="1:10" ht="15.75" x14ac:dyDescent="0.2">
      <c r="A470" s="29">
        <v>467</v>
      </c>
      <c r="B470" s="27" t="s">
        <v>1344</v>
      </c>
      <c r="C470" s="27" t="s">
        <v>1345</v>
      </c>
      <c r="D470" s="27" t="s">
        <v>1346</v>
      </c>
      <c r="E470" s="28" t="s">
        <v>774</v>
      </c>
      <c r="F470" s="28" t="s">
        <v>1347</v>
      </c>
      <c r="G470" s="33" t="s">
        <v>2129</v>
      </c>
      <c r="H470" s="33" t="s">
        <v>2134</v>
      </c>
      <c r="I470" s="33"/>
      <c r="J470" s="28"/>
    </row>
    <row r="471" spans="1:10" ht="15.75" x14ac:dyDescent="0.2">
      <c r="A471" s="29">
        <v>468</v>
      </c>
      <c r="B471" s="27" t="s">
        <v>1344</v>
      </c>
      <c r="C471" s="27" t="s">
        <v>1345</v>
      </c>
      <c r="D471" s="27" t="s">
        <v>1348</v>
      </c>
      <c r="E471" s="28" t="s">
        <v>774</v>
      </c>
      <c r="F471" s="28" t="s">
        <v>1760</v>
      </c>
      <c r="G471" s="33" t="s">
        <v>2129</v>
      </c>
      <c r="H471" s="33" t="s">
        <v>2134</v>
      </c>
      <c r="I471" s="33"/>
      <c r="J471" s="28"/>
    </row>
    <row r="472" spans="1:10" ht="15.75" x14ac:dyDescent="0.2">
      <c r="A472" s="29">
        <v>469</v>
      </c>
      <c r="B472" s="27" t="s">
        <v>1344</v>
      </c>
      <c r="C472" s="27" t="s">
        <v>1345</v>
      </c>
      <c r="D472" s="27" t="s">
        <v>1349</v>
      </c>
      <c r="E472" s="28" t="s">
        <v>774</v>
      </c>
      <c r="F472" s="28" t="s">
        <v>1760</v>
      </c>
      <c r="G472" s="33" t="s">
        <v>2129</v>
      </c>
      <c r="H472" s="33" t="s">
        <v>2134</v>
      </c>
      <c r="I472" s="33"/>
      <c r="J472" s="28"/>
    </row>
    <row r="473" spans="1:10" ht="15.75" x14ac:dyDescent="0.2">
      <c r="A473" s="29">
        <v>470</v>
      </c>
      <c r="B473" s="27" t="s">
        <v>1344</v>
      </c>
      <c r="C473" s="27" t="s">
        <v>1345</v>
      </c>
      <c r="D473" s="27" t="s">
        <v>1350</v>
      </c>
      <c r="E473" s="28" t="s">
        <v>774</v>
      </c>
      <c r="F473" s="28" t="s">
        <v>1351</v>
      </c>
      <c r="G473" s="33" t="s">
        <v>2131</v>
      </c>
      <c r="H473" s="33" t="s">
        <v>2133</v>
      </c>
      <c r="I473" s="33" t="s">
        <v>2381</v>
      </c>
      <c r="J473" s="28"/>
    </row>
    <row r="474" spans="1:10" ht="15.75" x14ac:dyDescent="0.2">
      <c r="A474" s="29">
        <v>471</v>
      </c>
      <c r="B474" s="27" t="s">
        <v>1344</v>
      </c>
      <c r="C474" s="27" t="s">
        <v>1345</v>
      </c>
      <c r="D474" s="27" t="s">
        <v>1352</v>
      </c>
      <c r="E474" s="28" t="s">
        <v>774</v>
      </c>
      <c r="F474" s="28" t="s">
        <v>771</v>
      </c>
      <c r="G474" s="33" t="s">
        <v>2129</v>
      </c>
      <c r="H474" s="33" t="s">
        <v>2134</v>
      </c>
      <c r="I474" s="33"/>
      <c r="J474" s="28"/>
    </row>
    <row r="475" spans="1:10" ht="15.75" x14ac:dyDescent="0.2">
      <c r="A475" s="29">
        <v>472</v>
      </c>
      <c r="B475" s="27" t="s">
        <v>1344</v>
      </c>
      <c r="C475" s="27" t="s">
        <v>1345</v>
      </c>
      <c r="D475" s="27" t="s">
        <v>1353</v>
      </c>
      <c r="E475" s="28" t="s">
        <v>776</v>
      </c>
      <c r="F475" s="28" t="s">
        <v>771</v>
      </c>
      <c r="G475" s="33" t="s">
        <v>2129</v>
      </c>
      <c r="H475" s="33" t="s">
        <v>2134</v>
      </c>
      <c r="I475" s="33"/>
      <c r="J475" s="28"/>
    </row>
    <row r="476" spans="1:10" ht="15.75" x14ac:dyDescent="0.2">
      <c r="A476" s="29">
        <v>473</v>
      </c>
      <c r="B476" s="27" t="s">
        <v>1344</v>
      </c>
      <c r="C476" s="27" t="s">
        <v>1345</v>
      </c>
      <c r="D476" s="27" t="s">
        <v>1354</v>
      </c>
      <c r="E476" s="28" t="s">
        <v>776</v>
      </c>
      <c r="F476" s="28" t="s">
        <v>1347</v>
      </c>
      <c r="G476" s="33" t="s">
        <v>2129</v>
      </c>
      <c r="H476" s="33" t="s">
        <v>2134</v>
      </c>
      <c r="I476" s="33"/>
      <c r="J476" s="28"/>
    </row>
    <row r="477" spans="1:10" ht="15.75" x14ac:dyDescent="0.2">
      <c r="A477" s="29">
        <v>474</v>
      </c>
      <c r="B477" s="27" t="s">
        <v>1344</v>
      </c>
      <c r="C477" s="27" t="s">
        <v>1345</v>
      </c>
      <c r="D477" s="27" t="s">
        <v>1355</v>
      </c>
      <c r="E477" s="28" t="s">
        <v>776</v>
      </c>
      <c r="F477" s="28" t="s">
        <v>1356</v>
      </c>
      <c r="G477" s="33" t="s">
        <v>2131</v>
      </c>
      <c r="H477" s="33" t="s">
        <v>2158</v>
      </c>
      <c r="I477" s="33" t="s">
        <v>2382</v>
      </c>
      <c r="J477" s="28"/>
    </row>
    <row r="478" spans="1:10" ht="15.75" x14ac:dyDescent="0.2">
      <c r="A478" s="29">
        <v>475</v>
      </c>
      <c r="B478" s="27" t="s">
        <v>1344</v>
      </c>
      <c r="C478" s="27" t="s">
        <v>1345</v>
      </c>
      <c r="D478" s="27" t="s">
        <v>1357</v>
      </c>
      <c r="E478" s="28" t="s">
        <v>781</v>
      </c>
      <c r="F478" s="28" t="s">
        <v>1358</v>
      </c>
      <c r="G478" s="33" t="s">
        <v>1768</v>
      </c>
      <c r="H478" s="33" t="s">
        <v>2130</v>
      </c>
      <c r="I478" s="33" t="s">
        <v>2310</v>
      </c>
      <c r="J478" s="28"/>
    </row>
    <row r="479" spans="1:10" ht="15.75" x14ac:dyDescent="0.2">
      <c r="A479" s="29">
        <v>476</v>
      </c>
      <c r="B479" s="27" t="s">
        <v>1344</v>
      </c>
      <c r="C479" s="27" t="s">
        <v>1345</v>
      </c>
      <c r="D479" s="27" t="s">
        <v>1359</v>
      </c>
      <c r="E479" s="28" t="s">
        <v>781</v>
      </c>
      <c r="F479" s="28" t="s">
        <v>1646</v>
      </c>
      <c r="G479" s="33" t="s">
        <v>2131</v>
      </c>
      <c r="H479" s="33" t="s">
        <v>2159</v>
      </c>
      <c r="I479" s="33" t="s">
        <v>2383</v>
      </c>
      <c r="J479" s="28"/>
    </row>
    <row r="480" spans="1:10" ht="15.75" x14ac:dyDescent="0.2">
      <c r="A480" s="29">
        <v>477</v>
      </c>
      <c r="B480" s="27" t="s">
        <v>1344</v>
      </c>
      <c r="C480" s="27" t="s">
        <v>1345</v>
      </c>
      <c r="D480" s="27" t="s">
        <v>1360</v>
      </c>
      <c r="E480" s="28" t="s">
        <v>781</v>
      </c>
      <c r="F480" s="28" t="s">
        <v>1647</v>
      </c>
      <c r="G480" s="33" t="s">
        <v>1768</v>
      </c>
      <c r="H480" s="33" t="s">
        <v>2130</v>
      </c>
      <c r="I480" s="33" t="s">
        <v>2304</v>
      </c>
      <c r="J480" s="28"/>
    </row>
    <row r="481" spans="1:10" ht="15.75" x14ac:dyDescent="0.2">
      <c r="A481" s="29">
        <v>478</v>
      </c>
      <c r="B481" s="27" t="s">
        <v>1344</v>
      </c>
      <c r="C481" s="27" t="s">
        <v>1345</v>
      </c>
      <c r="D481" s="27" t="s">
        <v>1361</v>
      </c>
      <c r="E481" s="28" t="s">
        <v>781</v>
      </c>
      <c r="F481" s="28" t="s">
        <v>1648</v>
      </c>
      <c r="G481" s="33" t="s">
        <v>2129</v>
      </c>
      <c r="H481" s="33" t="s">
        <v>2134</v>
      </c>
      <c r="I481" s="33"/>
      <c r="J481" s="28"/>
    </row>
    <row r="482" spans="1:10" ht="15.75" x14ac:dyDescent="0.2">
      <c r="A482" s="29">
        <v>479</v>
      </c>
      <c r="B482" s="27" t="s">
        <v>1344</v>
      </c>
      <c r="C482" s="27" t="s">
        <v>1345</v>
      </c>
      <c r="D482" s="27" t="s">
        <v>1362</v>
      </c>
      <c r="E482" s="28" t="s">
        <v>781</v>
      </c>
      <c r="F482" s="28" t="s">
        <v>1720</v>
      </c>
      <c r="G482" s="33" t="s">
        <v>2131</v>
      </c>
      <c r="H482" s="33" t="s">
        <v>2133</v>
      </c>
      <c r="I482" s="33" t="s">
        <v>2309</v>
      </c>
      <c r="J482" s="28"/>
    </row>
    <row r="483" spans="1:10" ht="15.75" x14ac:dyDescent="0.2">
      <c r="A483" s="29">
        <v>480</v>
      </c>
      <c r="B483" s="27" t="s">
        <v>1344</v>
      </c>
      <c r="C483" s="27" t="s">
        <v>1345</v>
      </c>
      <c r="D483" s="27" t="s">
        <v>1363</v>
      </c>
      <c r="E483" s="28" t="s">
        <v>781</v>
      </c>
      <c r="F483" s="28" t="s">
        <v>1528</v>
      </c>
      <c r="G483" s="33" t="s">
        <v>2131</v>
      </c>
      <c r="H483" s="33" t="s">
        <v>2132</v>
      </c>
      <c r="I483" s="33" t="s">
        <v>2187</v>
      </c>
      <c r="J483" s="28"/>
    </row>
    <row r="484" spans="1:10" ht="15.75" x14ac:dyDescent="0.2">
      <c r="A484" s="29">
        <v>481</v>
      </c>
      <c r="B484" s="27" t="s">
        <v>1344</v>
      </c>
      <c r="C484" s="27" t="s">
        <v>1345</v>
      </c>
      <c r="D484" s="27" t="s">
        <v>1364</v>
      </c>
      <c r="E484" s="28" t="s">
        <v>765</v>
      </c>
      <c r="F484" s="28" t="s">
        <v>1591</v>
      </c>
      <c r="G484" s="33" t="s">
        <v>2131</v>
      </c>
      <c r="H484" s="33" t="s">
        <v>2137</v>
      </c>
      <c r="I484" s="33" t="s">
        <v>2305</v>
      </c>
      <c r="J484" s="28"/>
    </row>
    <row r="485" spans="1:10" ht="15.75" x14ac:dyDescent="0.2">
      <c r="A485" s="29">
        <v>482</v>
      </c>
      <c r="B485" s="27" t="s">
        <v>1344</v>
      </c>
      <c r="C485" s="27" t="s">
        <v>1345</v>
      </c>
      <c r="D485" s="27" t="s">
        <v>1365</v>
      </c>
      <c r="E485" s="28" t="s">
        <v>765</v>
      </c>
      <c r="F485" s="28" t="s">
        <v>1649</v>
      </c>
      <c r="G485" s="33" t="s">
        <v>2131</v>
      </c>
      <c r="H485" s="33" t="s">
        <v>2137</v>
      </c>
      <c r="I485" s="33" t="s">
        <v>2384</v>
      </c>
      <c r="J485" s="28"/>
    </row>
    <row r="486" spans="1:10" ht="15.75" x14ac:dyDescent="0.2">
      <c r="A486" s="29">
        <v>483</v>
      </c>
      <c r="B486" s="27" t="s">
        <v>1344</v>
      </c>
      <c r="C486" s="27" t="s">
        <v>1345</v>
      </c>
      <c r="D486" s="27" t="s">
        <v>1366</v>
      </c>
      <c r="E486" s="28" t="s">
        <v>765</v>
      </c>
      <c r="F486" s="28" t="s">
        <v>1073</v>
      </c>
      <c r="G486" s="33" t="s">
        <v>2131</v>
      </c>
      <c r="H486" s="33" t="s">
        <v>2152</v>
      </c>
      <c r="I486" s="33" t="s">
        <v>2307</v>
      </c>
      <c r="J486" s="28"/>
    </row>
    <row r="487" spans="1:10" ht="15.75" x14ac:dyDescent="0.2">
      <c r="A487" s="29">
        <v>484</v>
      </c>
      <c r="B487" s="27" t="s">
        <v>1344</v>
      </c>
      <c r="C487" s="27" t="s">
        <v>1345</v>
      </c>
      <c r="D487" s="27" t="s">
        <v>1367</v>
      </c>
      <c r="E487" s="28" t="s">
        <v>765</v>
      </c>
      <c r="F487" s="28" t="s">
        <v>1722</v>
      </c>
      <c r="G487" s="33" t="s">
        <v>2131</v>
      </c>
      <c r="H487" s="33" t="s">
        <v>2152</v>
      </c>
      <c r="I487" s="33" t="s">
        <v>2311</v>
      </c>
      <c r="J487" s="28"/>
    </row>
    <row r="488" spans="1:10" ht="15.75" x14ac:dyDescent="0.2">
      <c r="A488" s="29">
        <v>485</v>
      </c>
      <c r="B488" s="27" t="s">
        <v>1344</v>
      </c>
      <c r="C488" s="27" t="s">
        <v>1345</v>
      </c>
      <c r="D488" s="27" t="s">
        <v>1368</v>
      </c>
      <c r="E488" s="28" t="s">
        <v>765</v>
      </c>
      <c r="F488" s="28" t="s">
        <v>1612</v>
      </c>
      <c r="G488" s="33" t="s">
        <v>2129</v>
      </c>
      <c r="H488" s="33" t="s">
        <v>2134</v>
      </c>
      <c r="I488" s="33"/>
      <c r="J488" s="28"/>
    </row>
    <row r="489" spans="1:10" ht="15.75" x14ac:dyDescent="0.2">
      <c r="A489" s="29">
        <v>486</v>
      </c>
      <c r="B489" s="27" t="s">
        <v>1344</v>
      </c>
      <c r="C489" s="27" t="s">
        <v>1345</v>
      </c>
      <c r="D489" s="27" t="s">
        <v>1369</v>
      </c>
      <c r="E489" s="28" t="s">
        <v>765</v>
      </c>
      <c r="F489" s="28" t="s">
        <v>1370</v>
      </c>
      <c r="G489" s="33" t="s">
        <v>2129</v>
      </c>
      <c r="H489" s="33" t="s">
        <v>2134</v>
      </c>
      <c r="I489" s="33"/>
      <c r="J489" s="28"/>
    </row>
    <row r="490" spans="1:10" ht="15.75" x14ac:dyDescent="0.2">
      <c r="A490" s="29">
        <v>487</v>
      </c>
      <c r="B490" s="27" t="s">
        <v>1344</v>
      </c>
      <c r="C490" s="27" t="s">
        <v>1345</v>
      </c>
      <c r="D490" s="27" t="s">
        <v>1371</v>
      </c>
      <c r="E490" s="28" t="s">
        <v>765</v>
      </c>
      <c r="F490" s="28" t="s">
        <v>1090</v>
      </c>
      <c r="G490" s="33" t="s">
        <v>1768</v>
      </c>
      <c r="H490" s="33" t="s">
        <v>2130</v>
      </c>
      <c r="I490" s="33" t="s">
        <v>2192</v>
      </c>
      <c r="J490" s="28"/>
    </row>
    <row r="491" spans="1:10" ht="15.75" x14ac:dyDescent="0.2">
      <c r="A491" s="29">
        <v>488</v>
      </c>
      <c r="B491" s="27" t="s">
        <v>1344</v>
      </c>
      <c r="C491" s="27" t="s">
        <v>1345</v>
      </c>
      <c r="D491" s="27" t="s">
        <v>1372</v>
      </c>
      <c r="E491" s="28" t="s">
        <v>765</v>
      </c>
      <c r="F491" s="28" t="s">
        <v>1739</v>
      </c>
      <c r="G491" s="33" t="s">
        <v>1768</v>
      </c>
      <c r="H491" s="33" t="s">
        <v>2130</v>
      </c>
      <c r="I491" s="33" t="s">
        <v>2192</v>
      </c>
      <c r="J491" s="28"/>
    </row>
    <row r="492" spans="1:10" ht="15.75" x14ac:dyDescent="0.2">
      <c r="A492" s="29">
        <v>489</v>
      </c>
      <c r="B492" s="27" t="s">
        <v>1344</v>
      </c>
      <c r="C492" s="27" t="s">
        <v>1345</v>
      </c>
      <c r="D492" s="27" t="s">
        <v>1373</v>
      </c>
      <c r="E492" s="28" t="s">
        <v>768</v>
      </c>
      <c r="F492" s="28" t="s">
        <v>1528</v>
      </c>
      <c r="G492" s="33" t="s">
        <v>2131</v>
      </c>
      <c r="H492" s="33" t="s">
        <v>2132</v>
      </c>
      <c r="I492" s="33" t="s">
        <v>2187</v>
      </c>
      <c r="J492" s="28"/>
    </row>
    <row r="493" spans="1:10" ht="15.75" x14ac:dyDescent="0.2">
      <c r="A493" s="29">
        <v>490</v>
      </c>
      <c r="B493" s="27" t="s">
        <v>1344</v>
      </c>
      <c r="C493" s="27" t="s">
        <v>1345</v>
      </c>
      <c r="D493" s="27" t="s">
        <v>1374</v>
      </c>
      <c r="E493" s="28" t="s">
        <v>768</v>
      </c>
      <c r="F493" s="28" t="s">
        <v>771</v>
      </c>
      <c r="G493" s="33" t="s">
        <v>2129</v>
      </c>
      <c r="H493" s="33" t="s">
        <v>2134</v>
      </c>
      <c r="I493" s="33"/>
      <c r="J493" s="28"/>
    </row>
    <row r="494" spans="1:10" ht="15.75" x14ac:dyDescent="0.2">
      <c r="A494" s="29">
        <v>491</v>
      </c>
      <c r="B494" s="27" t="s">
        <v>1344</v>
      </c>
      <c r="C494" s="27" t="s">
        <v>1345</v>
      </c>
      <c r="D494" s="27" t="s">
        <v>1375</v>
      </c>
      <c r="E494" s="28" t="s">
        <v>768</v>
      </c>
      <c r="F494" s="28" t="s">
        <v>771</v>
      </c>
      <c r="G494" s="33" t="s">
        <v>2129</v>
      </c>
      <c r="H494" s="33" t="s">
        <v>2134</v>
      </c>
      <c r="I494" s="33"/>
      <c r="J494" s="28"/>
    </row>
    <row r="495" spans="1:10" ht="15.75" x14ac:dyDescent="0.2">
      <c r="A495" s="29">
        <v>492</v>
      </c>
      <c r="B495" s="27" t="s">
        <v>1344</v>
      </c>
      <c r="C495" s="27" t="s">
        <v>1345</v>
      </c>
      <c r="D495" s="27" t="s">
        <v>1376</v>
      </c>
      <c r="E495" s="28" t="s">
        <v>768</v>
      </c>
      <c r="F495" s="28" t="s">
        <v>1599</v>
      </c>
      <c r="G495" s="33" t="s">
        <v>2131</v>
      </c>
      <c r="H495" s="33" t="s">
        <v>2163</v>
      </c>
      <c r="I495" s="33" t="s">
        <v>2316</v>
      </c>
      <c r="J495" s="28"/>
    </row>
    <row r="496" spans="1:10" ht="15.75" x14ac:dyDescent="0.2">
      <c r="A496" s="29">
        <v>493</v>
      </c>
      <c r="B496" s="27" t="s">
        <v>1344</v>
      </c>
      <c r="C496" s="27" t="s">
        <v>1345</v>
      </c>
      <c r="D496" s="27" t="s">
        <v>1377</v>
      </c>
      <c r="E496" s="28" t="s">
        <v>768</v>
      </c>
      <c r="F496" s="28" t="s">
        <v>1650</v>
      </c>
      <c r="G496" s="33" t="s">
        <v>2129</v>
      </c>
      <c r="H496" s="33" t="s">
        <v>2134</v>
      </c>
      <c r="I496" s="33"/>
      <c r="J496" s="28"/>
    </row>
    <row r="497" spans="1:10" ht="15.75" x14ac:dyDescent="0.2">
      <c r="A497" s="29">
        <v>494</v>
      </c>
      <c r="B497" s="27" t="s">
        <v>1344</v>
      </c>
      <c r="C497" s="27" t="s">
        <v>1345</v>
      </c>
      <c r="D497" s="27" t="s">
        <v>1378</v>
      </c>
      <c r="E497" s="28" t="s">
        <v>768</v>
      </c>
      <c r="F497" s="28" t="s">
        <v>1558</v>
      </c>
      <c r="G497" s="33" t="s">
        <v>2129</v>
      </c>
      <c r="H497" s="33" t="s">
        <v>2134</v>
      </c>
      <c r="I497" s="33"/>
      <c r="J497" s="28"/>
    </row>
    <row r="498" spans="1:10" ht="15.75" x14ac:dyDescent="0.2">
      <c r="A498" s="29">
        <v>495</v>
      </c>
      <c r="B498" s="27" t="s">
        <v>1344</v>
      </c>
      <c r="C498" s="27" t="s">
        <v>1345</v>
      </c>
      <c r="D498" s="27" t="s">
        <v>1379</v>
      </c>
      <c r="E498" s="28" t="s">
        <v>768</v>
      </c>
      <c r="F498" s="28" t="s">
        <v>771</v>
      </c>
      <c r="G498" s="33" t="s">
        <v>2129</v>
      </c>
      <c r="H498" s="33" t="s">
        <v>2134</v>
      </c>
      <c r="I498" s="33"/>
      <c r="J498" s="28"/>
    </row>
    <row r="499" spans="1:10" ht="15.75" x14ac:dyDescent="0.2">
      <c r="A499" s="29">
        <v>496</v>
      </c>
      <c r="B499" s="27" t="s">
        <v>1344</v>
      </c>
      <c r="C499" s="27" t="s">
        <v>1345</v>
      </c>
      <c r="D499" s="27" t="s">
        <v>1380</v>
      </c>
      <c r="E499" s="28" t="s">
        <v>768</v>
      </c>
      <c r="F499" s="28" t="s">
        <v>1546</v>
      </c>
      <c r="G499" s="33" t="s">
        <v>1768</v>
      </c>
      <c r="H499" s="33" t="s">
        <v>2130</v>
      </c>
      <c r="I499" s="33" t="s">
        <v>2385</v>
      </c>
      <c r="J499" s="28"/>
    </row>
    <row r="500" spans="1:10" ht="15.75" x14ac:dyDescent="0.2">
      <c r="A500" s="29">
        <v>497</v>
      </c>
      <c r="B500" s="27" t="s">
        <v>1344</v>
      </c>
      <c r="C500" s="27" t="s">
        <v>1345</v>
      </c>
      <c r="D500" s="27" t="s">
        <v>1381</v>
      </c>
      <c r="E500" s="28" t="s">
        <v>768</v>
      </c>
      <c r="F500" s="28" t="s">
        <v>1599</v>
      </c>
      <c r="G500" s="33" t="s">
        <v>2131</v>
      </c>
      <c r="H500" s="33" t="s">
        <v>2153</v>
      </c>
      <c r="I500" s="33" t="s">
        <v>2316</v>
      </c>
      <c r="J500" s="28"/>
    </row>
    <row r="501" spans="1:10" ht="15.75" x14ac:dyDescent="0.2">
      <c r="A501" s="29">
        <v>498</v>
      </c>
      <c r="B501" s="27" t="s">
        <v>1344</v>
      </c>
      <c r="C501" s="27" t="s">
        <v>1382</v>
      </c>
      <c r="D501" s="27" t="s">
        <v>1383</v>
      </c>
      <c r="E501" s="28" t="s">
        <v>774</v>
      </c>
      <c r="F501" s="28" t="s">
        <v>771</v>
      </c>
      <c r="G501" s="33" t="s">
        <v>2129</v>
      </c>
      <c r="H501" s="33" t="s">
        <v>2134</v>
      </c>
      <c r="I501" s="33"/>
      <c r="J501" s="28"/>
    </row>
    <row r="502" spans="1:10" ht="15.75" x14ac:dyDescent="0.2">
      <c r="A502" s="29">
        <v>499</v>
      </c>
      <c r="B502" s="27" t="s">
        <v>1344</v>
      </c>
      <c r="C502" s="27" t="s">
        <v>1382</v>
      </c>
      <c r="D502" s="27" t="s">
        <v>1384</v>
      </c>
      <c r="E502" s="28" t="s">
        <v>774</v>
      </c>
      <c r="F502" s="28" t="s">
        <v>1651</v>
      </c>
      <c r="G502" s="33" t="s">
        <v>2131</v>
      </c>
      <c r="H502" s="33" t="s">
        <v>2139</v>
      </c>
      <c r="I502" s="33" t="s">
        <v>2386</v>
      </c>
      <c r="J502" s="28"/>
    </row>
    <row r="503" spans="1:10" ht="15.75" x14ac:dyDescent="0.2">
      <c r="A503" s="29">
        <v>500</v>
      </c>
      <c r="B503" s="27" t="s">
        <v>1344</v>
      </c>
      <c r="C503" s="27" t="s">
        <v>1382</v>
      </c>
      <c r="D503" s="27" t="s">
        <v>1385</v>
      </c>
      <c r="E503" s="28" t="s">
        <v>776</v>
      </c>
      <c r="F503" s="28" t="s">
        <v>1710</v>
      </c>
      <c r="G503" s="33" t="s">
        <v>2131</v>
      </c>
      <c r="H503" s="33" t="s">
        <v>2133</v>
      </c>
      <c r="I503" s="33" t="s">
        <v>2283</v>
      </c>
      <c r="J503" s="28"/>
    </row>
    <row r="504" spans="1:10" ht="15.75" x14ac:dyDescent="0.2">
      <c r="A504" s="29">
        <v>501</v>
      </c>
      <c r="B504" s="27" t="s">
        <v>1344</v>
      </c>
      <c r="C504" s="27" t="s">
        <v>1382</v>
      </c>
      <c r="D504" s="27" t="s">
        <v>1386</v>
      </c>
      <c r="E504" s="28" t="s">
        <v>776</v>
      </c>
      <c r="F504" s="28" t="s">
        <v>1387</v>
      </c>
      <c r="G504" s="33" t="s">
        <v>1768</v>
      </c>
      <c r="H504" s="33" t="s">
        <v>2130</v>
      </c>
      <c r="I504" s="33" t="s">
        <v>2387</v>
      </c>
      <c r="J504" s="28"/>
    </row>
    <row r="505" spans="1:10" ht="15.75" x14ac:dyDescent="0.2">
      <c r="A505" s="29">
        <v>502</v>
      </c>
      <c r="B505" s="27" t="s">
        <v>1344</v>
      </c>
      <c r="C505" s="27" t="s">
        <v>1382</v>
      </c>
      <c r="D505" s="27" t="s">
        <v>1388</v>
      </c>
      <c r="E505" s="28" t="s">
        <v>776</v>
      </c>
      <c r="F505" s="28" t="s">
        <v>771</v>
      </c>
      <c r="G505" s="33" t="s">
        <v>2129</v>
      </c>
      <c r="H505" s="33" t="s">
        <v>2134</v>
      </c>
      <c r="I505" s="33"/>
      <c r="J505" s="28"/>
    </row>
    <row r="506" spans="1:10" ht="15.75" x14ac:dyDescent="0.2">
      <c r="A506" s="29">
        <v>503</v>
      </c>
      <c r="B506" s="27" t="s">
        <v>1344</v>
      </c>
      <c r="C506" s="27" t="s">
        <v>1382</v>
      </c>
      <c r="D506" s="27" t="s">
        <v>1389</v>
      </c>
      <c r="E506" s="28" t="s">
        <v>776</v>
      </c>
      <c r="F506" s="28" t="s">
        <v>1390</v>
      </c>
      <c r="G506" s="33" t="s">
        <v>2129</v>
      </c>
      <c r="H506" s="33" t="s">
        <v>2134</v>
      </c>
      <c r="I506" s="33"/>
      <c r="J506" s="28"/>
    </row>
    <row r="507" spans="1:10" ht="15.75" x14ac:dyDescent="0.2">
      <c r="A507" s="29">
        <v>504</v>
      </c>
      <c r="B507" s="27" t="s">
        <v>1344</v>
      </c>
      <c r="C507" s="27" t="s">
        <v>1382</v>
      </c>
      <c r="D507" s="27" t="s">
        <v>1391</v>
      </c>
      <c r="E507" s="28" t="s">
        <v>776</v>
      </c>
      <c r="F507" s="28" t="s">
        <v>1392</v>
      </c>
      <c r="G507" s="33" t="s">
        <v>2129</v>
      </c>
      <c r="H507" s="33" t="s">
        <v>2134</v>
      </c>
      <c r="I507" s="33"/>
      <c r="J507" s="28"/>
    </row>
    <row r="508" spans="1:10" ht="15.75" x14ac:dyDescent="0.2">
      <c r="A508" s="29">
        <v>505</v>
      </c>
      <c r="B508" s="27" t="s">
        <v>1344</v>
      </c>
      <c r="C508" s="27" t="s">
        <v>1382</v>
      </c>
      <c r="D508" s="27" t="s">
        <v>1393</v>
      </c>
      <c r="E508" s="28" t="s">
        <v>776</v>
      </c>
      <c r="F508" s="28" t="s">
        <v>1717</v>
      </c>
      <c r="G508" s="33" t="s">
        <v>2131</v>
      </c>
      <c r="H508" s="33" t="s">
        <v>2148</v>
      </c>
      <c r="I508" s="33" t="s">
        <v>2388</v>
      </c>
      <c r="J508" s="28"/>
    </row>
    <row r="509" spans="1:10" ht="15.75" x14ac:dyDescent="0.2">
      <c r="A509" s="29">
        <v>506</v>
      </c>
      <c r="B509" s="27" t="s">
        <v>1344</v>
      </c>
      <c r="C509" s="27" t="s">
        <v>1382</v>
      </c>
      <c r="D509" s="27" t="s">
        <v>1394</v>
      </c>
      <c r="E509" s="28" t="s">
        <v>776</v>
      </c>
      <c r="F509" s="28" t="s">
        <v>771</v>
      </c>
      <c r="G509" s="33" t="s">
        <v>2129</v>
      </c>
      <c r="H509" s="33" t="s">
        <v>2134</v>
      </c>
      <c r="I509" s="33"/>
      <c r="J509" s="28"/>
    </row>
    <row r="510" spans="1:10" ht="15.75" x14ac:dyDescent="0.2">
      <c r="A510" s="29">
        <v>507</v>
      </c>
      <c r="B510" s="27" t="s">
        <v>1344</v>
      </c>
      <c r="C510" s="27" t="s">
        <v>1382</v>
      </c>
      <c r="D510" s="27" t="s">
        <v>1395</v>
      </c>
      <c r="E510" s="28" t="s">
        <v>781</v>
      </c>
      <c r="F510" s="28" t="s">
        <v>1652</v>
      </c>
      <c r="G510" s="33" t="s">
        <v>2131</v>
      </c>
      <c r="H510" s="33" t="s">
        <v>2137</v>
      </c>
      <c r="I510" s="33" t="s">
        <v>2389</v>
      </c>
      <c r="J510" s="28"/>
    </row>
    <row r="511" spans="1:10" ht="15.75" x14ac:dyDescent="0.2">
      <c r="A511" s="29">
        <v>508</v>
      </c>
      <c r="B511" s="27" t="s">
        <v>1344</v>
      </c>
      <c r="C511" s="27" t="s">
        <v>1382</v>
      </c>
      <c r="D511" s="27" t="s">
        <v>1396</v>
      </c>
      <c r="E511" s="28" t="s">
        <v>781</v>
      </c>
      <c r="F511" s="28" t="s">
        <v>771</v>
      </c>
      <c r="G511" s="33" t="s">
        <v>2129</v>
      </c>
      <c r="H511" s="33" t="s">
        <v>2134</v>
      </c>
      <c r="I511" s="33"/>
      <c r="J511" s="28"/>
    </row>
    <row r="512" spans="1:10" ht="15.75" x14ac:dyDescent="0.2">
      <c r="A512" s="29">
        <v>509</v>
      </c>
      <c r="B512" s="27" t="s">
        <v>1344</v>
      </c>
      <c r="C512" s="27" t="s">
        <v>1382</v>
      </c>
      <c r="D512" s="27" t="s">
        <v>1397</v>
      </c>
      <c r="E512" s="28" t="s">
        <v>781</v>
      </c>
      <c r="F512" s="28" t="s">
        <v>1700</v>
      </c>
      <c r="G512" s="33" t="s">
        <v>1768</v>
      </c>
      <c r="H512" s="33" t="s">
        <v>2130</v>
      </c>
      <c r="I512" s="33" t="s">
        <v>2255</v>
      </c>
      <c r="J512" s="28"/>
    </row>
    <row r="513" spans="1:10" ht="15.75" x14ac:dyDescent="0.2">
      <c r="A513" s="29">
        <v>510</v>
      </c>
      <c r="B513" s="27" t="s">
        <v>1344</v>
      </c>
      <c r="C513" s="27" t="s">
        <v>1382</v>
      </c>
      <c r="D513" s="27" t="s">
        <v>1398</v>
      </c>
      <c r="E513" s="28" t="s">
        <v>781</v>
      </c>
      <c r="F513" s="28" t="s">
        <v>1399</v>
      </c>
      <c r="G513" s="33" t="s">
        <v>1768</v>
      </c>
      <c r="H513" s="33" t="s">
        <v>2130</v>
      </c>
      <c r="I513" s="33" t="s">
        <v>2390</v>
      </c>
      <c r="J513" s="28"/>
    </row>
    <row r="514" spans="1:10" ht="15.75" x14ac:dyDescent="0.2">
      <c r="A514" s="29">
        <v>511</v>
      </c>
      <c r="B514" s="27" t="s">
        <v>1344</v>
      </c>
      <c r="C514" s="27" t="s">
        <v>1382</v>
      </c>
      <c r="D514" s="27" t="s">
        <v>1400</v>
      </c>
      <c r="E514" s="28" t="s">
        <v>781</v>
      </c>
      <c r="F514" s="28" t="s">
        <v>771</v>
      </c>
      <c r="G514" s="33" t="s">
        <v>2129</v>
      </c>
      <c r="H514" s="33" t="s">
        <v>2134</v>
      </c>
      <c r="I514" s="33"/>
      <c r="J514" s="28"/>
    </row>
    <row r="515" spans="1:10" ht="15.75" x14ac:dyDescent="0.2">
      <c r="A515" s="29">
        <v>512</v>
      </c>
      <c r="B515" s="27" t="s">
        <v>1344</v>
      </c>
      <c r="C515" s="27" t="s">
        <v>1382</v>
      </c>
      <c r="D515" s="27" t="s">
        <v>1401</v>
      </c>
      <c r="E515" s="28" t="s">
        <v>765</v>
      </c>
      <c r="F515" s="28" t="s">
        <v>1652</v>
      </c>
      <c r="G515" s="33" t="s">
        <v>2131</v>
      </c>
      <c r="H515" s="33" t="s">
        <v>2137</v>
      </c>
      <c r="I515" s="33" t="s">
        <v>2389</v>
      </c>
      <c r="J515" s="28"/>
    </row>
    <row r="516" spans="1:10" ht="15.75" x14ac:dyDescent="0.2">
      <c r="A516" s="29">
        <v>513</v>
      </c>
      <c r="B516" s="27" t="s">
        <v>1344</v>
      </c>
      <c r="C516" s="27" t="s">
        <v>1382</v>
      </c>
      <c r="D516" s="27" t="s">
        <v>1402</v>
      </c>
      <c r="E516" s="28" t="s">
        <v>765</v>
      </c>
      <c r="F516" s="28" t="s">
        <v>1653</v>
      </c>
      <c r="G516" s="33" t="s">
        <v>2131</v>
      </c>
      <c r="H516" s="33" t="s">
        <v>2137</v>
      </c>
      <c r="I516" s="33" t="s">
        <v>2292</v>
      </c>
      <c r="J516" s="28"/>
    </row>
    <row r="517" spans="1:10" ht="15.75" x14ac:dyDescent="0.2">
      <c r="A517" s="29">
        <v>514</v>
      </c>
      <c r="B517" s="27" t="s">
        <v>1344</v>
      </c>
      <c r="C517" s="27" t="s">
        <v>1382</v>
      </c>
      <c r="D517" s="27" t="s">
        <v>1403</v>
      </c>
      <c r="E517" s="28" t="s">
        <v>768</v>
      </c>
      <c r="F517" s="28" t="s">
        <v>1404</v>
      </c>
      <c r="G517" s="33" t="s">
        <v>1768</v>
      </c>
      <c r="H517" s="33" t="s">
        <v>2130</v>
      </c>
      <c r="I517" s="33" t="s">
        <v>2391</v>
      </c>
      <c r="J517" s="28"/>
    </row>
    <row r="518" spans="1:10" ht="15.75" x14ac:dyDescent="0.2">
      <c r="A518" s="29">
        <v>515</v>
      </c>
      <c r="B518" s="27" t="s">
        <v>1344</v>
      </c>
      <c r="C518" s="27" t="s">
        <v>1382</v>
      </c>
      <c r="D518" s="27" t="s">
        <v>1405</v>
      </c>
      <c r="E518" s="28" t="s">
        <v>768</v>
      </c>
      <c r="F518" s="28" t="s">
        <v>1652</v>
      </c>
      <c r="G518" s="33" t="s">
        <v>2131</v>
      </c>
      <c r="H518" s="33" t="s">
        <v>2137</v>
      </c>
      <c r="I518" s="33" t="s">
        <v>2389</v>
      </c>
      <c r="J518" s="28"/>
    </row>
    <row r="519" spans="1:10" ht="15.75" x14ac:dyDescent="0.2">
      <c r="A519" s="29">
        <v>516</v>
      </c>
      <c r="B519" s="27" t="s">
        <v>1344</v>
      </c>
      <c r="C519" s="27" t="s">
        <v>1382</v>
      </c>
      <c r="D519" s="27" t="s">
        <v>1406</v>
      </c>
      <c r="E519" s="28" t="s">
        <v>768</v>
      </c>
      <c r="F519" s="28" t="s">
        <v>1577</v>
      </c>
      <c r="G519" s="33" t="s">
        <v>2131</v>
      </c>
      <c r="H519" s="33" t="s">
        <v>2144</v>
      </c>
      <c r="I519" s="33" t="s">
        <v>2392</v>
      </c>
      <c r="J519" s="28"/>
    </row>
    <row r="520" spans="1:10" ht="15.75" x14ac:dyDescent="0.2">
      <c r="A520" s="29">
        <v>517</v>
      </c>
      <c r="B520" s="27" t="s">
        <v>1344</v>
      </c>
      <c r="C520" s="27" t="s">
        <v>772</v>
      </c>
      <c r="D520" s="27" t="s">
        <v>1407</v>
      </c>
      <c r="E520" s="28" t="s">
        <v>774</v>
      </c>
      <c r="F520" s="28" t="s">
        <v>1654</v>
      </c>
      <c r="G520" s="33" t="s">
        <v>2129</v>
      </c>
      <c r="H520" s="33" t="s">
        <v>2134</v>
      </c>
      <c r="I520" s="33"/>
      <c r="J520" s="28"/>
    </row>
    <row r="521" spans="1:10" ht="15.75" x14ac:dyDescent="0.2">
      <c r="A521" s="29">
        <v>518</v>
      </c>
      <c r="B521" s="27" t="s">
        <v>1344</v>
      </c>
      <c r="C521" s="27" t="s">
        <v>772</v>
      </c>
      <c r="D521" s="27" t="s">
        <v>1408</v>
      </c>
      <c r="E521" s="28" t="s">
        <v>774</v>
      </c>
      <c r="F521" s="28" t="s">
        <v>1654</v>
      </c>
      <c r="G521" s="33" t="s">
        <v>2129</v>
      </c>
      <c r="H521" s="33" t="s">
        <v>2134</v>
      </c>
      <c r="I521" s="33"/>
      <c r="J521" s="28"/>
    </row>
    <row r="522" spans="1:10" ht="15.75" x14ac:dyDescent="0.2">
      <c r="A522" s="29">
        <v>519</v>
      </c>
      <c r="B522" s="27" t="s">
        <v>1344</v>
      </c>
      <c r="C522" s="27" t="s">
        <v>772</v>
      </c>
      <c r="D522" s="27" t="s">
        <v>1409</v>
      </c>
      <c r="E522" s="28" t="s">
        <v>774</v>
      </c>
      <c r="F522" s="28" t="s">
        <v>1594</v>
      </c>
      <c r="G522" s="33" t="s">
        <v>1768</v>
      </c>
      <c r="H522" s="33" t="s">
        <v>2130</v>
      </c>
      <c r="I522" s="33" t="s">
        <v>2312</v>
      </c>
      <c r="J522" s="28"/>
    </row>
    <row r="523" spans="1:10" ht="15.75" x14ac:dyDescent="0.2">
      <c r="A523" s="29">
        <v>520</v>
      </c>
      <c r="B523" s="27" t="s">
        <v>1344</v>
      </c>
      <c r="C523" s="27" t="s">
        <v>772</v>
      </c>
      <c r="D523" s="27" t="s">
        <v>1410</v>
      </c>
      <c r="E523" s="28" t="s">
        <v>776</v>
      </c>
      <c r="F523" s="28" t="s">
        <v>1587</v>
      </c>
      <c r="G523" s="33" t="s">
        <v>2131</v>
      </c>
      <c r="H523" s="33" t="s">
        <v>2137</v>
      </c>
      <c r="I523" s="33" t="s">
        <v>2299</v>
      </c>
      <c r="J523" s="28"/>
    </row>
    <row r="524" spans="1:10" ht="15.75" x14ac:dyDescent="0.2">
      <c r="A524" s="29">
        <v>521</v>
      </c>
      <c r="B524" s="27" t="s">
        <v>1344</v>
      </c>
      <c r="C524" s="27" t="s">
        <v>772</v>
      </c>
      <c r="D524" s="27" t="s">
        <v>1411</v>
      </c>
      <c r="E524" s="28" t="s">
        <v>776</v>
      </c>
      <c r="F524" s="28" t="s">
        <v>1587</v>
      </c>
      <c r="G524" s="33" t="s">
        <v>2131</v>
      </c>
      <c r="H524" s="33" t="s">
        <v>2137</v>
      </c>
      <c r="I524" s="33" t="s">
        <v>2299</v>
      </c>
      <c r="J524" s="28"/>
    </row>
    <row r="525" spans="1:10" ht="15.75" x14ac:dyDescent="0.2">
      <c r="A525" s="29">
        <v>522</v>
      </c>
      <c r="B525" s="27" t="s">
        <v>1344</v>
      </c>
      <c r="C525" s="27" t="s">
        <v>772</v>
      </c>
      <c r="D525" s="27" t="s">
        <v>1412</v>
      </c>
      <c r="E525" s="28" t="s">
        <v>776</v>
      </c>
      <c r="F525" s="28" t="s">
        <v>1734</v>
      </c>
      <c r="G525" s="33" t="s">
        <v>1768</v>
      </c>
      <c r="H525" s="33" t="s">
        <v>2130</v>
      </c>
      <c r="I525" s="33" t="s">
        <v>2337</v>
      </c>
      <c r="J525" s="28"/>
    </row>
    <row r="526" spans="1:10" ht="15.75" x14ac:dyDescent="0.2">
      <c r="A526" s="29">
        <v>523</v>
      </c>
      <c r="B526" s="27" t="s">
        <v>1344</v>
      </c>
      <c r="C526" s="27" t="s">
        <v>772</v>
      </c>
      <c r="D526" s="27" t="s">
        <v>1413</v>
      </c>
      <c r="E526" s="28" t="s">
        <v>776</v>
      </c>
      <c r="F526" s="28" t="s">
        <v>771</v>
      </c>
      <c r="G526" s="33" t="s">
        <v>2129</v>
      </c>
      <c r="H526" s="33" t="s">
        <v>2134</v>
      </c>
      <c r="I526" s="33"/>
      <c r="J526" s="28"/>
    </row>
    <row r="527" spans="1:10" ht="15.75" x14ac:dyDescent="0.2">
      <c r="A527" s="29">
        <v>524</v>
      </c>
      <c r="B527" s="27" t="s">
        <v>1344</v>
      </c>
      <c r="C527" s="27" t="s">
        <v>772</v>
      </c>
      <c r="D527" s="27" t="s">
        <v>1414</v>
      </c>
      <c r="E527" s="28" t="s">
        <v>776</v>
      </c>
      <c r="F527" s="28" t="s">
        <v>1599</v>
      </c>
      <c r="G527" s="33" t="s">
        <v>2131</v>
      </c>
      <c r="H527" s="33" t="s">
        <v>2137</v>
      </c>
      <c r="I527" s="33" t="s">
        <v>2316</v>
      </c>
      <c r="J527" s="28"/>
    </row>
    <row r="528" spans="1:10" ht="15.75" x14ac:dyDescent="0.2">
      <c r="A528" s="29">
        <v>525</v>
      </c>
      <c r="B528" s="27" t="s">
        <v>1344</v>
      </c>
      <c r="C528" s="27" t="s">
        <v>772</v>
      </c>
      <c r="D528" s="27" t="s">
        <v>1415</v>
      </c>
      <c r="E528" s="28" t="s">
        <v>776</v>
      </c>
      <c r="F528" s="28" t="s">
        <v>1729</v>
      </c>
      <c r="G528" s="33" t="s">
        <v>1768</v>
      </c>
      <c r="H528" s="33" t="s">
        <v>2130</v>
      </c>
      <c r="I528" s="33" t="s">
        <v>2268</v>
      </c>
      <c r="J528" s="28"/>
    </row>
    <row r="529" spans="1:10" ht="15.75" x14ac:dyDescent="0.2">
      <c r="A529" s="29">
        <v>526</v>
      </c>
      <c r="B529" s="27" t="s">
        <v>1344</v>
      </c>
      <c r="C529" s="27" t="s">
        <v>772</v>
      </c>
      <c r="D529" s="27" t="s">
        <v>1416</v>
      </c>
      <c r="E529" s="28" t="s">
        <v>776</v>
      </c>
      <c r="F529" s="28" t="s">
        <v>1655</v>
      </c>
      <c r="G529" s="33" t="s">
        <v>2131</v>
      </c>
      <c r="H529" s="33" t="s">
        <v>2130</v>
      </c>
      <c r="I529" s="33" t="s">
        <v>2261</v>
      </c>
      <c r="J529" s="28"/>
    </row>
    <row r="530" spans="1:10" ht="15.75" x14ac:dyDescent="0.2">
      <c r="A530" s="29">
        <v>527</v>
      </c>
      <c r="B530" s="27" t="s">
        <v>1344</v>
      </c>
      <c r="C530" s="27" t="s">
        <v>772</v>
      </c>
      <c r="D530" s="27" t="s">
        <v>1417</v>
      </c>
      <c r="E530" s="28" t="s">
        <v>776</v>
      </c>
      <c r="F530" s="28" t="s">
        <v>1656</v>
      </c>
      <c r="G530" s="33" t="s">
        <v>2129</v>
      </c>
      <c r="H530" s="33" t="s">
        <v>2134</v>
      </c>
      <c r="I530" s="33"/>
      <c r="J530" s="28"/>
    </row>
    <row r="531" spans="1:10" ht="15.75" x14ac:dyDescent="0.2">
      <c r="A531" s="29">
        <v>528</v>
      </c>
      <c r="B531" s="27" t="s">
        <v>1344</v>
      </c>
      <c r="C531" s="27" t="s">
        <v>772</v>
      </c>
      <c r="D531" s="27" t="s">
        <v>1418</v>
      </c>
      <c r="E531" s="28" t="s">
        <v>776</v>
      </c>
      <c r="F531" s="28" t="s">
        <v>1555</v>
      </c>
      <c r="G531" s="33" t="s">
        <v>1768</v>
      </c>
      <c r="H531" s="33" t="s">
        <v>2130</v>
      </c>
      <c r="I531" s="33" t="s">
        <v>2258</v>
      </c>
      <c r="J531" s="28"/>
    </row>
    <row r="532" spans="1:10" ht="15.75" x14ac:dyDescent="0.2">
      <c r="A532" s="29">
        <v>529</v>
      </c>
      <c r="B532" s="27" t="s">
        <v>1344</v>
      </c>
      <c r="C532" s="27" t="s">
        <v>772</v>
      </c>
      <c r="D532" s="27" t="s">
        <v>1419</v>
      </c>
      <c r="E532" s="28" t="s">
        <v>781</v>
      </c>
      <c r="F532" s="28" t="s">
        <v>1420</v>
      </c>
      <c r="G532" s="33" t="s">
        <v>2129</v>
      </c>
      <c r="H532" s="33" t="s">
        <v>2134</v>
      </c>
      <c r="I532" s="33"/>
      <c r="J532" s="28"/>
    </row>
    <row r="533" spans="1:10" ht="15.75" x14ac:dyDescent="0.2">
      <c r="A533" s="29">
        <v>530</v>
      </c>
      <c r="B533" s="27" t="s">
        <v>1344</v>
      </c>
      <c r="C533" s="27" t="s">
        <v>772</v>
      </c>
      <c r="D533" s="27" t="s">
        <v>1421</v>
      </c>
      <c r="E533" s="28" t="s">
        <v>781</v>
      </c>
      <c r="F533" s="28" t="s">
        <v>771</v>
      </c>
      <c r="G533" s="33" t="s">
        <v>2129</v>
      </c>
      <c r="H533" s="33" t="s">
        <v>2134</v>
      </c>
      <c r="I533" s="33"/>
      <c r="J533" s="28"/>
    </row>
    <row r="534" spans="1:10" ht="15.75" x14ac:dyDescent="0.2">
      <c r="A534" s="29">
        <v>531</v>
      </c>
      <c r="B534" s="27" t="s">
        <v>1344</v>
      </c>
      <c r="C534" s="27" t="s">
        <v>772</v>
      </c>
      <c r="D534" s="27" t="s">
        <v>1422</v>
      </c>
      <c r="E534" s="28" t="s">
        <v>781</v>
      </c>
      <c r="F534" s="28" t="s">
        <v>771</v>
      </c>
      <c r="G534" s="33" t="s">
        <v>2129</v>
      </c>
      <c r="H534" s="33" t="s">
        <v>2134</v>
      </c>
      <c r="I534" s="33"/>
      <c r="J534" s="28"/>
    </row>
    <row r="535" spans="1:10" ht="15.75" x14ac:dyDescent="0.2">
      <c r="A535" s="29">
        <v>532</v>
      </c>
      <c r="B535" s="27" t="s">
        <v>1344</v>
      </c>
      <c r="C535" s="27" t="s">
        <v>772</v>
      </c>
      <c r="D535" s="27" t="s">
        <v>1423</v>
      </c>
      <c r="E535" s="28" t="s">
        <v>781</v>
      </c>
      <c r="F535" s="28" t="s">
        <v>1424</v>
      </c>
      <c r="G535" s="33" t="s">
        <v>2131</v>
      </c>
      <c r="H535" s="33" t="s">
        <v>2137</v>
      </c>
      <c r="I535" s="33" t="s">
        <v>2393</v>
      </c>
      <c r="J535" s="28"/>
    </row>
    <row r="536" spans="1:10" ht="15.75" x14ac:dyDescent="0.2">
      <c r="A536" s="29">
        <v>533</v>
      </c>
      <c r="B536" s="27" t="s">
        <v>1344</v>
      </c>
      <c r="C536" s="27" t="s">
        <v>772</v>
      </c>
      <c r="D536" s="27" t="s">
        <v>1425</v>
      </c>
      <c r="E536" s="28" t="s">
        <v>781</v>
      </c>
      <c r="F536" s="28" t="s">
        <v>1599</v>
      </c>
      <c r="G536" s="33" t="s">
        <v>2131</v>
      </c>
      <c r="H536" s="33" t="s">
        <v>2137</v>
      </c>
      <c r="I536" s="33" t="s">
        <v>2316</v>
      </c>
      <c r="J536" s="28"/>
    </row>
    <row r="537" spans="1:10" ht="15.75" x14ac:dyDescent="0.2">
      <c r="A537" s="29">
        <v>534</v>
      </c>
      <c r="B537" s="27" t="s">
        <v>1344</v>
      </c>
      <c r="C537" s="27" t="s">
        <v>772</v>
      </c>
      <c r="D537" s="27" t="s">
        <v>1426</v>
      </c>
      <c r="E537" s="28" t="s">
        <v>781</v>
      </c>
      <c r="F537" s="28" t="s">
        <v>1601</v>
      </c>
      <c r="G537" s="33" t="s">
        <v>1768</v>
      </c>
      <c r="H537" s="33" t="s">
        <v>2130</v>
      </c>
      <c r="I537" s="33" t="s">
        <v>2222</v>
      </c>
      <c r="J537" s="28"/>
    </row>
    <row r="538" spans="1:10" ht="15.75" x14ac:dyDescent="0.2">
      <c r="A538" s="29">
        <v>535</v>
      </c>
      <c r="B538" s="27" t="s">
        <v>1344</v>
      </c>
      <c r="C538" s="27" t="s">
        <v>772</v>
      </c>
      <c r="D538" s="27" t="s">
        <v>1427</v>
      </c>
      <c r="E538" s="28" t="s">
        <v>781</v>
      </c>
      <c r="F538" s="28" t="s">
        <v>1634</v>
      </c>
      <c r="G538" s="33" t="s">
        <v>2129</v>
      </c>
      <c r="H538" s="33" t="s">
        <v>2134</v>
      </c>
      <c r="I538" s="33"/>
      <c r="J538" s="28"/>
    </row>
    <row r="539" spans="1:10" ht="15.75" x14ac:dyDescent="0.2">
      <c r="A539" s="29">
        <v>536</v>
      </c>
      <c r="B539" s="27" t="s">
        <v>1344</v>
      </c>
      <c r="C539" s="27" t="s">
        <v>772</v>
      </c>
      <c r="D539" s="27" t="s">
        <v>1428</v>
      </c>
      <c r="E539" s="28" t="s">
        <v>781</v>
      </c>
      <c r="F539" s="28" t="s">
        <v>1711</v>
      </c>
      <c r="G539" s="33" t="s">
        <v>2131</v>
      </c>
      <c r="H539" s="33" t="s">
        <v>2147</v>
      </c>
      <c r="I539" s="33" t="s">
        <v>2270</v>
      </c>
      <c r="J539" s="28"/>
    </row>
    <row r="540" spans="1:10" ht="15.75" x14ac:dyDescent="0.2">
      <c r="A540" s="29">
        <v>537</v>
      </c>
      <c r="B540" s="27" t="s">
        <v>1344</v>
      </c>
      <c r="C540" s="27" t="s">
        <v>772</v>
      </c>
      <c r="D540" s="27" t="s">
        <v>1429</v>
      </c>
      <c r="E540" s="28" t="s">
        <v>781</v>
      </c>
      <c r="F540" s="28" t="s">
        <v>1657</v>
      </c>
      <c r="G540" s="33" t="s">
        <v>2131</v>
      </c>
      <c r="H540" s="33" t="s">
        <v>2133</v>
      </c>
      <c r="I540" s="33" t="s">
        <v>2394</v>
      </c>
      <c r="J540" s="28"/>
    </row>
    <row r="541" spans="1:10" ht="15.75" x14ac:dyDescent="0.2">
      <c r="A541" s="29">
        <v>538</v>
      </c>
      <c r="B541" s="27" t="s">
        <v>1344</v>
      </c>
      <c r="C541" s="27" t="s">
        <v>772</v>
      </c>
      <c r="D541" s="27" t="s">
        <v>1430</v>
      </c>
      <c r="E541" s="28" t="s">
        <v>781</v>
      </c>
      <c r="F541" s="28" t="s">
        <v>771</v>
      </c>
      <c r="G541" s="33" t="s">
        <v>2129</v>
      </c>
      <c r="H541" s="33" t="s">
        <v>2134</v>
      </c>
      <c r="I541" s="33"/>
      <c r="J541" s="28"/>
    </row>
    <row r="542" spans="1:10" ht="15.75" x14ac:dyDescent="0.2">
      <c r="A542" s="29">
        <v>539</v>
      </c>
      <c r="B542" s="27" t="s">
        <v>1344</v>
      </c>
      <c r="C542" s="27" t="s">
        <v>772</v>
      </c>
      <c r="D542" s="27" t="s">
        <v>1431</v>
      </c>
      <c r="E542" s="28" t="s">
        <v>781</v>
      </c>
      <c r="F542" s="28" t="s">
        <v>1658</v>
      </c>
      <c r="G542" s="33" t="s">
        <v>1768</v>
      </c>
      <c r="H542" s="33" t="s">
        <v>2130</v>
      </c>
      <c r="I542" s="33" t="s">
        <v>2395</v>
      </c>
      <c r="J542" s="28"/>
    </row>
    <row r="543" spans="1:10" ht="15.75" x14ac:dyDescent="0.2">
      <c r="A543" s="29">
        <v>540</v>
      </c>
      <c r="B543" s="27" t="s">
        <v>1344</v>
      </c>
      <c r="C543" s="27" t="s">
        <v>772</v>
      </c>
      <c r="D543" s="27" t="s">
        <v>1432</v>
      </c>
      <c r="E543" s="28" t="s">
        <v>781</v>
      </c>
      <c r="F543" s="28" t="s">
        <v>1659</v>
      </c>
      <c r="G543" s="33" t="s">
        <v>2129</v>
      </c>
      <c r="H543" s="33" t="s">
        <v>2134</v>
      </c>
      <c r="I543" s="33"/>
      <c r="J543" s="28"/>
    </row>
    <row r="544" spans="1:10" ht="15.75" x14ac:dyDescent="0.2">
      <c r="A544" s="29">
        <v>541</v>
      </c>
      <c r="B544" s="27" t="s">
        <v>1344</v>
      </c>
      <c r="C544" s="27" t="s">
        <v>772</v>
      </c>
      <c r="D544" s="27" t="s">
        <v>1433</v>
      </c>
      <c r="E544" s="28" t="s">
        <v>765</v>
      </c>
      <c r="F544" s="28" t="s">
        <v>1434</v>
      </c>
      <c r="G544" s="33" t="s">
        <v>2131</v>
      </c>
      <c r="H544" s="33" t="s">
        <v>2144</v>
      </c>
      <c r="I544" s="33" t="s">
        <v>2396</v>
      </c>
      <c r="J544" s="28"/>
    </row>
    <row r="545" spans="1:10" ht="15.75" x14ac:dyDescent="0.2">
      <c r="A545" s="29">
        <v>542</v>
      </c>
      <c r="B545" s="27" t="s">
        <v>1344</v>
      </c>
      <c r="C545" s="27" t="s">
        <v>772</v>
      </c>
      <c r="D545" s="27" t="s">
        <v>1435</v>
      </c>
      <c r="E545" s="28" t="s">
        <v>765</v>
      </c>
      <c r="F545" s="28" t="s">
        <v>1436</v>
      </c>
      <c r="G545" s="33" t="s">
        <v>2129</v>
      </c>
      <c r="H545" s="33" t="s">
        <v>2134</v>
      </c>
      <c r="I545" s="33"/>
      <c r="J545" s="28"/>
    </row>
    <row r="546" spans="1:10" ht="15.75" x14ac:dyDescent="0.2">
      <c r="A546" s="29">
        <v>543</v>
      </c>
      <c r="B546" s="27" t="s">
        <v>1344</v>
      </c>
      <c r="C546" s="27" t="s">
        <v>772</v>
      </c>
      <c r="D546" s="27" t="s">
        <v>1437</v>
      </c>
      <c r="E546" s="28" t="s">
        <v>765</v>
      </c>
      <c r="F546" s="28" t="s">
        <v>1660</v>
      </c>
      <c r="G546" s="33" t="s">
        <v>2129</v>
      </c>
      <c r="H546" s="33" t="s">
        <v>2134</v>
      </c>
      <c r="I546" s="33"/>
      <c r="J546" s="28"/>
    </row>
    <row r="547" spans="1:10" ht="15.75" x14ac:dyDescent="0.2">
      <c r="A547" s="29">
        <v>544</v>
      </c>
      <c r="B547" s="27" t="s">
        <v>1344</v>
      </c>
      <c r="C547" s="27" t="s">
        <v>772</v>
      </c>
      <c r="D547" s="27" t="s">
        <v>1438</v>
      </c>
      <c r="E547" s="28" t="s">
        <v>765</v>
      </c>
      <c r="F547" s="28" t="s">
        <v>1661</v>
      </c>
      <c r="G547" s="33" t="s">
        <v>2131</v>
      </c>
      <c r="H547" s="33" t="s">
        <v>2160</v>
      </c>
      <c r="I547" s="33" t="s">
        <v>2397</v>
      </c>
      <c r="J547" s="28"/>
    </row>
    <row r="548" spans="1:10" ht="15.75" x14ac:dyDescent="0.2">
      <c r="A548" s="29">
        <v>545</v>
      </c>
      <c r="B548" s="27" t="s">
        <v>1344</v>
      </c>
      <c r="C548" s="27" t="s">
        <v>772</v>
      </c>
      <c r="D548" s="27" t="s">
        <v>1439</v>
      </c>
      <c r="E548" s="28" t="s">
        <v>765</v>
      </c>
      <c r="F548" s="28" t="s">
        <v>1662</v>
      </c>
      <c r="G548" s="33" t="s">
        <v>2131</v>
      </c>
      <c r="H548" s="33" t="s">
        <v>2133</v>
      </c>
      <c r="I548" s="33" t="s">
        <v>2329</v>
      </c>
      <c r="J548" s="28"/>
    </row>
    <row r="549" spans="1:10" ht="15.75" x14ac:dyDescent="0.2">
      <c r="A549" s="29">
        <v>546</v>
      </c>
      <c r="B549" s="27" t="s">
        <v>1344</v>
      </c>
      <c r="C549" s="27" t="s">
        <v>772</v>
      </c>
      <c r="D549" s="27" t="s">
        <v>1440</v>
      </c>
      <c r="E549" s="28" t="s">
        <v>765</v>
      </c>
      <c r="F549" s="28" t="s">
        <v>1603</v>
      </c>
      <c r="G549" s="33" t="s">
        <v>2129</v>
      </c>
      <c r="H549" s="33" t="s">
        <v>2134</v>
      </c>
      <c r="I549" s="33"/>
      <c r="J549" s="28"/>
    </row>
    <row r="550" spans="1:10" ht="15.75" x14ac:dyDescent="0.2">
      <c r="A550" s="29">
        <v>547</v>
      </c>
      <c r="B550" s="27" t="s">
        <v>1344</v>
      </c>
      <c r="C550" s="27" t="s">
        <v>772</v>
      </c>
      <c r="D550" s="27" t="s">
        <v>1441</v>
      </c>
      <c r="E550" s="28" t="s">
        <v>765</v>
      </c>
      <c r="F550" s="28" t="s">
        <v>1442</v>
      </c>
      <c r="G550" s="33" t="s">
        <v>1768</v>
      </c>
      <c r="H550" s="33" t="s">
        <v>2130</v>
      </c>
      <c r="I550" s="33" t="s">
        <v>2398</v>
      </c>
      <c r="J550" s="28"/>
    </row>
    <row r="551" spans="1:10" ht="15.75" x14ac:dyDescent="0.2">
      <c r="A551" s="29">
        <v>548</v>
      </c>
      <c r="B551" s="27" t="s">
        <v>1344</v>
      </c>
      <c r="C551" s="27" t="s">
        <v>772</v>
      </c>
      <c r="D551" s="27" t="s">
        <v>1443</v>
      </c>
      <c r="E551" s="28" t="s">
        <v>765</v>
      </c>
      <c r="F551" s="28" t="s">
        <v>771</v>
      </c>
      <c r="G551" s="33" t="s">
        <v>2129</v>
      </c>
      <c r="H551" s="33" t="s">
        <v>2134</v>
      </c>
      <c r="I551" s="33"/>
      <c r="J551" s="28"/>
    </row>
    <row r="552" spans="1:10" ht="15.75" x14ac:dyDescent="0.2">
      <c r="A552" s="29">
        <v>549</v>
      </c>
      <c r="B552" s="27" t="s">
        <v>1344</v>
      </c>
      <c r="C552" s="27" t="s">
        <v>772</v>
      </c>
      <c r="D552" s="27" t="s">
        <v>1444</v>
      </c>
      <c r="E552" s="28" t="s">
        <v>765</v>
      </c>
      <c r="F552" s="28" t="s">
        <v>1735</v>
      </c>
      <c r="G552" s="33" t="s">
        <v>1768</v>
      </c>
      <c r="H552" s="33" t="s">
        <v>2130</v>
      </c>
      <c r="I552" s="33" t="s">
        <v>2371</v>
      </c>
      <c r="J552" s="28"/>
    </row>
    <row r="553" spans="1:10" ht="15.75" x14ac:dyDescent="0.2">
      <c r="A553" s="29">
        <v>550</v>
      </c>
      <c r="B553" s="27" t="s">
        <v>1344</v>
      </c>
      <c r="C553" s="27" t="s">
        <v>772</v>
      </c>
      <c r="D553" s="27" t="s">
        <v>1445</v>
      </c>
      <c r="E553" s="28" t="s">
        <v>765</v>
      </c>
      <c r="F553" s="28" t="s">
        <v>1446</v>
      </c>
      <c r="G553" s="33" t="s">
        <v>2129</v>
      </c>
      <c r="H553" s="33" t="s">
        <v>2161</v>
      </c>
      <c r="I553" s="33"/>
      <c r="J553" s="28"/>
    </row>
    <row r="554" spans="1:10" ht="15.75" x14ac:dyDescent="0.2">
      <c r="A554" s="29">
        <v>551</v>
      </c>
      <c r="B554" s="27" t="s">
        <v>1344</v>
      </c>
      <c r="C554" s="27" t="s">
        <v>772</v>
      </c>
      <c r="D554" s="27" t="s">
        <v>1447</v>
      </c>
      <c r="E554" s="28" t="s">
        <v>765</v>
      </c>
      <c r="F554" s="28" t="s">
        <v>1763</v>
      </c>
      <c r="G554" s="33" t="s">
        <v>2131</v>
      </c>
      <c r="H554" s="33" t="s">
        <v>2133</v>
      </c>
      <c r="I554" s="33" t="s">
        <v>2399</v>
      </c>
      <c r="J554" s="28"/>
    </row>
    <row r="555" spans="1:10" ht="15.75" x14ac:dyDescent="0.2">
      <c r="A555" s="29">
        <v>552</v>
      </c>
      <c r="B555" s="27" t="s">
        <v>1344</v>
      </c>
      <c r="C555" s="27" t="s">
        <v>772</v>
      </c>
      <c r="D555" s="27" t="s">
        <v>1448</v>
      </c>
      <c r="E555" s="28" t="s">
        <v>765</v>
      </c>
      <c r="F555" s="28" t="s">
        <v>1744</v>
      </c>
      <c r="G555" s="33" t="s">
        <v>2129</v>
      </c>
      <c r="H555" s="33" t="s">
        <v>2134</v>
      </c>
      <c r="I555" s="33"/>
      <c r="J555" s="28"/>
    </row>
    <row r="556" spans="1:10" ht="15.75" x14ac:dyDescent="0.2">
      <c r="A556" s="29">
        <v>553</v>
      </c>
      <c r="B556" s="27" t="s">
        <v>1344</v>
      </c>
      <c r="C556" s="27" t="s">
        <v>772</v>
      </c>
      <c r="D556" s="27" t="s">
        <v>1449</v>
      </c>
      <c r="E556" s="28" t="s">
        <v>765</v>
      </c>
      <c r="F556" s="28" t="s">
        <v>1740</v>
      </c>
      <c r="G556" s="33" t="s">
        <v>1768</v>
      </c>
      <c r="H556" s="33" t="s">
        <v>2130</v>
      </c>
      <c r="I556" s="33" t="s">
        <v>2238</v>
      </c>
      <c r="J556" s="28"/>
    </row>
    <row r="557" spans="1:10" ht="15.75" x14ac:dyDescent="0.2">
      <c r="A557" s="29">
        <v>554</v>
      </c>
      <c r="B557" s="27" t="s">
        <v>1344</v>
      </c>
      <c r="C557" s="27" t="s">
        <v>772</v>
      </c>
      <c r="D557" s="27" t="s">
        <v>1450</v>
      </c>
      <c r="E557" s="28" t="s">
        <v>765</v>
      </c>
      <c r="F557" s="28" t="s">
        <v>1689</v>
      </c>
      <c r="G557" s="33" t="s">
        <v>2129</v>
      </c>
      <c r="H557" s="33" t="s">
        <v>2134</v>
      </c>
      <c r="I557" s="33"/>
      <c r="J557" s="28"/>
    </row>
    <row r="558" spans="1:10" ht="15.75" x14ac:dyDescent="0.2">
      <c r="A558" s="29">
        <v>555</v>
      </c>
      <c r="B558" s="27" t="s">
        <v>1344</v>
      </c>
      <c r="C558" s="27" t="s">
        <v>772</v>
      </c>
      <c r="D558" s="27" t="s">
        <v>1451</v>
      </c>
      <c r="E558" s="28" t="s">
        <v>765</v>
      </c>
      <c r="F558" s="28" t="s">
        <v>1663</v>
      </c>
      <c r="G558" s="33" t="s">
        <v>2131</v>
      </c>
      <c r="H558" s="33" t="s">
        <v>2134</v>
      </c>
      <c r="I558" s="33"/>
      <c r="J558" s="28"/>
    </row>
    <row r="559" spans="1:10" ht="15.75" x14ac:dyDescent="0.2">
      <c r="A559" s="29">
        <v>556</v>
      </c>
      <c r="B559" s="27" t="s">
        <v>1344</v>
      </c>
      <c r="C559" s="27" t="s">
        <v>772</v>
      </c>
      <c r="D559" s="27" t="s">
        <v>1452</v>
      </c>
      <c r="E559" s="28" t="s">
        <v>765</v>
      </c>
      <c r="F559" s="28" t="s">
        <v>1546</v>
      </c>
      <c r="G559" s="33" t="s">
        <v>1768</v>
      </c>
      <c r="H559" s="33" t="s">
        <v>2130</v>
      </c>
      <c r="I559" s="33" t="s">
        <v>2385</v>
      </c>
      <c r="J559" s="28"/>
    </row>
    <row r="560" spans="1:10" ht="15.75" x14ac:dyDescent="0.2">
      <c r="A560" s="29">
        <v>557</v>
      </c>
      <c r="B560" s="27" t="s">
        <v>1344</v>
      </c>
      <c r="C560" s="27" t="s">
        <v>772</v>
      </c>
      <c r="D560" s="27" t="s">
        <v>1453</v>
      </c>
      <c r="E560" s="28" t="s">
        <v>768</v>
      </c>
      <c r="F560" s="28" t="s">
        <v>1714</v>
      </c>
      <c r="G560" s="33" t="s">
        <v>2131</v>
      </c>
      <c r="H560" s="33" t="s">
        <v>2162</v>
      </c>
      <c r="I560" s="33" t="s">
        <v>2400</v>
      </c>
      <c r="J560" s="28"/>
    </row>
    <row r="561" spans="1:10" ht="15.75" x14ac:dyDescent="0.2">
      <c r="A561" s="29">
        <v>558</v>
      </c>
      <c r="B561" s="27" t="s">
        <v>1344</v>
      </c>
      <c r="C561" s="27" t="s">
        <v>772</v>
      </c>
      <c r="D561" s="27" t="s">
        <v>1454</v>
      </c>
      <c r="E561" s="28" t="s">
        <v>768</v>
      </c>
      <c r="F561" s="28" t="s">
        <v>1664</v>
      </c>
      <c r="G561" s="33" t="s">
        <v>2131</v>
      </c>
      <c r="H561" s="33" t="s">
        <v>2133</v>
      </c>
      <c r="I561" s="33" t="s">
        <v>2369</v>
      </c>
      <c r="J561" s="28"/>
    </row>
    <row r="562" spans="1:10" ht="15.75" x14ac:dyDescent="0.2">
      <c r="A562" s="29">
        <v>559</v>
      </c>
      <c r="B562" s="27" t="s">
        <v>1344</v>
      </c>
      <c r="C562" s="27" t="s">
        <v>772</v>
      </c>
      <c r="D562" s="27" t="s">
        <v>1455</v>
      </c>
      <c r="E562" s="28" t="s">
        <v>768</v>
      </c>
      <c r="F562" s="28" t="s">
        <v>1665</v>
      </c>
      <c r="G562" s="33" t="s">
        <v>2131</v>
      </c>
      <c r="H562" s="33" t="s">
        <v>2141</v>
      </c>
      <c r="I562" s="33" t="s">
        <v>2401</v>
      </c>
      <c r="J562" s="28"/>
    </row>
    <row r="563" spans="1:10" ht="15.75" x14ac:dyDescent="0.2">
      <c r="A563" s="29">
        <v>560</v>
      </c>
      <c r="B563" s="27" t="s">
        <v>1344</v>
      </c>
      <c r="C563" s="27" t="s">
        <v>772</v>
      </c>
      <c r="D563" s="27" t="s">
        <v>1456</v>
      </c>
      <c r="E563" s="28" t="s">
        <v>768</v>
      </c>
      <c r="F563" s="28" t="s">
        <v>1729</v>
      </c>
      <c r="G563" s="33" t="s">
        <v>1768</v>
      </c>
      <c r="H563" s="33" t="s">
        <v>2130</v>
      </c>
      <c r="I563" s="33" t="s">
        <v>2268</v>
      </c>
      <c r="J563" s="28"/>
    </row>
    <row r="564" spans="1:10" ht="15.75" x14ac:dyDescent="0.2">
      <c r="A564" s="29">
        <v>561</v>
      </c>
      <c r="B564" s="27" t="s">
        <v>1344</v>
      </c>
      <c r="C564" s="27" t="s">
        <v>772</v>
      </c>
      <c r="D564" s="27" t="s">
        <v>1457</v>
      </c>
      <c r="E564" s="28" t="s">
        <v>768</v>
      </c>
      <c r="F564" s="28" t="s">
        <v>1458</v>
      </c>
      <c r="G564" s="33" t="s">
        <v>2129</v>
      </c>
      <c r="H564" s="33" t="s">
        <v>2134</v>
      </c>
      <c r="I564" s="33"/>
      <c r="J564" s="28"/>
    </row>
    <row r="565" spans="1:10" ht="15.75" x14ac:dyDescent="0.2">
      <c r="A565" s="29">
        <v>562</v>
      </c>
      <c r="B565" s="27" t="s">
        <v>1344</v>
      </c>
      <c r="C565" s="27" t="s">
        <v>772</v>
      </c>
      <c r="D565" s="27" t="s">
        <v>1459</v>
      </c>
      <c r="E565" s="28" t="s">
        <v>768</v>
      </c>
      <c r="F565" s="28" t="s">
        <v>1666</v>
      </c>
      <c r="G565" s="33" t="s">
        <v>2129</v>
      </c>
      <c r="H565" s="33" t="s">
        <v>2134</v>
      </c>
      <c r="I565" s="33"/>
      <c r="J565" s="28"/>
    </row>
    <row r="566" spans="1:10" ht="15.75" x14ac:dyDescent="0.2">
      <c r="A566" s="29">
        <v>563</v>
      </c>
      <c r="B566" s="27" t="s">
        <v>1344</v>
      </c>
      <c r="C566" s="27" t="s">
        <v>772</v>
      </c>
      <c r="D566" s="27" t="s">
        <v>1460</v>
      </c>
      <c r="E566" s="28" t="s">
        <v>768</v>
      </c>
      <c r="F566" s="28" t="s">
        <v>1666</v>
      </c>
      <c r="G566" s="33" t="s">
        <v>2129</v>
      </c>
      <c r="H566" s="33" t="s">
        <v>2134</v>
      </c>
      <c r="I566" s="33"/>
      <c r="J566" s="28"/>
    </row>
    <row r="567" spans="1:10" ht="15.75" x14ac:dyDescent="0.2">
      <c r="A567" s="29">
        <v>564</v>
      </c>
      <c r="B567" s="27" t="s">
        <v>1344</v>
      </c>
      <c r="C567" s="27" t="s">
        <v>772</v>
      </c>
      <c r="D567" s="27" t="s">
        <v>1461</v>
      </c>
      <c r="E567" s="28" t="s">
        <v>768</v>
      </c>
      <c r="F567" s="28" t="s">
        <v>1667</v>
      </c>
      <c r="G567" s="33" t="s">
        <v>2129</v>
      </c>
      <c r="H567" s="33" t="s">
        <v>2134</v>
      </c>
      <c r="I567" s="33"/>
      <c r="J567" s="28"/>
    </row>
    <row r="568" spans="1:10" ht="15.75" x14ac:dyDescent="0.2">
      <c r="A568" s="29">
        <v>565</v>
      </c>
      <c r="B568" s="27" t="s">
        <v>1344</v>
      </c>
      <c r="C568" s="27" t="s">
        <v>772</v>
      </c>
      <c r="D568" s="27" t="s">
        <v>1462</v>
      </c>
      <c r="E568" s="28" t="s">
        <v>768</v>
      </c>
      <c r="F568" s="28" t="s">
        <v>1711</v>
      </c>
      <c r="G568" s="33" t="s">
        <v>2131</v>
      </c>
      <c r="H568" s="33" t="s">
        <v>2147</v>
      </c>
      <c r="I568" s="33" t="s">
        <v>2270</v>
      </c>
      <c r="J568" s="28"/>
    </row>
    <row r="569" spans="1:10" ht="15.75" x14ac:dyDescent="0.2">
      <c r="A569" s="29">
        <v>566</v>
      </c>
      <c r="B569" s="27" t="s">
        <v>1344</v>
      </c>
      <c r="C569" s="27" t="s">
        <v>772</v>
      </c>
      <c r="D569" s="27" t="s">
        <v>1463</v>
      </c>
      <c r="E569" s="28" t="s">
        <v>768</v>
      </c>
      <c r="F569" s="28" t="s">
        <v>1690</v>
      </c>
      <c r="G569" s="33" t="s">
        <v>2131</v>
      </c>
      <c r="H569" s="33" t="s">
        <v>2152</v>
      </c>
      <c r="I569" s="33" t="s">
        <v>2402</v>
      </c>
      <c r="J569" s="28"/>
    </row>
    <row r="570" spans="1:10" ht="15.75" x14ac:dyDescent="0.2">
      <c r="A570" s="29">
        <v>567</v>
      </c>
      <c r="B570" s="27" t="s">
        <v>1344</v>
      </c>
      <c r="C570" s="27" t="s">
        <v>772</v>
      </c>
      <c r="D570" s="27" t="s">
        <v>1464</v>
      </c>
      <c r="E570" s="28" t="s">
        <v>768</v>
      </c>
      <c r="F570" s="28" t="s">
        <v>771</v>
      </c>
      <c r="G570" s="33" t="s">
        <v>2129</v>
      </c>
      <c r="H570" s="33" t="s">
        <v>2134</v>
      </c>
      <c r="I570" s="33"/>
      <c r="J570" s="28"/>
    </row>
    <row r="571" spans="1:10" ht="15.75" x14ac:dyDescent="0.2">
      <c r="A571" s="29">
        <v>568</v>
      </c>
      <c r="B571" s="27" t="s">
        <v>1344</v>
      </c>
      <c r="C571" s="27" t="s">
        <v>772</v>
      </c>
      <c r="D571" s="27" t="s">
        <v>1465</v>
      </c>
      <c r="E571" s="28" t="s">
        <v>768</v>
      </c>
      <c r="F571" s="28" t="s">
        <v>1668</v>
      </c>
      <c r="G571" s="33" t="s">
        <v>2129</v>
      </c>
      <c r="H571" s="33" t="s">
        <v>2134</v>
      </c>
      <c r="I571" s="33"/>
      <c r="J571" s="28"/>
    </row>
    <row r="572" spans="1:10" ht="15.75" x14ac:dyDescent="0.2">
      <c r="A572" s="29">
        <v>569</v>
      </c>
      <c r="B572" s="27" t="s">
        <v>1344</v>
      </c>
      <c r="C572" s="27" t="s">
        <v>772</v>
      </c>
      <c r="D572" s="27" t="s">
        <v>1466</v>
      </c>
      <c r="E572" s="28" t="s">
        <v>768</v>
      </c>
      <c r="F572" s="28" t="s">
        <v>1520</v>
      </c>
      <c r="G572" s="33" t="s">
        <v>1768</v>
      </c>
      <c r="H572" s="33" t="s">
        <v>2130</v>
      </c>
      <c r="I572" s="33" t="s">
        <v>2191</v>
      </c>
      <c r="J572" s="28"/>
    </row>
    <row r="573" spans="1:10" ht="15.75" x14ac:dyDescent="0.2">
      <c r="A573" s="29">
        <v>570</v>
      </c>
      <c r="B573" s="27" t="s">
        <v>1344</v>
      </c>
      <c r="C573" s="27" t="s">
        <v>772</v>
      </c>
      <c r="D573" s="27" t="s">
        <v>1467</v>
      </c>
      <c r="E573" s="28" t="s">
        <v>768</v>
      </c>
      <c r="F573" s="28" t="s">
        <v>1546</v>
      </c>
      <c r="G573" s="33" t="s">
        <v>1768</v>
      </c>
      <c r="H573" s="33" t="s">
        <v>2130</v>
      </c>
      <c r="I573" s="33" t="s">
        <v>2385</v>
      </c>
      <c r="J573" s="28"/>
    </row>
    <row r="574" spans="1:10" ht="15.75" x14ac:dyDescent="0.2">
      <c r="A574" s="29">
        <v>571</v>
      </c>
      <c r="B574" s="27" t="s">
        <v>1344</v>
      </c>
      <c r="C574" s="27" t="s">
        <v>772</v>
      </c>
      <c r="D574" s="27" t="s">
        <v>1468</v>
      </c>
      <c r="E574" s="28" t="s">
        <v>768</v>
      </c>
      <c r="F574" s="28" t="s">
        <v>1718</v>
      </c>
      <c r="G574" s="33" t="s">
        <v>1768</v>
      </c>
      <c r="H574" s="33" t="s">
        <v>2130</v>
      </c>
      <c r="I574" s="33" t="s">
        <v>2222</v>
      </c>
      <c r="J574" s="28"/>
    </row>
    <row r="575" spans="1:10" ht="15.75" x14ac:dyDescent="0.2">
      <c r="A575" s="29">
        <v>572</v>
      </c>
      <c r="B575" s="27" t="s">
        <v>1344</v>
      </c>
      <c r="C575" s="27" t="s">
        <v>772</v>
      </c>
      <c r="D575" s="27" t="s">
        <v>1469</v>
      </c>
      <c r="E575" s="28" t="s">
        <v>768</v>
      </c>
      <c r="F575" s="28" t="s">
        <v>1743</v>
      </c>
      <c r="G575" s="33" t="s">
        <v>2131</v>
      </c>
      <c r="H575" s="33" t="s">
        <v>2136</v>
      </c>
      <c r="I575" s="33" t="s">
        <v>2244</v>
      </c>
      <c r="J575" s="28"/>
    </row>
    <row r="576" spans="1:10" ht="15.75" x14ac:dyDescent="0.2">
      <c r="A576" s="29">
        <v>573</v>
      </c>
      <c r="B576" s="27" t="s">
        <v>1344</v>
      </c>
      <c r="C576" s="27" t="s">
        <v>772</v>
      </c>
      <c r="D576" s="27" t="s">
        <v>1470</v>
      </c>
      <c r="E576" s="28" t="s">
        <v>768</v>
      </c>
      <c r="F576" s="28" t="s">
        <v>1529</v>
      </c>
      <c r="G576" s="33" t="s">
        <v>2178</v>
      </c>
      <c r="H576" s="33" t="s">
        <v>2130</v>
      </c>
      <c r="I576" s="33" t="s">
        <v>2189</v>
      </c>
      <c r="J576" s="28"/>
    </row>
    <row r="577" spans="1:10" ht="15.75" x14ac:dyDescent="0.2">
      <c r="A577" s="29">
        <v>574</v>
      </c>
      <c r="B577" s="27" t="s">
        <v>1344</v>
      </c>
      <c r="C577" s="27" t="s">
        <v>772</v>
      </c>
      <c r="D577" s="27" t="s">
        <v>1471</v>
      </c>
      <c r="E577" s="28" t="s">
        <v>768</v>
      </c>
      <c r="F577" s="28" t="s">
        <v>1669</v>
      </c>
      <c r="G577" s="33" t="s">
        <v>1768</v>
      </c>
      <c r="H577" s="33" t="s">
        <v>2130</v>
      </c>
      <c r="I577" s="33" t="s">
        <v>2222</v>
      </c>
      <c r="J577" s="28"/>
    </row>
    <row r="578" spans="1:10" ht="15.75" x14ac:dyDescent="0.2">
      <c r="A578" s="29">
        <v>575</v>
      </c>
      <c r="B578" s="27" t="s">
        <v>1344</v>
      </c>
      <c r="C578" s="27" t="s">
        <v>1472</v>
      </c>
      <c r="D578" s="27" t="s">
        <v>1473</v>
      </c>
      <c r="E578" s="28" t="s">
        <v>774</v>
      </c>
      <c r="F578" s="28" t="s">
        <v>1558</v>
      </c>
      <c r="G578" s="33" t="s">
        <v>2129</v>
      </c>
      <c r="H578" s="33" t="s">
        <v>2134</v>
      </c>
      <c r="I578" s="33"/>
      <c r="J578" s="28"/>
    </row>
    <row r="579" spans="1:10" ht="15.75" x14ac:dyDescent="0.2">
      <c r="A579" s="29">
        <v>576</v>
      </c>
      <c r="B579" s="27" t="s">
        <v>1344</v>
      </c>
      <c r="C579" s="27" t="s">
        <v>1472</v>
      </c>
      <c r="D579" s="27" t="s">
        <v>1474</v>
      </c>
      <c r="E579" s="28" t="s">
        <v>776</v>
      </c>
      <c r="F579" s="28" t="s">
        <v>1670</v>
      </c>
      <c r="G579" s="33" t="s">
        <v>2129</v>
      </c>
      <c r="H579" s="33" t="s">
        <v>2134</v>
      </c>
      <c r="I579" s="33"/>
      <c r="J579" s="28"/>
    </row>
    <row r="580" spans="1:10" ht="15.75" x14ac:dyDescent="0.2">
      <c r="A580" s="29">
        <v>577</v>
      </c>
      <c r="B580" s="27" t="s">
        <v>1344</v>
      </c>
      <c r="C580" s="27" t="s">
        <v>1472</v>
      </c>
      <c r="D580" s="27" t="s">
        <v>1475</v>
      </c>
      <c r="E580" s="28" t="s">
        <v>776</v>
      </c>
      <c r="F580" s="28" t="s">
        <v>771</v>
      </c>
      <c r="G580" s="33" t="s">
        <v>2129</v>
      </c>
      <c r="H580" s="33" t="s">
        <v>2134</v>
      </c>
      <c r="I580" s="33"/>
      <c r="J580" s="28"/>
    </row>
    <row r="581" spans="1:10" ht="15.75" x14ac:dyDescent="0.2">
      <c r="A581" s="29">
        <v>578</v>
      </c>
      <c r="B581" s="27" t="s">
        <v>1344</v>
      </c>
      <c r="C581" s="27" t="s">
        <v>1472</v>
      </c>
      <c r="D581" s="27" t="s">
        <v>1476</v>
      </c>
      <c r="E581" s="28" t="s">
        <v>776</v>
      </c>
      <c r="F581" s="28" t="s">
        <v>1671</v>
      </c>
      <c r="G581" s="33" t="s">
        <v>2131</v>
      </c>
      <c r="H581" s="33" t="s">
        <v>2133</v>
      </c>
      <c r="I581" s="33" t="s">
        <v>2403</v>
      </c>
      <c r="J581" s="28"/>
    </row>
    <row r="582" spans="1:10" ht="15.75" x14ac:dyDescent="0.2">
      <c r="A582" s="29">
        <v>579</v>
      </c>
      <c r="B582" s="27" t="s">
        <v>1344</v>
      </c>
      <c r="C582" s="27" t="s">
        <v>1472</v>
      </c>
      <c r="D582" s="27" t="s">
        <v>1477</v>
      </c>
      <c r="E582" s="28" t="s">
        <v>776</v>
      </c>
      <c r="F582" s="28" t="s">
        <v>1742</v>
      </c>
      <c r="G582" s="33" t="s">
        <v>1768</v>
      </c>
      <c r="H582" s="33" t="s">
        <v>2130</v>
      </c>
      <c r="I582" s="33" t="s">
        <v>2244</v>
      </c>
      <c r="J582" s="28"/>
    </row>
    <row r="583" spans="1:10" ht="15.75" x14ac:dyDescent="0.2">
      <c r="A583" s="29">
        <v>580</v>
      </c>
      <c r="B583" s="27" t="s">
        <v>1344</v>
      </c>
      <c r="C583" s="27" t="s">
        <v>1472</v>
      </c>
      <c r="D583" s="27" t="s">
        <v>1478</v>
      </c>
      <c r="E583" s="28" t="s">
        <v>776</v>
      </c>
      <c r="F583" s="28" t="s">
        <v>1479</v>
      </c>
      <c r="G583" s="33" t="s">
        <v>2129</v>
      </c>
      <c r="H583" s="33" t="s">
        <v>2134</v>
      </c>
      <c r="I583" s="33"/>
      <c r="J583" s="28"/>
    </row>
    <row r="584" spans="1:10" ht="15.75" x14ac:dyDescent="0.2">
      <c r="A584" s="29">
        <v>581</v>
      </c>
      <c r="B584" s="27" t="s">
        <v>1344</v>
      </c>
      <c r="C584" s="27" t="s">
        <v>1472</v>
      </c>
      <c r="D584" s="27" t="s">
        <v>1480</v>
      </c>
      <c r="E584" s="28" t="s">
        <v>776</v>
      </c>
      <c r="F584" s="28" t="s">
        <v>1672</v>
      </c>
      <c r="G584" s="33" t="s">
        <v>2131</v>
      </c>
      <c r="H584" s="33" t="s">
        <v>2133</v>
      </c>
      <c r="I584" s="33" t="s">
        <v>2404</v>
      </c>
      <c r="J584" s="28"/>
    </row>
    <row r="585" spans="1:10" ht="15.75" x14ac:dyDescent="0.2">
      <c r="A585" s="29">
        <v>582</v>
      </c>
      <c r="B585" s="27" t="s">
        <v>1344</v>
      </c>
      <c r="C585" s="27" t="s">
        <v>1472</v>
      </c>
      <c r="D585" s="27" t="s">
        <v>1481</v>
      </c>
      <c r="E585" s="28" t="s">
        <v>776</v>
      </c>
      <c r="F585" s="28" t="s">
        <v>1649</v>
      </c>
      <c r="G585" s="33" t="s">
        <v>2131</v>
      </c>
      <c r="H585" s="33" t="s">
        <v>2137</v>
      </c>
      <c r="I585" s="33" t="s">
        <v>2384</v>
      </c>
      <c r="J585" s="28"/>
    </row>
    <row r="586" spans="1:10" ht="15.75" x14ac:dyDescent="0.2">
      <c r="A586" s="29">
        <v>583</v>
      </c>
      <c r="B586" s="27" t="s">
        <v>1344</v>
      </c>
      <c r="C586" s="27" t="s">
        <v>1472</v>
      </c>
      <c r="D586" s="27" t="s">
        <v>1482</v>
      </c>
      <c r="E586" s="28" t="s">
        <v>776</v>
      </c>
      <c r="F586" s="28" t="s">
        <v>1673</v>
      </c>
      <c r="G586" s="33" t="s">
        <v>2131</v>
      </c>
      <c r="H586" s="33" t="s">
        <v>2144</v>
      </c>
      <c r="I586" s="33" t="s">
        <v>2405</v>
      </c>
      <c r="J586" s="28"/>
    </row>
    <row r="587" spans="1:10" ht="15.75" x14ac:dyDescent="0.2">
      <c r="A587" s="29">
        <v>584</v>
      </c>
      <c r="B587" s="27" t="s">
        <v>1344</v>
      </c>
      <c r="C587" s="27" t="s">
        <v>1472</v>
      </c>
      <c r="D587" s="27" t="s">
        <v>1483</v>
      </c>
      <c r="E587" s="28" t="s">
        <v>776</v>
      </c>
      <c r="F587" s="28" t="s">
        <v>1073</v>
      </c>
      <c r="G587" s="33" t="s">
        <v>2131</v>
      </c>
      <c r="H587" s="33" t="s">
        <v>2152</v>
      </c>
      <c r="I587" s="33" t="s">
        <v>2307</v>
      </c>
      <c r="J587" s="28"/>
    </row>
    <row r="588" spans="1:10" ht="15.75" x14ac:dyDescent="0.2">
      <c r="A588" s="29">
        <v>585</v>
      </c>
      <c r="B588" s="27" t="s">
        <v>1344</v>
      </c>
      <c r="C588" s="27" t="s">
        <v>1472</v>
      </c>
      <c r="D588" s="27" t="s">
        <v>1484</v>
      </c>
      <c r="E588" s="28" t="s">
        <v>781</v>
      </c>
      <c r="F588" s="28" t="s">
        <v>1485</v>
      </c>
      <c r="G588" s="33" t="s">
        <v>2131</v>
      </c>
      <c r="H588" s="33" t="s">
        <v>2133</v>
      </c>
      <c r="I588" s="33" t="s">
        <v>2406</v>
      </c>
      <c r="J588" s="28"/>
    </row>
    <row r="589" spans="1:10" ht="15.75" x14ac:dyDescent="0.2">
      <c r="A589" s="29">
        <v>586</v>
      </c>
      <c r="B589" s="27" t="s">
        <v>1344</v>
      </c>
      <c r="C589" s="27" t="s">
        <v>1472</v>
      </c>
      <c r="D589" s="27" t="s">
        <v>1486</v>
      </c>
      <c r="E589" s="28" t="s">
        <v>781</v>
      </c>
      <c r="F589" s="28" t="s">
        <v>1487</v>
      </c>
      <c r="G589" s="33" t="s">
        <v>2131</v>
      </c>
      <c r="H589" s="33" t="s">
        <v>2133</v>
      </c>
      <c r="I589" s="33" t="s">
        <v>2407</v>
      </c>
      <c r="J589" s="28"/>
    </row>
    <row r="590" spans="1:10" ht="15.75" x14ac:dyDescent="0.2">
      <c r="A590" s="29">
        <v>587</v>
      </c>
      <c r="B590" s="27" t="s">
        <v>1344</v>
      </c>
      <c r="C590" s="27" t="s">
        <v>1472</v>
      </c>
      <c r="D590" s="27" t="s">
        <v>1488</v>
      </c>
      <c r="E590" s="28" t="s">
        <v>781</v>
      </c>
      <c r="F590" s="28" t="s">
        <v>1489</v>
      </c>
      <c r="G590" s="33" t="s">
        <v>2131</v>
      </c>
      <c r="H590" s="33" t="s">
        <v>2133</v>
      </c>
      <c r="I590" s="33" t="s">
        <v>2419</v>
      </c>
      <c r="J590" s="28"/>
    </row>
    <row r="591" spans="1:10" ht="15.75" x14ac:dyDescent="0.2">
      <c r="A591" s="29">
        <v>588</v>
      </c>
      <c r="B591" s="27" t="s">
        <v>1344</v>
      </c>
      <c r="C591" s="27" t="s">
        <v>1472</v>
      </c>
      <c r="D591" s="27" t="s">
        <v>1490</v>
      </c>
      <c r="E591" s="28" t="s">
        <v>781</v>
      </c>
      <c r="F591" s="28" t="s">
        <v>1487</v>
      </c>
      <c r="G591" s="33" t="s">
        <v>2131</v>
      </c>
      <c r="H591" s="33" t="s">
        <v>2133</v>
      </c>
      <c r="I591" s="33" t="s">
        <v>2407</v>
      </c>
      <c r="J591" s="28"/>
    </row>
    <row r="592" spans="1:10" ht="15.75" x14ac:dyDescent="0.2">
      <c r="A592" s="29">
        <v>589</v>
      </c>
      <c r="B592" s="27" t="s">
        <v>1344</v>
      </c>
      <c r="C592" s="27" t="s">
        <v>1472</v>
      </c>
      <c r="D592" s="27" t="s">
        <v>1491</v>
      </c>
      <c r="E592" s="28" t="s">
        <v>781</v>
      </c>
      <c r="F592" s="28" t="s">
        <v>1685</v>
      </c>
      <c r="G592" s="33" t="s">
        <v>2131</v>
      </c>
      <c r="H592" s="33" t="s">
        <v>2133</v>
      </c>
      <c r="I592" s="33" t="s">
        <v>2372</v>
      </c>
      <c r="J592" s="28"/>
    </row>
    <row r="593" spans="1:10" ht="15.75" x14ac:dyDescent="0.2">
      <c r="A593" s="29">
        <v>590</v>
      </c>
      <c r="B593" s="27" t="s">
        <v>1344</v>
      </c>
      <c r="C593" s="27" t="s">
        <v>1472</v>
      </c>
      <c r="D593" s="27" t="s">
        <v>1492</v>
      </c>
      <c r="E593" s="28" t="s">
        <v>781</v>
      </c>
      <c r="F593" s="28" t="s">
        <v>1612</v>
      </c>
      <c r="G593" s="33" t="s">
        <v>2129</v>
      </c>
      <c r="H593" s="33" t="s">
        <v>2134</v>
      </c>
      <c r="I593" s="33"/>
      <c r="J593" s="28"/>
    </row>
    <row r="594" spans="1:10" ht="15.75" x14ac:dyDescent="0.2">
      <c r="A594" s="29">
        <v>591</v>
      </c>
      <c r="B594" s="27" t="s">
        <v>1344</v>
      </c>
      <c r="C594" s="27" t="s">
        <v>1472</v>
      </c>
      <c r="D594" s="27" t="s">
        <v>1493</v>
      </c>
      <c r="E594" s="28" t="s">
        <v>781</v>
      </c>
      <c r="F594" s="28" t="s">
        <v>1085</v>
      </c>
      <c r="G594" s="33" t="s">
        <v>1768</v>
      </c>
      <c r="H594" s="33" t="s">
        <v>2130</v>
      </c>
      <c r="I594" s="33" t="s">
        <v>2310</v>
      </c>
      <c r="J594" s="28"/>
    </row>
    <row r="595" spans="1:10" ht="15.75" x14ac:dyDescent="0.2">
      <c r="A595" s="29">
        <v>592</v>
      </c>
      <c r="B595" s="27" t="s">
        <v>1344</v>
      </c>
      <c r="C595" s="27" t="s">
        <v>1472</v>
      </c>
      <c r="D595" s="27" t="s">
        <v>1494</v>
      </c>
      <c r="E595" s="28" t="s">
        <v>781</v>
      </c>
      <c r="F595" s="28" t="s">
        <v>1729</v>
      </c>
      <c r="G595" s="33" t="s">
        <v>1768</v>
      </c>
      <c r="H595" s="33" t="s">
        <v>2130</v>
      </c>
      <c r="I595" s="33" t="s">
        <v>2268</v>
      </c>
      <c r="J595" s="28"/>
    </row>
    <row r="596" spans="1:10" ht="15.75" x14ac:dyDescent="0.2">
      <c r="A596" s="29">
        <v>593</v>
      </c>
      <c r="B596" s="27" t="s">
        <v>1344</v>
      </c>
      <c r="C596" s="27" t="s">
        <v>1472</v>
      </c>
      <c r="D596" s="27" t="s">
        <v>1495</v>
      </c>
      <c r="E596" s="28" t="s">
        <v>781</v>
      </c>
      <c r="F596" s="28" t="s">
        <v>1528</v>
      </c>
      <c r="G596" s="33" t="s">
        <v>2131</v>
      </c>
      <c r="H596" s="33" t="s">
        <v>2132</v>
      </c>
      <c r="I596" s="33" t="s">
        <v>2187</v>
      </c>
      <c r="J596" s="28"/>
    </row>
    <row r="597" spans="1:10" ht="15.75" x14ac:dyDescent="0.2">
      <c r="A597" s="29">
        <v>594</v>
      </c>
      <c r="B597" s="27" t="s">
        <v>1344</v>
      </c>
      <c r="C597" s="27" t="s">
        <v>1472</v>
      </c>
      <c r="D597" s="27" t="s">
        <v>1496</v>
      </c>
      <c r="E597" s="28" t="s">
        <v>781</v>
      </c>
      <c r="F597" s="28" t="s">
        <v>1497</v>
      </c>
      <c r="G597" s="33" t="s">
        <v>1768</v>
      </c>
      <c r="H597" s="33" t="s">
        <v>2130</v>
      </c>
      <c r="I597" s="33" t="s">
        <v>2192</v>
      </c>
      <c r="J597" s="28"/>
    </row>
    <row r="598" spans="1:10" ht="15.75" x14ac:dyDescent="0.2">
      <c r="A598" s="29">
        <v>595</v>
      </c>
      <c r="B598" s="27" t="s">
        <v>1344</v>
      </c>
      <c r="C598" s="27" t="s">
        <v>1472</v>
      </c>
      <c r="D598" s="27" t="s">
        <v>1498</v>
      </c>
      <c r="E598" s="28" t="s">
        <v>781</v>
      </c>
      <c r="F598" s="28" t="s">
        <v>1686</v>
      </c>
      <c r="G598" s="33" t="s">
        <v>2131</v>
      </c>
      <c r="H598" s="33" t="s">
        <v>2133</v>
      </c>
      <c r="I598" s="33" t="s">
        <v>2209</v>
      </c>
      <c r="J598" s="28"/>
    </row>
    <row r="599" spans="1:10" ht="15.75" x14ac:dyDescent="0.2">
      <c r="A599" s="29">
        <v>596</v>
      </c>
      <c r="B599" s="27" t="s">
        <v>1344</v>
      </c>
      <c r="C599" s="27" t="s">
        <v>1472</v>
      </c>
      <c r="D599" s="27" t="s">
        <v>1499</v>
      </c>
      <c r="E599" s="28" t="s">
        <v>781</v>
      </c>
      <c r="F599" s="28" t="s">
        <v>1546</v>
      </c>
      <c r="G599" s="33" t="s">
        <v>1768</v>
      </c>
      <c r="H599" s="33" t="s">
        <v>2130</v>
      </c>
      <c r="I599" s="33" t="s">
        <v>2385</v>
      </c>
      <c r="J599" s="28"/>
    </row>
    <row r="600" spans="1:10" ht="15.75" x14ac:dyDescent="0.2">
      <c r="A600" s="29">
        <v>597</v>
      </c>
      <c r="B600" s="27" t="s">
        <v>1344</v>
      </c>
      <c r="C600" s="27" t="s">
        <v>1472</v>
      </c>
      <c r="D600" s="27" t="s">
        <v>1500</v>
      </c>
      <c r="E600" s="28" t="s">
        <v>765</v>
      </c>
      <c r="F600" s="28" t="s">
        <v>771</v>
      </c>
      <c r="G600" s="33" t="s">
        <v>2129</v>
      </c>
      <c r="H600" s="33" t="s">
        <v>2134</v>
      </c>
      <c r="I600" s="33"/>
      <c r="J600" s="28"/>
    </row>
    <row r="601" spans="1:10" ht="15.75" x14ac:dyDescent="0.2">
      <c r="A601" s="29">
        <v>598</v>
      </c>
      <c r="B601" s="27" t="s">
        <v>1344</v>
      </c>
      <c r="C601" s="27" t="s">
        <v>1472</v>
      </c>
      <c r="D601" s="27" t="s">
        <v>1501</v>
      </c>
      <c r="E601" s="28" t="s">
        <v>765</v>
      </c>
      <c r="F601" s="28" t="s">
        <v>1502</v>
      </c>
      <c r="G601" s="33" t="s">
        <v>2131</v>
      </c>
      <c r="H601" s="33" t="s">
        <v>2133</v>
      </c>
      <c r="I601" s="33" t="s">
        <v>2408</v>
      </c>
      <c r="J601" s="28"/>
    </row>
    <row r="602" spans="1:10" ht="15.75" x14ac:dyDescent="0.2">
      <c r="A602" s="29">
        <v>599</v>
      </c>
      <c r="B602" s="27" t="s">
        <v>1344</v>
      </c>
      <c r="C602" s="27" t="s">
        <v>1472</v>
      </c>
      <c r="D602" s="27" t="s">
        <v>1503</v>
      </c>
      <c r="E602" s="28" t="s">
        <v>765</v>
      </c>
      <c r="F602" s="28" t="s">
        <v>1625</v>
      </c>
      <c r="G602" s="33" t="s">
        <v>2131</v>
      </c>
      <c r="H602" s="33" t="s">
        <v>2133</v>
      </c>
      <c r="I602" s="33" t="s">
        <v>2363</v>
      </c>
      <c r="J602" s="28"/>
    </row>
    <row r="603" spans="1:10" ht="15.75" x14ac:dyDescent="0.2">
      <c r="A603" s="29">
        <v>600</v>
      </c>
      <c r="B603" s="27" t="s">
        <v>1344</v>
      </c>
      <c r="C603" s="27" t="s">
        <v>1472</v>
      </c>
      <c r="D603" s="27" t="s">
        <v>1504</v>
      </c>
      <c r="E603" s="28" t="s">
        <v>765</v>
      </c>
      <c r="F603" s="28" t="s">
        <v>1741</v>
      </c>
      <c r="G603" s="33" t="s">
        <v>1768</v>
      </c>
      <c r="H603" s="33" t="s">
        <v>2130</v>
      </c>
      <c r="I603" s="33" t="s">
        <v>2238</v>
      </c>
      <c r="J603" s="28"/>
    </row>
    <row r="604" spans="1:10" ht="15.75" x14ac:dyDescent="0.2">
      <c r="A604" s="29">
        <v>601</v>
      </c>
      <c r="B604" s="27" t="s">
        <v>1344</v>
      </c>
      <c r="C604" s="27" t="s">
        <v>1472</v>
      </c>
      <c r="D604" s="27" t="s">
        <v>1505</v>
      </c>
      <c r="E604" s="28" t="s">
        <v>765</v>
      </c>
      <c r="F604" s="28" t="s">
        <v>1696</v>
      </c>
      <c r="G604" s="33" t="s">
        <v>2129</v>
      </c>
      <c r="H604" s="33" t="s">
        <v>2134</v>
      </c>
      <c r="I604" s="33"/>
      <c r="J604" s="28"/>
    </row>
    <row r="605" spans="1:10" ht="15.75" x14ac:dyDescent="0.2">
      <c r="A605" s="29">
        <v>602</v>
      </c>
      <c r="B605" s="27" t="s">
        <v>1344</v>
      </c>
      <c r="C605" s="27" t="s">
        <v>1472</v>
      </c>
      <c r="D605" s="27" t="s">
        <v>1506</v>
      </c>
      <c r="E605" s="28" t="s">
        <v>765</v>
      </c>
      <c r="F605" s="28" t="s">
        <v>1697</v>
      </c>
      <c r="G605" s="33" t="s">
        <v>2129</v>
      </c>
      <c r="H605" s="33" t="s">
        <v>2134</v>
      </c>
      <c r="I605" s="33"/>
      <c r="J605" s="28"/>
    </row>
    <row r="606" spans="1:10" ht="15.75" x14ac:dyDescent="0.2">
      <c r="A606" s="29">
        <v>603</v>
      </c>
      <c r="B606" s="27" t="s">
        <v>1344</v>
      </c>
      <c r="C606" s="27" t="s">
        <v>1472</v>
      </c>
      <c r="D606" s="27" t="s">
        <v>1507</v>
      </c>
      <c r="E606" s="28" t="s">
        <v>765</v>
      </c>
      <c r="F606" s="28" t="s">
        <v>1599</v>
      </c>
      <c r="G606" s="33" t="s">
        <v>2131</v>
      </c>
      <c r="H606" s="33" t="s">
        <v>2163</v>
      </c>
      <c r="I606" s="33" t="s">
        <v>2316</v>
      </c>
      <c r="J606" s="28"/>
    </row>
    <row r="607" spans="1:10" ht="15.75" x14ac:dyDescent="0.2">
      <c r="A607" s="29">
        <v>604</v>
      </c>
      <c r="B607" s="27" t="s">
        <v>1344</v>
      </c>
      <c r="C607" s="27" t="s">
        <v>1472</v>
      </c>
      <c r="D607" s="27" t="s">
        <v>1508</v>
      </c>
      <c r="E607" s="28" t="s">
        <v>765</v>
      </c>
      <c r="F607" s="28" t="s">
        <v>1719</v>
      </c>
      <c r="G607" s="33" t="s">
        <v>1768</v>
      </c>
      <c r="H607" s="33" t="s">
        <v>2130</v>
      </c>
      <c r="I607" s="33" t="s">
        <v>2409</v>
      </c>
      <c r="J607" s="28"/>
    </row>
    <row r="608" spans="1:10" ht="15.75" x14ac:dyDescent="0.2">
      <c r="A608" s="29">
        <v>605</v>
      </c>
      <c r="B608" s="27" t="s">
        <v>1344</v>
      </c>
      <c r="C608" s="27" t="s">
        <v>1472</v>
      </c>
      <c r="D608" s="27" t="s">
        <v>1509</v>
      </c>
      <c r="E608" s="28" t="s">
        <v>765</v>
      </c>
      <c r="F608" s="28" t="s">
        <v>1698</v>
      </c>
      <c r="G608" s="33" t="s">
        <v>2129</v>
      </c>
      <c r="H608" s="33" t="s">
        <v>2134</v>
      </c>
      <c r="I608" s="33"/>
      <c r="J608" s="28"/>
    </row>
    <row r="609" spans="1:10" ht="15.75" x14ac:dyDescent="0.2">
      <c r="A609" s="29">
        <v>606</v>
      </c>
      <c r="B609" s="27" t="s">
        <v>1344</v>
      </c>
      <c r="C609" s="27" t="s">
        <v>1472</v>
      </c>
      <c r="D609" s="27" t="s">
        <v>1510</v>
      </c>
      <c r="E609" s="28" t="s">
        <v>765</v>
      </c>
      <c r="F609" s="28" t="s">
        <v>1511</v>
      </c>
      <c r="G609" s="33" t="s">
        <v>2131</v>
      </c>
      <c r="H609" s="33" t="s">
        <v>2133</v>
      </c>
      <c r="I609" s="33" t="s">
        <v>2410</v>
      </c>
      <c r="J609" s="28"/>
    </row>
    <row r="610" spans="1:10" ht="15.75" x14ac:dyDescent="0.2">
      <c r="A610" s="29">
        <v>607</v>
      </c>
      <c r="B610" s="27" t="s">
        <v>1344</v>
      </c>
      <c r="C610" s="27" t="s">
        <v>1472</v>
      </c>
      <c r="D610" s="27" t="s">
        <v>1512</v>
      </c>
      <c r="E610" s="28" t="s">
        <v>765</v>
      </c>
      <c r="F610" s="28" t="s">
        <v>1674</v>
      </c>
      <c r="G610" s="33" t="s">
        <v>1768</v>
      </c>
      <c r="H610" s="33" t="s">
        <v>2130</v>
      </c>
      <c r="I610" s="33" t="s">
        <v>2411</v>
      </c>
      <c r="J610" s="28"/>
    </row>
    <row r="611" spans="1:10" ht="15.75" x14ac:dyDescent="0.2">
      <c r="A611" s="29">
        <v>608</v>
      </c>
      <c r="B611" s="27" t="s">
        <v>1344</v>
      </c>
      <c r="C611" s="27" t="s">
        <v>1472</v>
      </c>
      <c r="D611" s="27" t="s">
        <v>1513</v>
      </c>
      <c r="E611" s="28" t="s">
        <v>768</v>
      </c>
      <c r="F611" s="28" t="s">
        <v>1675</v>
      </c>
      <c r="G611" s="33" t="s">
        <v>2129</v>
      </c>
      <c r="H611" s="33" t="s">
        <v>2134</v>
      </c>
      <c r="I611" s="33"/>
      <c r="J611" s="28"/>
    </row>
    <row r="612" spans="1:10" ht="15.75" x14ac:dyDescent="0.2">
      <c r="A612" s="29">
        <v>609</v>
      </c>
      <c r="B612" s="27" t="s">
        <v>1344</v>
      </c>
      <c r="C612" s="27" t="s">
        <v>1472</v>
      </c>
      <c r="D612" s="27" t="s">
        <v>1514</v>
      </c>
      <c r="E612" s="28" t="s">
        <v>768</v>
      </c>
      <c r="F612" s="28" t="s">
        <v>1734</v>
      </c>
      <c r="G612" s="33" t="s">
        <v>1768</v>
      </c>
      <c r="H612" s="33" t="s">
        <v>2130</v>
      </c>
      <c r="I612" s="33" t="s">
        <v>2337</v>
      </c>
      <c r="J612" s="28"/>
    </row>
    <row r="613" spans="1:10" ht="15.75" x14ac:dyDescent="0.2">
      <c r="A613" s="29">
        <v>610</v>
      </c>
      <c r="B613" s="27" t="s">
        <v>1344</v>
      </c>
      <c r="C613" s="27" t="s">
        <v>1472</v>
      </c>
      <c r="D613" s="27" t="s">
        <v>1515</v>
      </c>
      <c r="E613" s="28" t="s">
        <v>768</v>
      </c>
      <c r="F613" s="28" t="s">
        <v>1676</v>
      </c>
      <c r="G613" s="33" t="s">
        <v>1768</v>
      </c>
      <c r="H613" s="33" t="s">
        <v>2130</v>
      </c>
      <c r="I613" s="33" t="s">
        <v>2329</v>
      </c>
      <c r="J613" s="28"/>
    </row>
    <row r="614" spans="1:10" ht="15.75" x14ac:dyDescent="0.2">
      <c r="A614" s="29">
        <v>611</v>
      </c>
      <c r="B614" s="27" t="s">
        <v>1344</v>
      </c>
      <c r="C614" s="27" t="s">
        <v>1472</v>
      </c>
      <c r="D614" s="27" t="s">
        <v>1516</v>
      </c>
      <c r="E614" s="28" t="s">
        <v>768</v>
      </c>
      <c r="F614" s="28" t="s">
        <v>771</v>
      </c>
      <c r="G614" s="33" t="s">
        <v>2129</v>
      </c>
      <c r="H614" s="33" t="s">
        <v>2134</v>
      </c>
      <c r="I614" s="33"/>
      <c r="J614" s="28"/>
    </row>
    <row r="615" spans="1:10" ht="15.75" x14ac:dyDescent="0.2">
      <c r="A615" s="29">
        <v>612</v>
      </c>
      <c r="B615" s="27" t="s">
        <v>1344</v>
      </c>
      <c r="C615" s="27" t="s">
        <v>1472</v>
      </c>
      <c r="D615" s="27" t="s">
        <v>1517</v>
      </c>
      <c r="E615" s="28" t="s">
        <v>768</v>
      </c>
      <c r="F615" s="28" t="s">
        <v>771</v>
      </c>
      <c r="G615" s="33" t="s">
        <v>2129</v>
      </c>
      <c r="H615" s="33" t="s">
        <v>2134</v>
      </c>
      <c r="I615" s="33"/>
      <c r="J615" s="28"/>
    </row>
    <row r="617" spans="1:10" ht="18.75" x14ac:dyDescent="0.25">
      <c r="A617" s="37" t="s">
        <v>2091</v>
      </c>
      <c r="D617" s="31"/>
    </row>
    <row r="618" spans="1:10" ht="20.25" x14ac:dyDescent="0.35">
      <c r="A618" s="37" t="s">
        <v>2052</v>
      </c>
      <c r="D618" s="32"/>
    </row>
    <row r="619" spans="1:10" x14ac:dyDescent="0.2">
      <c r="D619" s="32"/>
    </row>
    <row r="620" spans="1:10" x14ac:dyDescent="0.2">
      <c r="D620" s="31"/>
    </row>
    <row r="621" spans="1:10" x14ac:dyDescent="0.2">
      <c r="D621" s="30"/>
    </row>
    <row r="622" spans="1:10" x14ac:dyDescent="0.2">
      <c r="D622" s="30"/>
    </row>
    <row r="623" spans="1:10" x14ac:dyDescent="0.2">
      <c r="D623" s="45"/>
    </row>
    <row r="624" spans="1:10" x14ac:dyDescent="0.2">
      <c r="D624" s="45"/>
    </row>
    <row r="625" spans="4:4" x14ac:dyDescent="0.2">
      <c r="D625" s="45"/>
    </row>
    <row r="626" spans="4:4" x14ac:dyDescent="0.2">
      <c r="D626" s="45"/>
    </row>
    <row r="627" spans="4:4" x14ac:dyDescent="0.2">
      <c r="D627" s="30"/>
    </row>
    <row r="628" spans="4:4" x14ac:dyDescent="0.2">
      <c r="D628" s="30"/>
    </row>
    <row r="629" spans="4:4" x14ac:dyDescent="0.2">
      <c r="D629" s="30"/>
    </row>
    <row r="630" spans="4:4" x14ac:dyDescent="0.2">
      <c r="D630" s="30"/>
    </row>
    <row r="631" spans="4:4" x14ac:dyDescent="0.2">
      <c r="D631" s="30"/>
    </row>
    <row r="632" spans="4:4" x14ac:dyDescent="0.2">
      <c r="D632" s="45"/>
    </row>
    <row r="633" spans="4:4" x14ac:dyDescent="0.2">
      <c r="D633" s="30"/>
    </row>
    <row r="634" spans="4:4" x14ac:dyDescent="0.2">
      <c r="D634" s="30"/>
    </row>
    <row r="635" spans="4:4" x14ac:dyDescent="0.2">
      <c r="D635" s="45"/>
    </row>
    <row r="636" spans="4:4" x14ac:dyDescent="0.2">
      <c r="D636" s="30"/>
    </row>
    <row r="637" spans="4:4" x14ac:dyDescent="0.2">
      <c r="D637" s="30"/>
    </row>
    <row r="638" spans="4:4" x14ac:dyDescent="0.2">
      <c r="D638" s="30"/>
    </row>
    <row r="639" spans="4:4" x14ac:dyDescent="0.2">
      <c r="D639" s="45"/>
    </row>
    <row r="640" spans="4:4" x14ac:dyDescent="0.2">
      <c r="D640" s="30"/>
    </row>
    <row r="641" spans="4:4" x14ac:dyDescent="0.2">
      <c r="D641" s="30"/>
    </row>
    <row r="642" spans="4:4" x14ac:dyDescent="0.2">
      <c r="D642" s="30"/>
    </row>
    <row r="643" spans="4:4" x14ac:dyDescent="0.2">
      <c r="D643" s="30"/>
    </row>
    <row r="644" spans="4:4" x14ac:dyDescent="0.2">
      <c r="D644" s="30"/>
    </row>
    <row r="645" spans="4:4" x14ac:dyDescent="0.2">
      <c r="D645" s="30"/>
    </row>
    <row r="646" spans="4:4" x14ac:dyDescent="0.2">
      <c r="D646" s="45"/>
    </row>
    <row r="647" spans="4:4" x14ac:dyDescent="0.2">
      <c r="D647" s="30"/>
    </row>
    <row r="648" spans="4:4" x14ac:dyDescent="0.2">
      <c r="D648" s="30"/>
    </row>
    <row r="649" spans="4:4" x14ac:dyDescent="0.2">
      <c r="D649" s="30"/>
    </row>
    <row r="650" spans="4:4" x14ac:dyDescent="0.2">
      <c r="D650" s="30"/>
    </row>
    <row r="651" spans="4:4" x14ac:dyDescent="0.2">
      <c r="D651" s="30"/>
    </row>
    <row r="652" spans="4:4" x14ac:dyDescent="0.2">
      <c r="D652" s="30"/>
    </row>
    <row r="653" spans="4:4" x14ac:dyDescent="0.2">
      <c r="D653" s="30"/>
    </row>
    <row r="654" spans="4:4" x14ac:dyDescent="0.2">
      <c r="D654" s="30"/>
    </row>
    <row r="655" spans="4:4" x14ac:dyDescent="0.2">
      <c r="D655" s="30"/>
    </row>
    <row r="656" spans="4:4" x14ac:dyDescent="0.2">
      <c r="D656" s="30"/>
    </row>
    <row r="657" spans="4:4" x14ac:dyDescent="0.2">
      <c r="D657" s="30"/>
    </row>
    <row r="658" spans="4:4" x14ac:dyDescent="0.2">
      <c r="D658" s="30"/>
    </row>
    <row r="659" spans="4:4" x14ac:dyDescent="0.2">
      <c r="D659" s="30"/>
    </row>
    <row r="660" spans="4:4" x14ac:dyDescent="0.2">
      <c r="D660" s="30"/>
    </row>
    <row r="661" spans="4:4" x14ac:dyDescent="0.2">
      <c r="D661" s="30"/>
    </row>
    <row r="662" spans="4:4" x14ac:dyDescent="0.2">
      <c r="D662" s="30"/>
    </row>
    <row r="663" spans="4:4" x14ac:dyDescent="0.2">
      <c r="D663" s="30"/>
    </row>
    <row r="664" spans="4:4" x14ac:dyDescent="0.2">
      <c r="D664" s="30"/>
    </row>
    <row r="665" spans="4:4" x14ac:dyDescent="0.2">
      <c r="D665" s="30"/>
    </row>
    <row r="666" spans="4:4" x14ac:dyDescent="0.2">
      <c r="D666" s="30"/>
    </row>
    <row r="667" spans="4:4" x14ac:dyDescent="0.2">
      <c r="D667" s="30"/>
    </row>
  </sheetData>
  <sortState ref="A4:J615">
    <sortCondition ref="C4:C615"/>
  </sortState>
  <mergeCells count="1">
    <mergeCell ref="H3:I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workbookViewId="0"/>
  </sheetViews>
  <sheetFormatPr defaultRowHeight="14.25" x14ac:dyDescent="0.2"/>
  <cols>
    <col min="1" max="1" width="37.25" customWidth="1"/>
  </cols>
  <sheetData>
    <row r="1" spans="1:9" ht="15.75" x14ac:dyDescent="0.25">
      <c r="A1" s="35" t="s">
        <v>2127</v>
      </c>
      <c r="B1" s="36"/>
      <c r="C1" s="36"/>
      <c r="D1" s="37"/>
      <c r="E1" s="37"/>
      <c r="F1" s="37"/>
      <c r="G1" s="37"/>
      <c r="H1" s="37"/>
      <c r="I1" s="37"/>
    </row>
    <row r="2" spans="1:9" ht="15.75" x14ac:dyDescent="0.25">
      <c r="A2" s="35"/>
      <c r="B2" s="36"/>
      <c r="C2" s="36"/>
      <c r="D2" s="37"/>
      <c r="E2" s="37"/>
      <c r="F2" s="37"/>
      <c r="G2" s="37"/>
      <c r="H2" s="37"/>
      <c r="I2" s="37"/>
    </row>
    <row r="3" spans="1:9" ht="15.75" x14ac:dyDescent="0.2">
      <c r="A3" s="27" t="s">
        <v>2042</v>
      </c>
      <c r="B3" s="27" t="s">
        <v>2043</v>
      </c>
      <c r="C3" s="27" t="s">
        <v>2044</v>
      </c>
      <c r="D3" s="27" t="s">
        <v>2045</v>
      </c>
      <c r="E3" s="28" t="s">
        <v>2046</v>
      </c>
      <c r="F3" s="28" t="s">
        <v>2047</v>
      </c>
      <c r="G3" s="33" t="s">
        <v>2048</v>
      </c>
      <c r="H3" s="28" t="s">
        <v>2049</v>
      </c>
      <c r="I3" s="28" t="s">
        <v>2050</v>
      </c>
    </row>
    <row r="4" spans="1:9" ht="15.75" x14ac:dyDescent="0.2">
      <c r="A4" s="38" t="s">
        <v>1776</v>
      </c>
      <c r="B4" s="38" t="s">
        <v>1777</v>
      </c>
      <c r="C4" s="38" t="s">
        <v>1778</v>
      </c>
      <c r="D4" s="38">
        <v>6</v>
      </c>
      <c r="E4" s="38">
        <v>37</v>
      </c>
      <c r="F4" s="38">
        <v>7.8210039564699995E-4</v>
      </c>
      <c r="G4" s="38">
        <v>0.15652168044600001</v>
      </c>
      <c r="H4" s="38" t="s">
        <v>1779</v>
      </c>
      <c r="I4" s="38" t="s">
        <v>1780</v>
      </c>
    </row>
    <row r="5" spans="1:9" ht="15.75" x14ac:dyDescent="0.2">
      <c r="A5" s="38" t="s">
        <v>1781</v>
      </c>
      <c r="B5" s="38" t="s">
        <v>1777</v>
      </c>
      <c r="C5" s="38" t="s">
        <v>1782</v>
      </c>
      <c r="D5" s="38">
        <v>5</v>
      </c>
      <c r="E5" s="38">
        <v>41</v>
      </c>
      <c r="F5" s="38">
        <v>6.4917927031200003E-3</v>
      </c>
      <c r="G5" s="38">
        <v>0.33640780177899998</v>
      </c>
      <c r="H5" s="38" t="s">
        <v>1783</v>
      </c>
      <c r="I5" s="38" t="s">
        <v>1784</v>
      </c>
    </row>
    <row r="6" spans="1:9" ht="15.75" x14ac:dyDescent="0.2">
      <c r="A6" s="38" t="s">
        <v>1785</v>
      </c>
      <c r="B6" s="38" t="s">
        <v>1777</v>
      </c>
      <c r="C6" s="38" t="s">
        <v>1786</v>
      </c>
      <c r="D6" s="38">
        <v>15</v>
      </c>
      <c r="E6" s="38">
        <v>271</v>
      </c>
      <c r="F6" s="38">
        <v>7.6051698814800003E-3</v>
      </c>
      <c r="G6" s="38">
        <v>0.35330423487000001</v>
      </c>
      <c r="H6" s="38" t="s">
        <v>1787</v>
      </c>
      <c r="I6" s="38" t="s">
        <v>1788</v>
      </c>
    </row>
    <row r="7" spans="1:9" ht="15.75" x14ac:dyDescent="0.2">
      <c r="A7" s="38" t="s">
        <v>1789</v>
      </c>
      <c r="B7" s="38" t="s">
        <v>1777</v>
      </c>
      <c r="C7" s="38" t="s">
        <v>1790</v>
      </c>
      <c r="D7" s="38">
        <v>3</v>
      </c>
      <c r="E7" s="38">
        <v>18</v>
      </c>
      <c r="F7" s="38">
        <v>1.6215474785499999E-2</v>
      </c>
      <c r="G7" s="38">
        <v>0.37663009647200002</v>
      </c>
      <c r="H7" s="38" t="s">
        <v>1791</v>
      </c>
      <c r="I7" s="38" t="s">
        <v>1792</v>
      </c>
    </row>
    <row r="8" spans="1:9" ht="15.75" x14ac:dyDescent="0.2">
      <c r="A8" s="38" t="s">
        <v>1793</v>
      </c>
      <c r="B8" s="38" t="s">
        <v>1777</v>
      </c>
      <c r="C8" s="38" t="s">
        <v>1794</v>
      </c>
      <c r="D8" s="38">
        <v>4</v>
      </c>
      <c r="E8" s="38">
        <v>45</v>
      </c>
      <c r="F8" s="38">
        <v>3.7614066818299999E-2</v>
      </c>
      <c r="G8" s="38">
        <v>0.47720014891200002</v>
      </c>
      <c r="H8" s="38" t="s">
        <v>1795</v>
      </c>
      <c r="I8" s="38" t="s">
        <v>1796</v>
      </c>
    </row>
    <row r="9" spans="1:9" ht="15.75" x14ac:dyDescent="0.2">
      <c r="A9" s="38" t="s">
        <v>1797</v>
      </c>
      <c r="B9" s="38" t="s">
        <v>1777</v>
      </c>
      <c r="C9" s="38" t="s">
        <v>1798</v>
      </c>
      <c r="D9" s="38">
        <v>5</v>
      </c>
      <c r="E9" s="38">
        <v>74</v>
      </c>
      <c r="F9" s="38">
        <v>5.3951996535599997E-2</v>
      </c>
      <c r="G9" s="38">
        <v>0.52603196622199999</v>
      </c>
      <c r="H9" s="38" t="s">
        <v>1799</v>
      </c>
      <c r="I9" s="38" t="s">
        <v>1800</v>
      </c>
    </row>
    <row r="10" spans="1:9" ht="15.75" x14ac:dyDescent="0.2">
      <c r="A10" s="38" t="s">
        <v>1801</v>
      </c>
      <c r="B10" s="38" t="s">
        <v>1777</v>
      </c>
      <c r="C10" s="38" t="s">
        <v>1802</v>
      </c>
      <c r="D10" s="38">
        <v>6</v>
      </c>
      <c r="E10" s="38">
        <v>112</v>
      </c>
      <c r="F10" s="38">
        <v>8.6119197634500003E-2</v>
      </c>
      <c r="G10" s="38">
        <v>0.61284670826400001</v>
      </c>
      <c r="H10" s="38" t="s">
        <v>1803</v>
      </c>
      <c r="I10" s="38" t="s">
        <v>1804</v>
      </c>
    </row>
    <row r="11" spans="1:9" ht="15.75" x14ac:dyDescent="0.2">
      <c r="A11" s="38" t="s">
        <v>1805</v>
      </c>
      <c r="B11" s="38" t="s">
        <v>1777</v>
      </c>
      <c r="C11" s="38" t="s">
        <v>1806</v>
      </c>
      <c r="D11" s="38">
        <v>6</v>
      </c>
      <c r="E11" s="38">
        <v>114</v>
      </c>
      <c r="F11" s="38">
        <v>9.1593581187300002E-2</v>
      </c>
      <c r="G11" s="38">
        <v>0.62224542574300001</v>
      </c>
      <c r="H11" s="38" t="s">
        <v>1807</v>
      </c>
      <c r="I11" s="38" t="s">
        <v>1808</v>
      </c>
    </row>
    <row r="12" spans="1:9" ht="15.75" x14ac:dyDescent="0.2">
      <c r="A12" s="38" t="s">
        <v>1809</v>
      </c>
      <c r="B12" s="38" t="s">
        <v>1777</v>
      </c>
      <c r="C12" s="38" t="s">
        <v>1810</v>
      </c>
      <c r="D12" s="38">
        <v>4</v>
      </c>
      <c r="E12" s="38">
        <v>63</v>
      </c>
      <c r="F12" s="38">
        <v>9.5543156490800002E-2</v>
      </c>
      <c r="G12" s="38">
        <v>0.63877424625300006</v>
      </c>
      <c r="H12" s="38" t="s">
        <v>1811</v>
      </c>
      <c r="I12" s="38" t="s">
        <v>1812</v>
      </c>
    </row>
    <row r="13" spans="1:9" ht="15.75" x14ac:dyDescent="0.2">
      <c r="A13" s="38" t="s">
        <v>1813</v>
      </c>
      <c r="B13" s="38" t="s">
        <v>1777</v>
      </c>
      <c r="C13" s="38" t="s">
        <v>1814</v>
      </c>
      <c r="D13" s="38">
        <v>5</v>
      </c>
      <c r="E13" s="38">
        <v>93</v>
      </c>
      <c r="F13" s="38">
        <v>0.110663536841</v>
      </c>
      <c r="G13" s="38">
        <v>0.68534573472799998</v>
      </c>
      <c r="H13" s="38" t="s">
        <v>1815</v>
      </c>
      <c r="I13" s="38" t="s">
        <v>1816</v>
      </c>
    </row>
    <row r="14" spans="1:9" ht="15.75" x14ac:dyDescent="0.2">
      <c r="A14" s="38" t="s">
        <v>1817</v>
      </c>
      <c r="B14" s="38" t="s">
        <v>1777</v>
      </c>
      <c r="C14" s="38" t="s">
        <v>1818</v>
      </c>
      <c r="D14" s="38">
        <v>2</v>
      </c>
      <c r="E14" s="38">
        <v>21</v>
      </c>
      <c r="F14" s="38">
        <v>0.11868390172</v>
      </c>
      <c r="G14" s="38">
        <v>0.68534573472799998</v>
      </c>
      <c r="H14" s="38" t="s">
        <v>1819</v>
      </c>
      <c r="I14" s="38" t="s">
        <v>1820</v>
      </c>
    </row>
    <row r="15" spans="1:9" ht="15.75" x14ac:dyDescent="0.2">
      <c r="A15" s="38" t="s">
        <v>1821</v>
      </c>
      <c r="B15" s="38" t="s">
        <v>1777</v>
      </c>
      <c r="C15" s="38" t="s">
        <v>1822</v>
      </c>
      <c r="D15" s="38">
        <v>4</v>
      </c>
      <c r="E15" s="38">
        <v>72</v>
      </c>
      <c r="F15" s="38">
        <v>0.134368312435</v>
      </c>
      <c r="G15" s="38">
        <v>0.68534573472799998</v>
      </c>
      <c r="H15" s="38" t="s">
        <v>1823</v>
      </c>
      <c r="I15" s="38" t="s">
        <v>1824</v>
      </c>
    </row>
    <row r="16" spans="1:9" ht="15.75" x14ac:dyDescent="0.2">
      <c r="A16" s="38" t="s">
        <v>1825</v>
      </c>
      <c r="B16" s="38" t="s">
        <v>1777</v>
      </c>
      <c r="C16" s="38" t="s">
        <v>1826</v>
      </c>
      <c r="D16" s="38">
        <v>6</v>
      </c>
      <c r="E16" s="38">
        <v>135</v>
      </c>
      <c r="F16" s="38">
        <v>0.15967847059500001</v>
      </c>
      <c r="G16" s="38">
        <v>0.68534573472799998</v>
      </c>
      <c r="H16" s="38" t="s">
        <v>1827</v>
      </c>
      <c r="I16" s="38" t="s">
        <v>1828</v>
      </c>
    </row>
    <row r="17" spans="1:9" ht="15.75" x14ac:dyDescent="0.2">
      <c r="A17" s="38" t="s">
        <v>1829</v>
      </c>
      <c r="B17" s="38" t="s">
        <v>1777</v>
      </c>
      <c r="C17" s="38" t="s">
        <v>1830</v>
      </c>
      <c r="D17" s="38">
        <v>2</v>
      </c>
      <c r="E17" s="38">
        <v>26</v>
      </c>
      <c r="F17" s="38">
        <v>0.16334130106799999</v>
      </c>
      <c r="G17" s="38">
        <v>0.68534573472799998</v>
      </c>
      <c r="H17" s="38" t="s">
        <v>1831</v>
      </c>
      <c r="I17" s="38" t="s">
        <v>1832</v>
      </c>
    </row>
    <row r="18" spans="1:9" ht="15.75" x14ac:dyDescent="0.2">
      <c r="A18" s="38" t="s">
        <v>1833</v>
      </c>
      <c r="B18" s="38" t="s">
        <v>1777</v>
      </c>
      <c r="C18" s="38" t="s">
        <v>1834</v>
      </c>
      <c r="D18" s="38">
        <v>7</v>
      </c>
      <c r="E18" s="38">
        <v>167</v>
      </c>
      <c r="F18" s="38">
        <v>0.166073841734</v>
      </c>
      <c r="G18" s="38">
        <v>0.68552088579699999</v>
      </c>
      <c r="H18" s="38" t="s">
        <v>1835</v>
      </c>
      <c r="I18" s="38" t="s">
        <v>1836</v>
      </c>
    </row>
    <row r="19" spans="1:9" ht="15.75" x14ac:dyDescent="0.2">
      <c r="A19" s="38" t="s">
        <v>1837</v>
      </c>
      <c r="B19" s="38" t="s">
        <v>1777</v>
      </c>
      <c r="C19" s="38" t="s">
        <v>1838</v>
      </c>
      <c r="D19" s="38">
        <v>10</v>
      </c>
      <c r="E19" s="38">
        <v>262</v>
      </c>
      <c r="F19" s="38">
        <v>0.16933000294299999</v>
      </c>
      <c r="G19" s="38">
        <v>0.69407221313300005</v>
      </c>
      <c r="H19" s="38" t="s">
        <v>1839</v>
      </c>
      <c r="I19" s="38" t="s">
        <v>1840</v>
      </c>
    </row>
    <row r="20" spans="1:9" ht="15.75" x14ac:dyDescent="0.2">
      <c r="A20" s="38" t="s">
        <v>1841</v>
      </c>
      <c r="B20" s="38" t="s">
        <v>1777</v>
      </c>
      <c r="C20" s="38" t="s">
        <v>1842</v>
      </c>
      <c r="D20" s="38">
        <v>4</v>
      </c>
      <c r="E20" s="38">
        <v>84</v>
      </c>
      <c r="F20" s="38">
        <v>0.19419433086400001</v>
      </c>
      <c r="G20" s="38">
        <v>0.71749694877000003</v>
      </c>
      <c r="H20" s="38" t="s">
        <v>1843</v>
      </c>
      <c r="I20" s="38" t="s">
        <v>1844</v>
      </c>
    </row>
    <row r="21" spans="1:9" ht="15.75" x14ac:dyDescent="0.2">
      <c r="A21" s="38" t="s">
        <v>1845</v>
      </c>
      <c r="B21" s="38" t="s">
        <v>1777</v>
      </c>
      <c r="C21" s="38" t="s">
        <v>1846</v>
      </c>
      <c r="D21" s="38">
        <v>9</v>
      </c>
      <c r="E21" s="38">
        <v>255</v>
      </c>
      <c r="F21" s="38">
        <v>0.246748319962</v>
      </c>
      <c r="G21" s="38">
        <v>0.726785960615</v>
      </c>
      <c r="H21" s="38" t="s">
        <v>1847</v>
      </c>
      <c r="I21" s="38" t="s">
        <v>1848</v>
      </c>
    </row>
    <row r="22" spans="1:9" ht="15.75" x14ac:dyDescent="0.2">
      <c r="A22" s="38" t="s">
        <v>1849</v>
      </c>
      <c r="B22" s="38" t="s">
        <v>1777</v>
      </c>
      <c r="C22" s="38" t="s">
        <v>1850</v>
      </c>
      <c r="D22" s="38">
        <v>2</v>
      </c>
      <c r="E22" s="38">
        <v>35</v>
      </c>
      <c r="F22" s="38">
        <v>0.248874074408</v>
      </c>
      <c r="G22" s="38">
        <v>0.72694701900699998</v>
      </c>
      <c r="H22" s="38" t="s">
        <v>1851</v>
      </c>
      <c r="I22" s="38" t="s">
        <v>1852</v>
      </c>
    </row>
    <row r="23" spans="1:9" ht="15.75" x14ac:dyDescent="0.2">
      <c r="A23" s="38" t="s">
        <v>1853</v>
      </c>
      <c r="B23" s="38" t="s">
        <v>1777</v>
      </c>
      <c r="C23" s="38" t="s">
        <v>1854</v>
      </c>
      <c r="D23" s="38">
        <v>12</v>
      </c>
      <c r="E23" s="38">
        <v>363</v>
      </c>
      <c r="F23" s="38">
        <v>0.26731780753399997</v>
      </c>
      <c r="G23" s="38">
        <v>0.74264337708100003</v>
      </c>
      <c r="H23" s="38" t="s">
        <v>1855</v>
      </c>
      <c r="I23" s="38" t="s">
        <v>1856</v>
      </c>
    </row>
    <row r="24" spans="1:9" ht="15.75" x14ac:dyDescent="0.2">
      <c r="A24" s="38" t="s">
        <v>1857</v>
      </c>
      <c r="B24" s="38" t="s">
        <v>1777</v>
      </c>
      <c r="C24" s="38" t="s">
        <v>1858</v>
      </c>
      <c r="D24" s="38">
        <v>7</v>
      </c>
      <c r="E24" s="38">
        <v>196</v>
      </c>
      <c r="F24" s="38">
        <v>0.27430127190300002</v>
      </c>
      <c r="G24" s="38">
        <v>0.74689254365199997</v>
      </c>
      <c r="H24" s="38" t="s">
        <v>1859</v>
      </c>
      <c r="I24" s="38" t="s">
        <v>1860</v>
      </c>
    </row>
    <row r="25" spans="1:9" ht="15.75" x14ac:dyDescent="0.2">
      <c r="A25" s="38" t="s">
        <v>1861</v>
      </c>
      <c r="B25" s="38" t="s">
        <v>1777</v>
      </c>
      <c r="C25" s="38" t="s">
        <v>1862</v>
      </c>
      <c r="D25" s="38">
        <v>2</v>
      </c>
      <c r="E25" s="38">
        <v>40</v>
      </c>
      <c r="F25" s="38">
        <v>0.29721872397600002</v>
      </c>
      <c r="G25" s="38">
        <v>0.75583462871399998</v>
      </c>
      <c r="H25" s="38" t="s">
        <v>1863</v>
      </c>
      <c r="I25" s="38" t="s">
        <v>1864</v>
      </c>
    </row>
    <row r="26" spans="1:9" ht="15.75" x14ac:dyDescent="0.2">
      <c r="A26" s="38" t="s">
        <v>1865</v>
      </c>
      <c r="B26" s="38" t="s">
        <v>1777</v>
      </c>
      <c r="C26" s="38" t="s">
        <v>1866</v>
      </c>
      <c r="D26" s="38">
        <v>2</v>
      </c>
      <c r="E26" s="38">
        <v>42</v>
      </c>
      <c r="F26" s="38">
        <v>0.31645887030300002</v>
      </c>
      <c r="G26" s="38">
        <v>0.76251222609400005</v>
      </c>
      <c r="H26" s="38" t="s">
        <v>1819</v>
      </c>
      <c r="I26" s="38" t="s">
        <v>1867</v>
      </c>
    </row>
    <row r="27" spans="1:9" ht="15.75" x14ac:dyDescent="0.2">
      <c r="A27" s="38" t="s">
        <v>1868</v>
      </c>
      <c r="B27" s="38" t="s">
        <v>1777</v>
      </c>
      <c r="C27" s="38" t="s">
        <v>1869</v>
      </c>
      <c r="D27" s="38">
        <v>3</v>
      </c>
      <c r="E27" s="38">
        <v>74</v>
      </c>
      <c r="F27" s="38">
        <v>0.32207626912300003</v>
      </c>
      <c r="G27" s="38">
        <v>0.76572144183599999</v>
      </c>
      <c r="H27" s="38" t="s">
        <v>1870</v>
      </c>
      <c r="I27" s="38" t="s">
        <v>1871</v>
      </c>
    </row>
    <row r="28" spans="1:9" ht="15.75" x14ac:dyDescent="0.2">
      <c r="A28" s="38" t="s">
        <v>1872</v>
      </c>
      <c r="B28" s="38" t="s">
        <v>1777</v>
      </c>
      <c r="C28" s="38" t="s">
        <v>1873</v>
      </c>
      <c r="D28" s="38">
        <v>1</v>
      </c>
      <c r="E28" s="38">
        <v>14</v>
      </c>
      <c r="F28" s="38">
        <v>0.32573950574400001</v>
      </c>
      <c r="G28" s="38">
        <v>0.76572144183599999</v>
      </c>
      <c r="H28" s="38" t="s">
        <v>1874</v>
      </c>
      <c r="I28" s="38" t="s">
        <v>1875</v>
      </c>
    </row>
    <row r="29" spans="1:9" ht="15.75" x14ac:dyDescent="0.2">
      <c r="A29" s="38" t="s">
        <v>1876</v>
      </c>
      <c r="B29" s="38" t="s">
        <v>1777</v>
      </c>
      <c r="C29" s="38" t="s">
        <v>1877</v>
      </c>
      <c r="D29" s="38">
        <v>1</v>
      </c>
      <c r="E29" s="38">
        <v>17</v>
      </c>
      <c r="F29" s="38">
        <v>0.37688998611899999</v>
      </c>
      <c r="G29" s="38">
        <v>0.80013136166099996</v>
      </c>
      <c r="H29" s="38" t="s">
        <v>1874</v>
      </c>
      <c r="I29" s="38" t="s">
        <v>1878</v>
      </c>
    </row>
    <row r="30" spans="1:9" ht="15.75" x14ac:dyDescent="0.2">
      <c r="A30" s="38" t="s">
        <v>1879</v>
      </c>
      <c r="B30" s="38" t="s">
        <v>1777</v>
      </c>
      <c r="C30" s="38" t="s">
        <v>1880</v>
      </c>
      <c r="D30" s="38">
        <v>4</v>
      </c>
      <c r="E30" s="38">
        <v>116</v>
      </c>
      <c r="F30" s="38">
        <v>0.377825090428</v>
      </c>
      <c r="G30" s="38">
        <v>0.80041629128000003</v>
      </c>
      <c r="H30" s="38" t="s">
        <v>1795</v>
      </c>
      <c r="I30" s="38" t="s">
        <v>1881</v>
      </c>
    </row>
    <row r="31" spans="1:9" ht="15.75" x14ac:dyDescent="0.2">
      <c r="A31" s="38" t="s">
        <v>1882</v>
      </c>
      <c r="B31" s="38" t="s">
        <v>1777</v>
      </c>
      <c r="C31" s="38" t="s">
        <v>1883</v>
      </c>
      <c r="D31" s="38">
        <v>6</v>
      </c>
      <c r="E31" s="38">
        <v>192</v>
      </c>
      <c r="F31" s="38">
        <v>0.40757862537700001</v>
      </c>
      <c r="G31" s="38">
        <v>0.81357450904399997</v>
      </c>
      <c r="H31" s="38" t="s">
        <v>1884</v>
      </c>
      <c r="I31" s="38" t="s">
        <v>1885</v>
      </c>
    </row>
    <row r="32" spans="1:9" ht="15.75" x14ac:dyDescent="0.2">
      <c r="A32" s="38" t="s">
        <v>1886</v>
      </c>
      <c r="B32" s="38" t="s">
        <v>1777</v>
      </c>
      <c r="C32" s="38" t="s">
        <v>1887</v>
      </c>
      <c r="D32" s="38">
        <v>1</v>
      </c>
      <c r="E32" s="38">
        <v>19</v>
      </c>
      <c r="F32" s="38">
        <v>0.40882310478599998</v>
      </c>
      <c r="G32" s="38">
        <v>0.81357450904399997</v>
      </c>
      <c r="H32" s="38" t="s">
        <v>1888</v>
      </c>
      <c r="I32" s="38" t="s">
        <v>1889</v>
      </c>
    </row>
    <row r="33" spans="1:9" ht="15.75" x14ac:dyDescent="0.2">
      <c r="A33" s="38" t="s">
        <v>1890</v>
      </c>
      <c r="B33" s="38" t="s">
        <v>1777</v>
      </c>
      <c r="C33" s="38" t="s">
        <v>1891</v>
      </c>
      <c r="D33" s="38">
        <v>5</v>
      </c>
      <c r="E33" s="38">
        <v>157</v>
      </c>
      <c r="F33" s="38">
        <v>0.410646802734</v>
      </c>
      <c r="G33" s="38">
        <v>0.81357450904399997</v>
      </c>
      <c r="H33" s="38" t="s">
        <v>1892</v>
      </c>
      <c r="I33" s="38" t="s">
        <v>1893</v>
      </c>
    </row>
    <row r="34" spans="1:9" ht="15.75" x14ac:dyDescent="0.2">
      <c r="A34" s="38" t="s">
        <v>1894</v>
      </c>
      <c r="B34" s="38" t="s">
        <v>1777</v>
      </c>
      <c r="C34" s="38" t="s">
        <v>1895</v>
      </c>
      <c r="D34" s="38">
        <v>1</v>
      </c>
      <c r="E34" s="38">
        <v>22</v>
      </c>
      <c r="F34" s="38">
        <v>0.45369069606200002</v>
      </c>
      <c r="G34" s="38">
        <v>0.83445801759299998</v>
      </c>
      <c r="H34" s="38" t="s">
        <v>1896</v>
      </c>
      <c r="I34" s="38" t="s">
        <v>1897</v>
      </c>
    </row>
    <row r="35" spans="1:9" ht="15.75" x14ac:dyDescent="0.2">
      <c r="A35" s="38" t="s">
        <v>1898</v>
      </c>
      <c r="B35" s="38" t="s">
        <v>1777</v>
      </c>
      <c r="C35" s="38" t="s">
        <v>1899</v>
      </c>
      <c r="D35" s="38">
        <v>2</v>
      </c>
      <c r="E35" s="38">
        <v>58</v>
      </c>
      <c r="F35" s="38">
        <v>0.463296438448</v>
      </c>
      <c r="G35" s="38">
        <v>0.83761097797999995</v>
      </c>
      <c r="H35" s="38" t="s">
        <v>1900</v>
      </c>
      <c r="I35" s="38" t="s">
        <v>1901</v>
      </c>
    </row>
    <row r="36" spans="1:9" ht="15.75" x14ac:dyDescent="0.2">
      <c r="A36" s="38" t="s">
        <v>1902</v>
      </c>
      <c r="B36" s="38" t="s">
        <v>1777</v>
      </c>
      <c r="C36" s="38" t="s">
        <v>1903</v>
      </c>
      <c r="D36" s="38">
        <v>2</v>
      </c>
      <c r="E36" s="38">
        <v>58</v>
      </c>
      <c r="F36" s="38">
        <v>0.463296438448</v>
      </c>
      <c r="G36" s="38">
        <v>0.83761097797999995</v>
      </c>
      <c r="H36" s="38" t="s">
        <v>1904</v>
      </c>
      <c r="I36" s="38" t="s">
        <v>1905</v>
      </c>
    </row>
    <row r="37" spans="1:9" ht="15.75" x14ac:dyDescent="0.2">
      <c r="A37" s="38" t="s">
        <v>1906</v>
      </c>
      <c r="B37" s="38" t="s">
        <v>1777</v>
      </c>
      <c r="C37" s="38" t="s">
        <v>1907</v>
      </c>
      <c r="D37" s="38">
        <v>1</v>
      </c>
      <c r="E37" s="38">
        <v>23</v>
      </c>
      <c r="F37" s="38">
        <v>0.46787925045700002</v>
      </c>
      <c r="G37" s="38">
        <v>0.83761097797999995</v>
      </c>
      <c r="H37" s="38" t="s">
        <v>1908</v>
      </c>
      <c r="I37" s="38" t="s">
        <v>1909</v>
      </c>
    </row>
    <row r="38" spans="1:9" ht="15.75" x14ac:dyDescent="0.2">
      <c r="A38" s="38" t="s">
        <v>1910</v>
      </c>
      <c r="B38" s="38" t="s">
        <v>1777</v>
      </c>
      <c r="C38" s="38" t="s">
        <v>1911</v>
      </c>
      <c r="D38" s="38">
        <v>1</v>
      </c>
      <c r="E38" s="38">
        <v>23</v>
      </c>
      <c r="F38" s="38">
        <v>0.46787925045700002</v>
      </c>
      <c r="G38" s="38">
        <v>0.83761097797999995</v>
      </c>
      <c r="H38" s="38" t="s">
        <v>1888</v>
      </c>
      <c r="I38" s="38" t="s">
        <v>1912</v>
      </c>
    </row>
    <row r="39" spans="1:9" ht="15.75" x14ac:dyDescent="0.2">
      <c r="A39" s="38" t="s">
        <v>1913</v>
      </c>
      <c r="B39" s="38" t="s">
        <v>1777</v>
      </c>
      <c r="C39" s="38" t="s">
        <v>1914</v>
      </c>
      <c r="D39" s="38">
        <v>1</v>
      </c>
      <c r="E39" s="38">
        <v>23</v>
      </c>
      <c r="F39" s="38">
        <v>0.46787925045700002</v>
      </c>
      <c r="G39" s="38">
        <v>0.83761097797999995</v>
      </c>
      <c r="H39" s="38" t="s">
        <v>1915</v>
      </c>
      <c r="I39" s="38" t="s">
        <v>1916</v>
      </c>
    </row>
    <row r="40" spans="1:9" ht="15.75" x14ac:dyDescent="0.2">
      <c r="A40" s="38" t="s">
        <v>1917</v>
      </c>
      <c r="B40" s="38" t="s">
        <v>1777</v>
      </c>
      <c r="C40" s="38" t="s">
        <v>1918</v>
      </c>
      <c r="D40" s="38">
        <v>5</v>
      </c>
      <c r="E40" s="38">
        <v>169</v>
      </c>
      <c r="F40" s="38">
        <v>0.471724066346</v>
      </c>
      <c r="G40" s="38">
        <v>0.83761097797999995</v>
      </c>
      <c r="H40" s="38" t="s">
        <v>1919</v>
      </c>
      <c r="I40" s="38" t="s">
        <v>1920</v>
      </c>
    </row>
    <row r="41" spans="1:9" ht="15.75" x14ac:dyDescent="0.2">
      <c r="A41" s="38" t="s">
        <v>1921</v>
      </c>
      <c r="B41" s="38" t="s">
        <v>1777</v>
      </c>
      <c r="C41" s="38" t="s">
        <v>1922</v>
      </c>
      <c r="D41" s="38">
        <v>2</v>
      </c>
      <c r="E41" s="38">
        <v>61</v>
      </c>
      <c r="F41" s="38">
        <v>0.48880920982300002</v>
      </c>
      <c r="G41" s="38">
        <v>0.841297077171</v>
      </c>
      <c r="H41" s="38" t="s">
        <v>1819</v>
      </c>
      <c r="I41" s="38" t="s">
        <v>1923</v>
      </c>
    </row>
    <row r="42" spans="1:9" ht="15.75" x14ac:dyDescent="0.2">
      <c r="A42" s="38" t="s">
        <v>1924</v>
      </c>
      <c r="B42" s="38" t="s">
        <v>1777</v>
      </c>
      <c r="C42" s="38" t="s">
        <v>1925</v>
      </c>
      <c r="D42" s="38">
        <v>1</v>
      </c>
      <c r="E42" s="38">
        <v>27</v>
      </c>
      <c r="F42" s="38">
        <v>0.52105461758500005</v>
      </c>
      <c r="G42" s="38">
        <v>0.85165146868099995</v>
      </c>
      <c r="H42" s="38" t="s">
        <v>1926</v>
      </c>
      <c r="I42" s="38" t="s">
        <v>1927</v>
      </c>
    </row>
    <row r="43" spans="1:9" ht="15.75" x14ac:dyDescent="0.2">
      <c r="A43" s="38" t="s">
        <v>1928</v>
      </c>
      <c r="B43" s="38" t="s">
        <v>1777</v>
      </c>
      <c r="C43" s="38" t="s">
        <v>1929</v>
      </c>
      <c r="D43" s="38">
        <v>1</v>
      </c>
      <c r="E43" s="38">
        <v>28</v>
      </c>
      <c r="F43" s="38">
        <v>0.53349931004700002</v>
      </c>
      <c r="G43" s="38">
        <v>0.85165146868099995</v>
      </c>
      <c r="H43" s="38" t="s">
        <v>1888</v>
      </c>
      <c r="I43" s="38" t="s">
        <v>1930</v>
      </c>
    </row>
    <row r="44" spans="1:9" ht="15.75" x14ac:dyDescent="0.2">
      <c r="A44" s="38" t="s">
        <v>1931</v>
      </c>
      <c r="B44" s="38" t="s">
        <v>1777</v>
      </c>
      <c r="C44" s="38" t="s">
        <v>1932</v>
      </c>
      <c r="D44" s="38">
        <v>6</v>
      </c>
      <c r="E44" s="38">
        <v>220</v>
      </c>
      <c r="F44" s="38">
        <v>0.53442560464</v>
      </c>
      <c r="G44" s="38">
        <v>0.85165146868099995</v>
      </c>
      <c r="H44" s="38" t="s">
        <v>1933</v>
      </c>
      <c r="I44" s="38" t="s">
        <v>1934</v>
      </c>
    </row>
    <row r="45" spans="1:9" ht="15.75" x14ac:dyDescent="0.2">
      <c r="A45" s="38" t="s">
        <v>1935</v>
      </c>
      <c r="B45" s="38" t="s">
        <v>1777</v>
      </c>
      <c r="C45" s="38" t="s">
        <v>1936</v>
      </c>
      <c r="D45" s="38">
        <v>1</v>
      </c>
      <c r="E45" s="38">
        <v>29</v>
      </c>
      <c r="F45" s="38">
        <v>0.54562175454799999</v>
      </c>
      <c r="G45" s="38">
        <v>0.85799028037500003</v>
      </c>
      <c r="H45" s="38" t="s">
        <v>1771</v>
      </c>
      <c r="I45" s="38" t="s">
        <v>1937</v>
      </c>
    </row>
    <row r="46" spans="1:9" ht="15.75" x14ac:dyDescent="0.2">
      <c r="A46" s="38" t="s">
        <v>1938</v>
      </c>
      <c r="B46" s="38" t="s">
        <v>1777</v>
      </c>
      <c r="C46" s="38" t="s">
        <v>1939</v>
      </c>
      <c r="D46" s="38">
        <v>2</v>
      </c>
      <c r="E46" s="38">
        <v>69</v>
      </c>
      <c r="F46" s="38">
        <v>0.55300079222099996</v>
      </c>
      <c r="G46" s="38">
        <v>0.86213641810599995</v>
      </c>
      <c r="H46" s="38" t="s">
        <v>1940</v>
      </c>
      <c r="I46" s="38" t="s">
        <v>1941</v>
      </c>
    </row>
    <row r="47" spans="1:9" ht="15.75" x14ac:dyDescent="0.2">
      <c r="A47" s="38" t="s">
        <v>1942</v>
      </c>
      <c r="B47" s="38" t="s">
        <v>1777</v>
      </c>
      <c r="C47" s="38" t="s">
        <v>1943</v>
      </c>
      <c r="D47" s="38">
        <v>1</v>
      </c>
      <c r="E47" s="38">
        <v>32</v>
      </c>
      <c r="F47" s="38">
        <v>0.58013769348499999</v>
      </c>
      <c r="G47" s="38">
        <v>0.87084346225599996</v>
      </c>
      <c r="H47" s="38" t="s">
        <v>1944</v>
      </c>
      <c r="I47" s="38" t="s">
        <v>1945</v>
      </c>
    </row>
    <row r="48" spans="1:9" ht="15.75" x14ac:dyDescent="0.2">
      <c r="A48" s="38" t="s">
        <v>1946</v>
      </c>
      <c r="B48" s="38" t="s">
        <v>1777</v>
      </c>
      <c r="C48" s="38" t="s">
        <v>1947</v>
      </c>
      <c r="D48" s="38">
        <v>3</v>
      </c>
      <c r="E48" s="38">
        <v>113</v>
      </c>
      <c r="F48" s="38">
        <v>0.58237791603800004</v>
      </c>
      <c r="G48" s="38">
        <v>0.87100140464200004</v>
      </c>
      <c r="H48" s="38" t="s">
        <v>1948</v>
      </c>
      <c r="I48" s="38" t="s">
        <v>1949</v>
      </c>
    </row>
    <row r="49" spans="1:9" ht="15.75" x14ac:dyDescent="0.2">
      <c r="A49" s="38" t="s">
        <v>1950</v>
      </c>
      <c r="B49" s="38" t="s">
        <v>1777</v>
      </c>
      <c r="C49" s="38" t="s">
        <v>1951</v>
      </c>
      <c r="D49" s="38">
        <v>4</v>
      </c>
      <c r="E49" s="38">
        <v>158</v>
      </c>
      <c r="F49" s="38">
        <v>0.60889010760399997</v>
      </c>
      <c r="G49" s="38">
        <v>0.88127200179300003</v>
      </c>
      <c r="H49" s="38" t="s">
        <v>1795</v>
      </c>
      <c r="I49" s="38" t="s">
        <v>1952</v>
      </c>
    </row>
    <row r="50" spans="1:9" ht="15.75" x14ac:dyDescent="0.2">
      <c r="A50" s="38" t="s">
        <v>1953</v>
      </c>
      <c r="B50" s="38" t="s">
        <v>1777</v>
      </c>
      <c r="C50" s="38" t="s">
        <v>1954</v>
      </c>
      <c r="D50" s="38">
        <v>1</v>
      </c>
      <c r="E50" s="38">
        <v>35</v>
      </c>
      <c r="F50" s="38">
        <v>0.61204022702600003</v>
      </c>
      <c r="G50" s="38">
        <v>0.88127200179300003</v>
      </c>
      <c r="H50" s="38" t="s">
        <v>1915</v>
      </c>
      <c r="I50" s="38" t="s">
        <v>1955</v>
      </c>
    </row>
    <row r="51" spans="1:9" ht="15.75" x14ac:dyDescent="0.2">
      <c r="A51" s="38" t="s">
        <v>1956</v>
      </c>
      <c r="B51" s="38" t="s">
        <v>1777</v>
      </c>
      <c r="C51" s="38" t="s">
        <v>1957</v>
      </c>
      <c r="D51" s="38">
        <v>4</v>
      </c>
      <c r="E51" s="38">
        <v>162</v>
      </c>
      <c r="F51" s="38">
        <v>0.62809697320799995</v>
      </c>
      <c r="G51" s="38">
        <v>0.882726675854</v>
      </c>
      <c r="H51" s="38" t="s">
        <v>1958</v>
      </c>
      <c r="I51" s="38" t="s">
        <v>1959</v>
      </c>
    </row>
    <row r="52" spans="1:9" ht="15.75" x14ac:dyDescent="0.2">
      <c r="A52" s="38" t="s">
        <v>1960</v>
      </c>
      <c r="B52" s="38" t="s">
        <v>1777</v>
      </c>
      <c r="C52" s="38" t="s">
        <v>1961</v>
      </c>
      <c r="D52" s="38">
        <v>1</v>
      </c>
      <c r="E52" s="38">
        <v>37</v>
      </c>
      <c r="F52" s="38">
        <v>0.631954711567</v>
      </c>
      <c r="G52" s="38">
        <v>0.882726675854</v>
      </c>
      <c r="H52" s="38" t="s">
        <v>1962</v>
      </c>
      <c r="I52" s="38" t="s">
        <v>1963</v>
      </c>
    </row>
    <row r="53" spans="1:9" ht="15.75" x14ac:dyDescent="0.2">
      <c r="A53" s="38" t="s">
        <v>1964</v>
      </c>
      <c r="B53" s="38" t="s">
        <v>1777</v>
      </c>
      <c r="C53" s="38" t="s">
        <v>1965</v>
      </c>
      <c r="D53" s="38">
        <v>1</v>
      </c>
      <c r="E53" s="38">
        <v>39</v>
      </c>
      <c r="F53" s="38">
        <v>0.65085037415500002</v>
      </c>
      <c r="G53" s="38">
        <v>0.88355792022599999</v>
      </c>
      <c r="H53" s="38" t="s">
        <v>1769</v>
      </c>
      <c r="I53" s="38" t="s">
        <v>1966</v>
      </c>
    </row>
    <row r="54" spans="1:9" ht="15.75" x14ac:dyDescent="0.2">
      <c r="A54" s="38" t="s">
        <v>1967</v>
      </c>
      <c r="B54" s="38" t="s">
        <v>1777</v>
      </c>
      <c r="C54" s="38" t="s">
        <v>1968</v>
      </c>
      <c r="D54" s="38">
        <v>1</v>
      </c>
      <c r="E54" s="38">
        <v>40</v>
      </c>
      <c r="F54" s="38">
        <v>0.65993248568999996</v>
      </c>
      <c r="G54" s="38">
        <v>0.88513493277699995</v>
      </c>
      <c r="H54" s="38" t="s">
        <v>1874</v>
      </c>
      <c r="I54" s="38" t="s">
        <v>1969</v>
      </c>
    </row>
    <row r="55" spans="1:9" ht="15.75" x14ac:dyDescent="0.2">
      <c r="A55" s="38" t="s">
        <v>1970</v>
      </c>
      <c r="B55" s="38" t="s">
        <v>1777</v>
      </c>
      <c r="C55" s="38" t="s">
        <v>1971</v>
      </c>
      <c r="D55" s="38">
        <v>2</v>
      </c>
      <c r="E55" s="38">
        <v>86</v>
      </c>
      <c r="F55" s="38">
        <v>0.66978125522200005</v>
      </c>
      <c r="G55" s="38">
        <v>0.887555133823</v>
      </c>
      <c r="H55" s="38" t="s">
        <v>1972</v>
      </c>
      <c r="I55" s="38" t="s">
        <v>1973</v>
      </c>
    </row>
    <row r="56" spans="1:9" ht="15.75" x14ac:dyDescent="0.2">
      <c r="A56" s="38" t="s">
        <v>1974</v>
      </c>
      <c r="B56" s="38" t="s">
        <v>1777</v>
      </c>
      <c r="C56" s="38" t="s">
        <v>1975</v>
      </c>
      <c r="D56" s="38">
        <v>1</v>
      </c>
      <c r="E56" s="38">
        <v>45</v>
      </c>
      <c r="F56" s="38">
        <v>0.70193084490799995</v>
      </c>
      <c r="G56" s="38">
        <v>0.89483435797699995</v>
      </c>
      <c r="H56" s="38" t="s">
        <v>1888</v>
      </c>
      <c r="I56" s="38" t="s">
        <v>1976</v>
      </c>
    </row>
    <row r="57" spans="1:9" ht="15.75" x14ac:dyDescent="0.2">
      <c r="A57" s="38" t="s">
        <v>1977</v>
      </c>
      <c r="B57" s="38" t="s">
        <v>1777</v>
      </c>
      <c r="C57" s="38" t="s">
        <v>1978</v>
      </c>
      <c r="D57" s="38">
        <v>1</v>
      </c>
      <c r="E57" s="38">
        <v>48</v>
      </c>
      <c r="F57" s="38">
        <v>0.72460540603500001</v>
      </c>
      <c r="G57" s="38">
        <v>0.906187045789</v>
      </c>
      <c r="H57" s="38" t="s">
        <v>1874</v>
      </c>
      <c r="I57" s="38" t="s">
        <v>1979</v>
      </c>
    </row>
    <row r="58" spans="1:9" ht="15.75" x14ac:dyDescent="0.2">
      <c r="A58" s="38" t="s">
        <v>1980</v>
      </c>
      <c r="B58" s="38" t="s">
        <v>1777</v>
      </c>
      <c r="C58" s="38" t="s">
        <v>1981</v>
      </c>
      <c r="D58" s="38">
        <v>3</v>
      </c>
      <c r="E58" s="38">
        <v>142</v>
      </c>
      <c r="F58" s="38">
        <v>0.72996284846500004</v>
      </c>
      <c r="G58" s="38">
        <v>0.90857077947300002</v>
      </c>
      <c r="H58" s="38" t="s">
        <v>1982</v>
      </c>
      <c r="I58" s="38" t="s">
        <v>1983</v>
      </c>
    </row>
    <row r="59" spans="1:9" ht="15.75" x14ac:dyDescent="0.2">
      <c r="A59" s="38" t="s">
        <v>1984</v>
      </c>
      <c r="B59" s="38" t="s">
        <v>1777</v>
      </c>
      <c r="C59" s="38" t="s">
        <v>1985</v>
      </c>
      <c r="D59" s="38">
        <v>1</v>
      </c>
      <c r="E59" s="38">
        <v>50</v>
      </c>
      <c r="F59" s="38">
        <v>0.73875839669800003</v>
      </c>
      <c r="G59" s="38">
        <v>0.91143830313200003</v>
      </c>
      <c r="H59" s="38" t="s">
        <v>1769</v>
      </c>
      <c r="I59" s="38" t="s">
        <v>1986</v>
      </c>
    </row>
    <row r="60" spans="1:9" ht="15.75" x14ac:dyDescent="0.2">
      <c r="A60" s="38" t="s">
        <v>1987</v>
      </c>
      <c r="B60" s="38" t="s">
        <v>1777</v>
      </c>
      <c r="C60" s="38" t="s">
        <v>1988</v>
      </c>
      <c r="D60" s="38">
        <v>1</v>
      </c>
      <c r="E60" s="38">
        <v>52</v>
      </c>
      <c r="F60" s="38">
        <v>0.75218647088000001</v>
      </c>
      <c r="G60" s="38">
        <v>0.91559563118300002</v>
      </c>
      <c r="H60" s="38" t="s">
        <v>1774</v>
      </c>
      <c r="I60" s="38" t="s">
        <v>1989</v>
      </c>
    </row>
    <row r="61" spans="1:9" ht="15.75" x14ac:dyDescent="0.2">
      <c r="A61" s="38" t="s">
        <v>1990</v>
      </c>
      <c r="B61" s="38" t="s">
        <v>1777</v>
      </c>
      <c r="C61" s="38" t="s">
        <v>1991</v>
      </c>
      <c r="D61" s="38">
        <v>3</v>
      </c>
      <c r="E61" s="38">
        <v>149</v>
      </c>
      <c r="F61" s="38">
        <v>0.75875021702800005</v>
      </c>
      <c r="G61" s="38">
        <v>0.91572285894399996</v>
      </c>
      <c r="H61" s="38" t="s">
        <v>1992</v>
      </c>
      <c r="I61" s="38" t="s">
        <v>1993</v>
      </c>
    </row>
    <row r="62" spans="1:9" ht="15.75" x14ac:dyDescent="0.2">
      <c r="A62" s="38" t="s">
        <v>1994</v>
      </c>
      <c r="B62" s="38" t="s">
        <v>1777</v>
      </c>
      <c r="C62" s="38" t="s">
        <v>1995</v>
      </c>
      <c r="D62" s="38">
        <v>1</v>
      </c>
      <c r="E62" s="38">
        <v>54</v>
      </c>
      <c r="F62" s="38">
        <v>0.76492663433399999</v>
      </c>
      <c r="G62" s="38">
        <v>0.91725944403299997</v>
      </c>
      <c r="H62" s="38" t="s">
        <v>1996</v>
      </c>
      <c r="I62" s="38" t="s">
        <v>1997</v>
      </c>
    </row>
    <row r="63" spans="1:9" ht="15.75" x14ac:dyDescent="0.2">
      <c r="A63" s="38" t="s">
        <v>1998</v>
      </c>
      <c r="B63" s="38" t="s">
        <v>1777</v>
      </c>
      <c r="C63" s="38" t="s">
        <v>1999</v>
      </c>
      <c r="D63" s="38">
        <v>1</v>
      </c>
      <c r="E63" s="38">
        <v>55</v>
      </c>
      <c r="F63" s="38">
        <v>0.77104979638600002</v>
      </c>
      <c r="G63" s="38">
        <v>0.921219902945</v>
      </c>
      <c r="H63" s="38" t="s">
        <v>1770</v>
      </c>
      <c r="I63" s="38" t="s">
        <v>2000</v>
      </c>
    </row>
    <row r="64" spans="1:9" ht="15.75" x14ac:dyDescent="0.2">
      <c r="A64" s="38" t="s">
        <v>2001</v>
      </c>
      <c r="B64" s="38" t="s">
        <v>1777</v>
      </c>
      <c r="C64" s="38" t="s">
        <v>2002</v>
      </c>
      <c r="D64" s="38">
        <v>1</v>
      </c>
      <c r="E64" s="38">
        <v>56</v>
      </c>
      <c r="F64" s="38">
        <v>0.777014010092</v>
      </c>
      <c r="G64" s="38">
        <v>0.924816296383</v>
      </c>
      <c r="H64" s="38" t="s">
        <v>1769</v>
      </c>
      <c r="I64" s="38" t="s">
        <v>2003</v>
      </c>
    </row>
    <row r="65" spans="1:9" ht="15.75" x14ac:dyDescent="0.2">
      <c r="A65" s="38" t="s">
        <v>2004</v>
      </c>
      <c r="B65" s="38" t="s">
        <v>1777</v>
      </c>
      <c r="C65" s="38" t="s">
        <v>2005</v>
      </c>
      <c r="D65" s="38">
        <v>1</v>
      </c>
      <c r="E65" s="38">
        <v>62</v>
      </c>
      <c r="F65" s="38">
        <v>0.80968437182999997</v>
      </c>
      <c r="G65" s="38">
        <v>0.93519325863400005</v>
      </c>
      <c r="H65" s="38" t="s">
        <v>1770</v>
      </c>
      <c r="I65" s="38" t="s">
        <v>2006</v>
      </c>
    </row>
    <row r="66" spans="1:9" ht="15.75" x14ac:dyDescent="0.2">
      <c r="A66" s="38" t="s">
        <v>2007</v>
      </c>
      <c r="B66" s="38" t="s">
        <v>1777</v>
      </c>
      <c r="C66" s="38" t="s">
        <v>2008</v>
      </c>
      <c r="D66" s="38">
        <v>45</v>
      </c>
      <c r="E66" s="38">
        <v>1912</v>
      </c>
      <c r="F66" s="38">
        <v>0.83545103848699998</v>
      </c>
      <c r="G66" s="38">
        <v>0.94480378382899999</v>
      </c>
      <c r="H66" s="38" t="s">
        <v>2009</v>
      </c>
      <c r="I66" s="38" t="s">
        <v>2010</v>
      </c>
    </row>
    <row r="67" spans="1:9" ht="15.75" x14ac:dyDescent="0.2">
      <c r="A67" s="38" t="s">
        <v>2011</v>
      </c>
      <c r="B67" s="38" t="s">
        <v>1777</v>
      </c>
      <c r="C67" s="38" t="s">
        <v>2012</v>
      </c>
      <c r="D67" s="38">
        <v>1</v>
      </c>
      <c r="E67" s="38">
        <v>68</v>
      </c>
      <c r="F67" s="38">
        <v>0.83758246173200002</v>
      </c>
      <c r="G67" s="38">
        <v>0.94480378382899999</v>
      </c>
      <c r="H67" s="38" t="s">
        <v>2013</v>
      </c>
      <c r="I67" s="38" t="s">
        <v>2014</v>
      </c>
    </row>
    <row r="68" spans="1:9" ht="15.75" x14ac:dyDescent="0.2">
      <c r="A68" s="38" t="s">
        <v>2015</v>
      </c>
      <c r="B68" s="38" t="s">
        <v>1777</v>
      </c>
      <c r="C68" s="38" t="s">
        <v>2016</v>
      </c>
      <c r="D68" s="38">
        <v>1</v>
      </c>
      <c r="E68" s="38">
        <v>68</v>
      </c>
      <c r="F68" s="38">
        <v>0.83758246173200002</v>
      </c>
      <c r="G68" s="38">
        <v>0.94480378382899999</v>
      </c>
      <c r="H68" s="38" t="s">
        <v>2013</v>
      </c>
      <c r="I68" s="38" t="s">
        <v>2017</v>
      </c>
    </row>
    <row r="69" spans="1:9" ht="15.75" x14ac:dyDescent="0.2">
      <c r="A69" s="38" t="s">
        <v>2018</v>
      </c>
      <c r="B69" s="38" t="s">
        <v>1777</v>
      </c>
      <c r="C69" s="38" t="s">
        <v>2019</v>
      </c>
      <c r="D69" s="38">
        <v>1</v>
      </c>
      <c r="E69" s="38">
        <v>69</v>
      </c>
      <c r="F69" s="38">
        <v>0.84181853307700005</v>
      </c>
      <c r="G69" s="38">
        <v>0.94805873297300003</v>
      </c>
      <c r="H69" s="38" t="s">
        <v>1769</v>
      </c>
      <c r="I69" s="38" t="s">
        <v>2020</v>
      </c>
    </row>
    <row r="70" spans="1:9" ht="15.75" x14ac:dyDescent="0.2">
      <c r="A70" s="38" t="s">
        <v>2021</v>
      </c>
      <c r="B70" s="38" t="s">
        <v>1777</v>
      </c>
      <c r="C70" s="38" t="s">
        <v>2022</v>
      </c>
      <c r="D70" s="38">
        <v>24</v>
      </c>
      <c r="E70" s="38">
        <v>1078</v>
      </c>
      <c r="F70" s="38">
        <v>0.84453531223900002</v>
      </c>
      <c r="G70" s="38">
        <v>0.95010222626899998</v>
      </c>
      <c r="H70" s="38" t="s">
        <v>2023</v>
      </c>
      <c r="I70" s="38" t="s">
        <v>2024</v>
      </c>
    </row>
    <row r="71" spans="1:9" ht="15.75" x14ac:dyDescent="0.2">
      <c r="A71" s="38" t="s">
        <v>2025</v>
      </c>
      <c r="B71" s="38" t="s">
        <v>1777</v>
      </c>
      <c r="C71" s="38" t="s">
        <v>2026</v>
      </c>
      <c r="D71" s="38">
        <v>1</v>
      </c>
      <c r="E71" s="38">
        <v>74</v>
      </c>
      <c r="F71" s="38">
        <v>0.86140328165900004</v>
      </c>
      <c r="G71" s="38">
        <v>0.95469778320499998</v>
      </c>
      <c r="H71" s="38" t="s">
        <v>1962</v>
      </c>
      <c r="I71" s="38" t="s">
        <v>2027</v>
      </c>
    </row>
    <row r="72" spans="1:9" ht="15.75" x14ac:dyDescent="0.2">
      <c r="A72" s="38" t="s">
        <v>2028</v>
      </c>
      <c r="B72" s="38" t="s">
        <v>1777</v>
      </c>
      <c r="C72" s="38" t="s">
        <v>2029</v>
      </c>
      <c r="D72" s="38">
        <v>1</v>
      </c>
      <c r="E72" s="38">
        <v>77</v>
      </c>
      <c r="F72" s="38">
        <v>0.87197389648400003</v>
      </c>
      <c r="G72" s="38">
        <v>0.956446367706</v>
      </c>
      <c r="H72" s="38" t="s">
        <v>2030</v>
      </c>
      <c r="I72" s="38" t="s">
        <v>2031</v>
      </c>
    </row>
    <row r="73" spans="1:9" ht="15.75" x14ac:dyDescent="0.2">
      <c r="A73" s="38" t="s">
        <v>2032</v>
      </c>
      <c r="B73" s="38" t="s">
        <v>1777</v>
      </c>
      <c r="C73" s="38" t="s">
        <v>2033</v>
      </c>
      <c r="D73" s="38">
        <v>1</v>
      </c>
      <c r="E73" s="38">
        <v>86</v>
      </c>
      <c r="F73" s="38">
        <v>0.89910317955899999</v>
      </c>
      <c r="G73" s="38">
        <v>0.96657034004599995</v>
      </c>
      <c r="H73" s="38" t="s">
        <v>1926</v>
      </c>
      <c r="I73" s="38" t="s">
        <v>2034</v>
      </c>
    </row>
    <row r="74" spans="1:9" ht="15.75" x14ac:dyDescent="0.2">
      <c r="A74" s="38" t="s">
        <v>2035</v>
      </c>
      <c r="B74" s="38" t="s">
        <v>1777</v>
      </c>
      <c r="C74" s="38" t="s">
        <v>2036</v>
      </c>
      <c r="D74" s="38">
        <v>1</v>
      </c>
      <c r="E74" s="38">
        <v>111</v>
      </c>
      <c r="F74" s="38">
        <v>0.94798352437900002</v>
      </c>
      <c r="G74" s="38">
        <v>0.98967815153700001</v>
      </c>
      <c r="H74" s="38" t="s">
        <v>1775</v>
      </c>
      <c r="I74" s="38" t="s">
        <v>2037</v>
      </c>
    </row>
    <row r="75" spans="1:9" ht="15.75" x14ac:dyDescent="0.2">
      <c r="A75" s="38" t="s">
        <v>2038</v>
      </c>
      <c r="B75" s="38" t="s">
        <v>1777</v>
      </c>
      <c r="C75" s="38" t="s">
        <v>2039</v>
      </c>
      <c r="D75" s="38">
        <v>1</v>
      </c>
      <c r="E75" s="38">
        <v>115</v>
      </c>
      <c r="F75" s="38">
        <v>0.95322210077500003</v>
      </c>
      <c r="G75" s="38">
        <v>0.99233106487</v>
      </c>
      <c r="H75" s="38" t="s">
        <v>2040</v>
      </c>
      <c r="I75" s="38" t="s">
        <v>2041</v>
      </c>
    </row>
  </sheetData>
  <phoneticPr fontId="1" type="noConversion"/>
  <conditionalFormatting sqref="D3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/>
  </sheetViews>
  <sheetFormatPr defaultColWidth="9" defaultRowHeight="15.75" x14ac:dyDescent="0.25"/>
  <cols>
    <col min="1" max="1" width="23.875" style="36" customWidth="1"/>
    <col min="2" max="2" width="11.75" style="36" customWidth="1"/>
    <col min="3" max="4" width="11.625" style="36" customWidth="1"/>
    <col min="5" max="5" width="14.25" style="37" customWidth="1"/>
    <col min="6" max="6" width="10.75" style="37" customWidth="1"/>
    <col min="7" max="7" width="12.375" style="37" customWidth="1"/>
    <col min="8" max="8" width="11.875" style="37" customWidth="1"/>
    <col min="9" max="16384" width="9" style="37"/>
  </cols>
  <sheetData>
    <row r="1" spans="1:8" x14ac:dyDescent="0.25">
      <c r="A1" s="42" t="s">
        <v>2420</v>
      </c>
    </row>
    <row r="3" spans="1:8" s="40" customFormat="1" ht="15.75" customHeight="1" x14ac:dyDescent="0.25">
      <c r="A3" s="39" t="s">
        <v>2053</v>
      </c>
      <c r="B3" s="39" t="s">
        <v>2054</v>
      </c>
      <c r="C3" s="39" t="s">
        <v>2055</v>
      </c>
      <c r="D3" s="39" t="s">
        <v>2088</v>
      </c>
      <c r="E3" s="37"/>
      <c r="F3" s="37"/>
      <c r="G3" s="37"/>
      <c r="H3" s="37"/>
    </row>
    <row r="4" spans="1:8" s="40" customFormat="1" x14ac:dyDescent="0.25">
      <c r="A4" s="41"/>
      <c r="B4" s="41" t="s">
        <v>2056</v>
      </c>
      <c r="C4" s="41" t="s">
        <v>2057</v>
      </c>
      <c r="D4" s="41"/>
      <c r="E4" s="37"/>
      <c r="F4" s="37"/>
      <c r="G4" s="37"/>
      <c r="H4" s="37"/>
    </row>
    <row r="5" spans="1:8" x14ac:dyDescent="0.25">
      <c r="A5" s="43" t="s">
        <v>97</v>
      </c>
      <c r="B5" s="43">
        <v>33.74</v>
      </c>
      <c r="C5" s="44">
        <v>32.93</v>
      </c>
      <c r="D5" s="44" t="s">
        <v>2089</v>
      </c>
    </row>
    <row r="6" spans="1:8" x14ac:dyDescent="0.25">
      <c r="A6" s="43" t="s">
        <v>93</v>
      </c>
      <c r="B6" s="43">
        <v>31.58</v>
      </c>
      <c r="C6" s="44">
        <v>32.68</v>
      </c>
      <c r="D6" s="44" t="s">
        <v>2089</v>
      </c>
    </row>
    <row r="7" spans="1:8" x14ac:dyDescent="0.25">
      <c r="A7" s="43" t="s">
        <v>2058</v>
      </c>
      <c r="B7" s="43">
        <v>31.4</v>
      </c>
      <c r="C7" s="44">
        <v>32.96</v>
      </c>
      <c r="D7" s="44" t="s">
        <v>2089</v>
      </c>
    </row>
    <row r="8" spans="1:8" x14ac:dyDescent="0.25">
      <c r="A8" s="43" t="s">
        <v>40</v>
      </c>
      <c r="B8" s="43">
        <v>31.09</v>
      </c>
      <c r="C8" s="44">
        <v>31.9</v>
      </c>
      <c r="D8" s="44" t="s">
        <v>2090</v>
      </c>
    </row>
    <row r="9" spans="1:8" x14ac:dyDescent="0.25">
      <c r="A9" s="43" t="s">
        <v>34</v>
      </c>
      <c r="B9" s="43">
        <v>31.06</v>
      </c>
      <c r="C9" s="44">
        <v>33.94</v>
      </c>
      <c r="D9" s="44" t="s">
        <v>2090</v>
      </c>
    </row>
    <row r="10" spans="1:8" x14ac:dyDescent="0.25">
      <c r="A10" s="43" t="s">
        <v>2059</v>
      </c>
      <c r="B10" s="43">
        <v>30.88</v>
      </c>
      <c r="C10" s="44">
        <v>33.26</v>
      </c>
      <c r="D10" s="44" t="s">
        <v>2090</v>
      </c>
    </row>
    <row r="11" spans="1:8" x14ac:dyDescent="0.25">
      <c r="A11" s="43" t="s">
        <v>25</v>
      </c>
      <c r="B11" s="43">
        <v>30.83</v>
      </c>
      <c r="C11" s="44">
        <v>31.23</v>
      </c>
      <c r="D11" s="44" t="s">
        <v>2090</v>
      </c>
    </row>
    <row r="12" spans="1:8" x14ac:dyDescent="0.25">
      <c r="A12" s="43" t="s">
        <v>23</v>
      </c>
      <c r="B12" s="43">
        <v>30.77</v>
      </c>
      <c r="C12" s="44">
        <v>33.229999999999997</v>
      </c>
      <c r="D12" s="44" t="s">
        <v>2090</v>
      </c>
    </row>
    <row r="13" spans="1:8" x14ac:dyDescent="0.25">
      <c r="A13" s="43" t="s">
        <v>38</v>
      </c>
      <c r="B13" s="43">
        <v>30.75</v>
      </c>
      <c r="C13" s="44">
        <v>32.200000000000003</v>
      </c>
      <c r="D13" s="44" t="s">
        <v>2090</v>
      </c>
    </row>
    <row r="14" spans="1:8" x14ac:dyDescent="0.25">
      <c r="A14" s="43" t="s">
        <v>2060</v>
      </c>
      <c r="B14" s="43">
        <v>30.62</v>
      </c>
      <c r="C14" s="44">
        <v>30.63</v>
      </c>
      <c r="D14" s="44" t="s">
        <v>2089</v>
      </c>
    </row>
    <row r="15" spans="1:8" x14ac:dyDescent="0.25">
      <c r="A15" s="43" t="s">
        <v>14</v>
      </c>
      <c r="B15" s="43">
        <v>30.62</v>
      </c>
      <c r="C15" s="44">
        <v>30.42</v>
      </c>
      <c r="D15" s="44" t="s">
        <v>2089</v>
      </c>
    </row>
    <row r="16" spans="1:8" x14ac:dyDescent="0.25">
      <c r="A16" s="43" t="s">
        <v>2061</v>
      </c>
      <c r="B16" s="43">
        <v>30.56</v>
      </c>
      <c r="C16" s="44">
        <v>33.03</v>
      </c>
      <c r="D16" s="44" t="s">
        <v>2090</v>
      </c>
    </row>
    <row r="17" spans="1:4" x14ac:dyDescent="0.25">
      <c r="A17" s="43" t="s">
        <v>2062</v>
      </c>
      <c r="B17" s="43">
        <v>30.49</v>
      </c>
      <c r="C17" s="44">
        <v>32.6</v>
      </c>
      <c r="D17" s="44" t="s">
        <v>2090</v>
      </c>
    </row>
    <row r="18" spans="1:4" x14ac:dyDescent="0.25">
      <c r="A18" s="43" t="s">
        <v>2063</v>
      </c>
      <c r="B18" s="43">
        <v>30.45</v>
      </c>
      <c r="C18" s="44">
        <v>31.66</v>
      </c>
      <c r="D18" s="44" t="s">
        <v>2090</v>
      </c>
    </row>
    <row r="19" spans="1:4" x14ac:dyDescent="0.25">
      <c r="A19" s="43" t="s">
        <v>2064</v>
      </c>
      <c r="B19" s="43">
        <v>30.43</v>
      </c>
      <c r="C19" s="44">
        <v>32.31</v>
      </c>
      <c r="D19" s="44" t="s">
        <v>2089</v>
      </c>
    </row>
    <row r="20" spans="1:4" x14ac:dyDescent="0.25">
      <c r="A20" s="43" t="s">
        <v>2065</v>
      </c>
      <c r="B20" s="43">
        <v>30.43</v>
      </c>
      <c r="C20" s="44">
        <v>31.38</v>
      </c>
      <c r="D20" s="44" t="s">
        <v>2090</v>
      </c>
    </row>
    <row r="21" spans="1:4" x14ac:dyDescent="0.25">
      <c r="A21" s="43" t="s">
        <v>2066</v>
      </c>
      <c r="B21" s="43">
        <v>30.36</v>
      </c>
      <c r="C21" s="44">
        <v>30.65</v>
      </c>
      <c r="D21" s="44" t="s">
        <v>2090</v>
      </c>
    </row>
    <row r="22" spans="1:4" x14ac:dyDescent="0.25">
      <c r="A22" s="43" t="s">
        <v>2067</v>
      </c>
      <c r="B22" s="43">
        <v>30.34</v>
      </c>
      <c r="C22" s="44">
        <v>32.43</v>
      </c>
      <c r="D22" s="44" t="s">
        <v>2090</v>
      </c>
    </row>
    <row r="23" spans="1:4" x14ac:dyDescent="0.25">
      <c r="A23" s="43" t="s">
        <v>2068</v>
      </c>
      <c r="B23" s="43">
        <v>30.16</v>
      </c>
      <c r="C23" s="44">
        <v>30.86</v>
      </c>
      <c r="D23" s="44" t="s">
        <v>2090</v>
      </c>
    </row>
    <row r="24" spans="1:4" x14ac:dyDescent="0.25">
      <c r="A24" s="43" t="s">
        <v>2069</v>
      </c>
      <c r="B24" s="43">
        <v>30.15</v>
      </c>
      <c r="C24" s="44">
        <v>32.520000000000003</v>
      </c>
      <c r="D24" s="44" t="s">
        <v>2090</v>
      </c>
    </row>
    <row r="25" spans="1:4" x14ac:dyDescent="0.25">
      <c r="A25" s="43" t="s">
        <v>294</v>
      </c>
      <c r="B25" s="43">
        <v>30.12</v>
      </c>
      <c r="C25" s="44">
        <v>32.68</v>
      </c>
      <c r="D25" s="44" t="s">
        <v>2090</v>
      </c>
    </row>
    <row r="26" spans="1:4" x14ac:dyDescent="0.25">
      <c r="A26" s="43" t="s">
        <v>2070</v>
      </c>
      <c r="B26" s="43">
        <v>29.97</v>
      </c>
      <c r="C26" s="44">
        <v>29.52</v>
      </c>
      <c r="D26" s="44" t="s">
        <v>2089</v>
      </c>
    </row>
    <row r="27" spans="1:4" x14ac:dyDescent="0.25">
      <c r="A27" s="43" t="s">
        <v>2071</v>
      </c>
      <c r="B27" s="43">
        <v>29.9</v>
      </c>
      <c r="C27" s="44">
        <v>30.21</v>
      </c>
      <c r="D27" s="44" t="s">
        <v>2090</v>
      </c>
    </row>
    <row r="28" spans="1:4" x14ac:dyDescent="0.25">
      <c r="A28" s="43" t="s">
        <v>2072</v>
      </c>
      <c r="B28" s="43">
        <v>29.88</v>
      </c>
      <c r="C28" s="44">
        <v>30.66</v>
      </c>
      <c r="D28" s="44" t="s">
        <v>2090</v>
      </c>
    </row>
    <row r="29" spans="1:4" x14ac:dyDescent="0.25">
      <c r="A29" s="43" t="s">
        <v>2073</v>
      </c>
      <c r="B29" s="43">
        <v>29.8</v>
      </c>
      <c r="C29" s="44">
        <v>31.13</v>
      </c>
      <c r="D29" s="44" t="s">
        <v>2090</v>
      </c>
    </row>
    <row r="30" spans="1:4" x14ac:dyDescent="0.25">
      <c r="A30" s="43">
        <v>9909</v>
      </c>
      <c r="B30" s="43">
        <v>29.79</v>
      </c>
      <c r="C30" s="44">
        <v>30.96</v>
      </c>
      <c r="D30" s="44" t="s">
        <v>2090</v>
      </c>
    </row>
    <row r="31" spans="1:4" x14ac:dyDescent="0.25">
      <c r="A31" s="43" t="s">
        <v>2074</v>
      </c>
      <c r="B31" s="43">
        <v>29.78</v>
      </c>
      <c r="C31" s="44">
        <v>27.83</v>
      </c>
      <c r="D31" s="44" t="s">
        <v>2090</v>
      </c>
    </row>
    <row r="32" spans="1:4" x14ac:dyDescent="0.25">
      <c r="A32" s="43">
        <v>838</v>
      </c>
      <c r="B32" s="43">
        <v>29.66</v>
      </c>
      <c r="C32" s="44">
        <v>30.38</v>
      </c>
      <c r="D32" s="44" t="s">
        <v>2090</v>
      </c>
    </row>
    <row r="33" spans="1:4" x14ac:dyDescent="0.25">
      <c r="A33" s="43" t="s">
        <v>13</v>
      </c>
      <c r="B33" s="43">
        <v>29.59</v>
      </c>
      <c r="C33" s="44">
        <v>31.86</v>
      </c>
      <c r="D33" s="44" t="s">
        <v>2090</v>
      </c>
    </row>
    <row r="34" spans="1:4" x14ac:dyDescent="0.25">
      <c r="A34" s="43" t="s">
        <v>2075</v>
      </c>
      <c r="B34" s="43">
        <v>29.52</v>
      </c>
      <c r="C34" s="44">
        <v>31.79</v>
      </c>
      <c r="D34" s="44" t="s">
        <v>2089</v>
      </c>
    </row>
    <row r="35" spans="1:4" x14ac:dyDescent="0.25">
      <c r="A35" s="43" t="s">
        <v>57</v>
      </c>
      <c r="B35" s="43">
        <v>29.37</v>
      </c>
      <c r="C35" s="44">
        <v>31.22</v>
      </c>
      <c r="D35" s="44" t="s">
        <v>2090</v>
      </c>
    </row>
    <row r="36" spans="1:4" x14ac:dyDescent="0.25">
      <c r="A36" s="43" t="s">
        <v>2076</v>
      </c>
      <c r="B36" s="43">
        <v>29.31</v>
      </c>
      <c r="C36" s="44">
        <v>30.1</v>
      </c>
      <c r="D36" s="44" t="s">
        <v>2090</v>
      </c>
    </row>
    <row r="37" spans="1:4" x14ac:dyDescent="0.25">
      <c r="A37" s="43" t="s">
        <v>101</v>
      </c>
      <c r="B37" s="43">
        <v>29.3</v>
      </c>
      <c r="C37" s="44">
        <v>29.4</v>
      </c>
      <c r="D37" s="44" t="s">
        <v>2089</v>
      </c>
    </row>
    <row r="38" spans="1:4" x14ac:dyDescent="0.25">
      <c r="A38" s="43" t="s">
        <v>2077</v>
      </c>
      <c r="B38" s="43">
        <v>29.29</v>
      </c>
      <c r="C38" s="44">
        <v>33.1</v>
      </c>
      <c r="D38" s="44" t="s">
        <v>2090</v>
      </c>
    </row>
    <row r="39" spans="1:4" x14ac:dyDescent="0.25">
      <c r="A39" s="43" t="s">
        <v>2078</v>
      </c>
      <c r="B39" s="43">
        <v>29.16</v>
      </c>
      <c r="C39" s="44">
        <v>29.41</v>
      </c>
      <c r="D39" s="44" t="s">
        <v>2090</v>
      </c>
    </row>
    <row r="40" spans="1:4" x14ac:dyDescent="0.25">
      <c r="A40" s="43" t="s">
        <v>2079</v>
      </c>
      <c r="B40" s="43">
        <v>29.16</v>
      </c>
      <c r="C40" s="44">
        <v>27.99</v>
      </c>
      <c r="D40" s="44" t="s">
        <v>2090</v>
      </c>
    </row>
    <row r="41" spans="1:4" x14ac:dyDescent="0.25">
      <c r="A41" s="43" t="s">
        <v>2080</v>
      </c>
      <c r="B41" s="43">
        <v>29.14</v>
      </c>
      <c r="C41" s="44">
        <v>30.6</v>
      </c>
      <c r="D41" s="44" t="s">
        <v>2089</v>
      </c>
    </row>
    <row r="42" spans="1:4" x14ac:dyDescent="0.25">
      <c r="A42" s="43" t="s">
        <v>2081</v>
      </c>
      <c r="B42" s="43">
        <v>29.11</v>
      </c>
      <c r="C42" s="44">
        <v>28.58</v>
      </c>
      <c r="D42" s="44" t="s">
        <v>2090</v>
      </c>
    </row>
    <row r="43" spans="1:4" x14ac:dyDescent="0.25">
      <c r="A43" s="43" t="s">
        <v>2082</v>
      </c>
      <c r="B43" s="43">
        <v>28.95</v>
      </c>
      <c r="C43" s="44">
        <v>28.15</v>
      </c>
      <c r="D43" s="44" t="s">
        <v>2090</v>
      </c>
    </row>
    <row r="44" spans="1:4" x14ac:dyDescent="0.25">
      <c r="A44" s="43" t="s">
        <v>2083</v>
      </c>
      <c r="B44" s="43">
        <v>28.93</v>
      </c>
      <c r="C44" s="44">
        <v>29.12</v>
      </c>
      <c r="D44" s="44" t="s">
        <v>2090</v>
      </c>
    </row>
    <row r="45" spans="1:4" x14ac:dyDescent="0.25">
      <c r="A45" s="43" t="s">
        <v>2084</v>
      </c>
      <c r="B45" s="43">
        <v>28.57</v>
      </c>
      <c r="C45" s="44">
        <v>28.4</v>
      </c>
      <c r="D45" s="44" t="s">
        <v>2090</v>
      </c>
    </row>
    <row r="46" spans="1:4" x14ac:dyDescent="0.25">
      <c r="A46" s="43" t="s">
        <v>2085</v>
      </c>
      <c r="B46" s="43">
        <v>28.54</v>
      </c>
      <c r="C46" s="44">
        <v>29.99</v>
      </c>
      <c r="D46" s="44" t="s">
        <v>2090</v>
      </c>
    </row>
    <row r="47" spans="1:4" x14ac:dyDescent="0.25">
      <c r="A47" s="43" t="s">
        <v>1</v>
      </c>
      <c r="B47" s="43">
        <v>28.22</v>
      </c>
      <c r="C47" s="44">
        <v>29.92</v>
      </c>
      <c r="D47" s="44" t="s">
        <v>2090</v>
      </c>
    </row>
    <row r="48" spans="1:4" x14ac:dyDescent="0.25">
      <c r="A48" s="43" t="s">
        <v>21</v>
      </c>
      <c r="B48" s="43">
        <v>28.05</v>
      </c>
      <c r="C48" s="44">
        <v>28.26</v>
      </c>
      <c r="D48" s="44" t="s">
        <v>2090</v>
      </c>
    </row>
    <row r="49" spans="1:4" x14ac:dyDescent="0.25">
      <c r="A49" s="43" t="s">
        <v>2086</v>
      </c>
      <c r="B49" s="43">
        <v>27.98</v>
      </c>
      <c r="C49" s="44">
        <v>28.19</v>
      </c>
      <c r="D49" s="44" t="s">
        <v>2090</v>
      </c>
    </row>
    <row r="50" spans="1:4" x14ac:dyDescent="0.25">
      <c r="A50" s="43" t="s">
        <v>103</v>
      </c>
      <c r="B50" s="43">
        <v>27.79</v>
      </c>
      <c r="C50" s="44">
        <v>27.56</v>
      </c>
      <c r="D50" s="44" t="s">
        <v>2089</v>
      </c>
    </row>
    <row r="51" spans="1:4" x14ac:dyDescent="0.25">
      <c r="A51" s="43" t="s">
        <v>2087</v>
      </c>
      <c r="B51" s="43">
        <v>27.47</v>
      </c>
      <c r="C51" s="44">
        <v>28.21</v>
      </c>
      <c r="D51" s="44" t="s">
        <v>209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- List of 719 Samples</vt:lpstr>
      <vt:lpstr>Table S2 - ANOVA of traits</vt:lpstr>
      <vt:lpstr>Table S3 - Candidate Genes List</vt:lpstr>
      <vt:lpstr>Table S4 - KEGG analysis</vt:lpstr>
      <vt:lpstr>Table S5 - Phenotypes in Ha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6-11-02T07:12:50Z</dcterms:modified>
</cp:coreProperties>
</file>